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" sheetId="1" r:id="rId4"/>
    <sheet state="visible" name="Clean" sheetId="2" r:id="rId5"/>
  </sheets>
  <definedNames/>
  <calcPr/>
  <extLst>
    <ext uri="GoogleSheetsCustomDataVersion2">
      <go:sheetsCustomData xmlns:go="http://customooxmlschemas.google.com/" r:id="rId6" roundtripDataChecksum="W8ffTR2NYIVYR77DFUGT1EQFp4sPoy6+Pb/CwlJyajE="/>
    </ext>
  </extLst>
</workbook>
</file>

<file path=xl/sharedStrings.xml><?xml version="1.0" encoding="utf-8"?>
<sst xmlns="http://schemas.openxmlformats.org/spreadsheetml/2006/main" count="1126" uniqueCount="516">
  <si>
    <t>Specimen/Species</t>
  </si>
  <si>
    <t>length</t>
  </si>
  <si>
    <t>width</t>
  </si>
  <si>
    <t>ratio</t>
  </si>
  <si>
    <t>area</t>
  </si>
  <si>
    <t>compression</t>
  </si>
  <si>
    <t>hilum pos</t>
  </si>
  <si>
    <t>embryo</t>
  </si>
  <si>
    <t>cavity</t>
  </si>
  <si>
    <t>testal walls</t>
  </si>
  <si>
    <t>wings</t>
  </si>
  <si>
    <t>elaiosomes</t>
  </si>
  <si>
    <t>area wall 1</t>
  </si>
  <si>
    <t>area wall 2</t>
  </si>
  <si>
    <t>area wall 3</t>
  </si>
  <si>
    <t>average area</t>
  </si>
  <si>
    <t>perimeter 1</t>
  </si>
  <si>
    <t>perimeter 2</t>
  </si>
  <si>
    <t>perimeter 3</t>
  </si>
  <si>
    <t>average perimeter</t>
  </si>
  <si>
    <t>perimeter/area</t>
  </si>
  <si>
    <t>round1</t>
  </si>
  <si>
    <t>round2</t>
  </si>
  <si>
    <t>round3</t>
  </si>
  <si>
    <t>average round</t>
  </si>
  <si>
    <t>1993_0791</t>
  </si>
  <si>
    <t>?</t>
  </si>
  <si>
    <t>1993_10027</t>
  </si>
  <si>
    <t>1993_10814</t>
  </si>
  <si>
    <t>1993_11406</t>
  </si>
  <si>
    <t>1993_2220</t>
  </si>
  <si>
    <t>1993_4558</t>
  </si>
  <si>
    <t>1993_5544</t>
  </si>
  <si>
    <t>1993_5544a</t>
  </si>
  <si>
    <t>1993_5545</t>
  </si>
  <si>
    <t>1993_5546</t>
  </si>
  <si>
    <t>1993_5546b</t>
  </si>
  <si>
    <t>1993_6802</t>
  </si>
  <si>
    <t>1993_6831</t>
  </si>
  <si>
    <t>1993_6832</t>
  </si>
  <si>
    <t>1993_7605</t>
  </si>
  <si>
    <t>1993_7753</t>
  </si>
  <si>
    <t>1993_8849</t>
  </si>
  <si>
    <t>1993_9655</t>
  </si>
  <si>
    <t>1993_9655b</t>
  </si>
  <si>
    <t>1993-7754</t>
  </si>
  <si>
    <t>2000_16</t>
  </si>
  <si>
    <t>2003_0073</t>
  </si>
  <si>
    <t>Alkekengi_officinarum</t>
  </si>
  <si>
    <t>Anisodus_luridus</t>
  </si>
  <si>
    <t>Anisodus_tanguticus</t>
  </si>
  <si>
    <t>Anthocercis_genistoides</t>
  </si>
  <si>
    <t>Anthocercis_ilicifolia</t>
  </si>
  <si>
    <t>Anthocercis_angustifolia</t>
  </si>
  <si>
    <t>Anthocercis_littorea</t>
  </si>
  <si>
    <t>Anthotroche_pannosa</t>
  </si>
  <si>
    <t>Archiphysalis_chamaesarachoides</t>
  </si>
  <si>
    <t>Athenaea_cuspidata</t>
  </si>
  <si>
    <t>Athenaea_fasciculata</t>
  </si>
  <si>
    <t>Athenaea_velutina</t>
  </si>
  <si>
    <t>Atropa_acuminata</t>
  </si>
  <si>
    <t>Atropa_belladonna</t>
  </si>
  <si>
    <t>Atropanthe_sinesis</t>
  </si>
  <si>
    <t>Benthamiella_sp.</t>
  </si>
  <si>
    <t>Benthamiella_patagonica</t>
  </si>
  <si>
    <t>Bouchetia_anomala</t>
  </si>
  <si>
    <t>Brachistus_stramoniifolius</t>
  </si>
  <si>
    <t>Brachistus_nelsonii</t>
  </si>
  <si>
    <t>Browallia_speciosa_</t>
  </si>
  <si>
    <t>Browallia_americana</t>
  </si>
  <si>
    <t>Brugmansia_sanguinea</t>
  </si>
  <si>
    <t>Brugmansia_x_candida</t>
  </si>
  <si>
    <t>Brugmansia_suaveolens</t>
  </si>
  <si>
    <t>Brunfelsia_americana</t>
  </si>
  <si>
    <t>Brunfelsia_australis</t>
  </si>
  <si>
    <t>Brunfelsia_latifolia</t>
  </si>
  <si>
    <t>Brunfelsia_nitida</t>
  </si>
  <si>
    <t>Brunfelsia_pauciflora</t>
  </si>
  <si>
    <t>Calibrachoa_pygmaea</t>
  </si>
  <si>
    <t>Calibrachoa_excellens</t>
  </si>
  <si>
    <t>Calliphysalis_carpenterii</t>
  </si>
  <si>
    <t>Capsicophysalis_potosina</t>
  </si>
  <si>
    <t>Capsicum_baccatum</t>
  </si>
  <si>
    <t>Capsicum_chacoense</t>
  </si>
  <si>
    <t>Capsicum_eximium</t>
  </si>
  <si>
    <t>Capsicum_flexuosum</t>
  </si>
  <si>
    <t>CCN_3059b</t>
  </si>
  <si>
    <t>CCN_3067</t>
  </si>
  <si>
    <t>CCN_4324</t>
  </si>
  <si>
    <t>CCN1966_B</t>
  </si>
  <si>
    <t>CCN3059a</t>
  </si>
  <si>
    <t>CCN4321</t>
  </si>
  <si>
    <t>CCN4328a</t>
  </si>
  <si>
    <t>CCN4328b</t>
  </si>
  <si>
    <t>CCN4332</t>
  </si>
  <si>
    <t>CCN4334</t>
  </si>
  <si>
    <t>CCN448</t>
  </si>
  <si>
    <t>CCN6065a</t>
  </si>
  <si>
    <t>CCN6065b</t>
  </si>
  <si>
    <t>Cestrum_alternifolium</t>
  </si>
  <si>
    <t>Cestrum_aurantiacum</t>
  </si>
  <si>
    <t>Cestrum_bracteatum</t>
  </si>
  <si>
    <t>Cestrum_brevifolium</t>
  </si>
  <si>
    <t>Cestrum_diurnum</t>
  </si>
  <si>
    <t>Cestrum_dubium</t>
  </si>
  <si>
    <t>Cestrum_elegans</t>
  </si>
  <si>
    <t>Cestrum_fasciculatum</t>
  </si>
  <si>
    <t>Cestrum_latifolium</t>
  </si>
  <si>
    <t>Cestrum_megalophyllum</t>
  </si>
  <si>
    <t>Cestrum_nocturnum</t>
  </si>
  <si>
    <t>Cestrum_parquii</t>
  </si>
  <si>
    <t>Cestrum_racemosum</t>
  </si>
  <si>
    <t>Cestrum_reflexum</t>
  </si>
  <si>
    <t>Chamaesaracha_coniodes</t>
  </si>
  <si>
    <t>Chamaesaracha_coronopus</t>
  </si>
  <si>
    <t>Chamaesaracha_rzedowskiana</t>
  </si>
  <si>
    <t>Chamaesaracha_sordida</t>
  </si>
  <si>
    <t>Coeloneurum_ferrugineum</t>
  </si>
  <si>
    <t>Combera_paradoxa</t>
  </si>
  <si>
    <t>Crenidium_spinescens</t>
  </si>
  <si>
    <t>Cuatresia_garciae</t>
  </si>
  <si>
    <t>Cuatresia_riparia</t>
  </si>
  <si>
    <t>Cyphantera_albicans</t>
  </si>
  <si>
    <t>Cyphantera_anthocercidea</t>
  </si>
  <si>
    <t>Darcyanthus_spruceanus</t>
  </si>
  <si>
    <t>Datura_ferox</t>
  </si>
  <si>
    <t>Datura_innoxia</t>
  </si>
  <si>
    <t>Datura_metel</t>
  </si>
  <si>
    <t>Deprea_cardenasiana</t>
  </si>
  <si>
    <t>Deprea_hawkesii</t>
  </si>
  <si>
    <t>Deprea_abrapatriciae</t>
  </si>
  <si>
    <t>Deprea_bongaraensis</t>
  </si>
  <si>
    <t>Deprea_macasiana</t>
  </si>
  <si>
    <t>Deprea_pauciflora</t>
  </si>
  <si>
    <t>Deprea_zakii</t>
  </si>
  <si>
    <t>Discopodium_penninervium</t>
  </si>
  <si>
    <t>Dubiosa_hopwoodii</t>
  </si>
  <si>
    <t>Dubiosa_leichlardtii</t>
  </si>
  <si>
    <t>Dubiosa_myoroporoides</t>
  </si>
  <si>
    <t>Duckeodendron_cestroides</t>
  </si>
  <si>
    <t>Dunalia_brachyacantha</t>
  </si>
  <si>
    <t>Dyssochroma_viridiflorum</t>
  </si>
  <si>
    <t>Eriolarynx_fasciculata</t>
  </si>
  <si>
    <t>Eriolarynx_australis</t>
  </si>
  <si>
    <t>Espadaea_amoena</t>
  </si>
  <si>
    <t>Exodeconus_miersii</t>
  </si>
  <si>
    <t>Exodeconus_integrifolius</t>
  </si>
  <si>
    <t>Fabiana_densa</t>
  </si>
  <si>
    <t>Fabiana_imbricata</t>
  </si>
  <si>
    <t>Fabiana_patagonica</t>
  </si>
  <si>
    <t>Fabiana_viscosa</t>
  </si>
  <si>
    <t>Goetzea_elegans</t>
  </si>
  <si>
    <t>Grammosolen_truncatus</t>
  </si>
  <si>
    <t>Grammosolen_dixonii</t>
  </si>
  <si>
    <t>GSM76684</t>
  </si>
  <si>
    <t>H1120</t>
  </si>
  <si>
    <t>H1280</t>
  </si>
  <si>
    <t>H1328</t>
  </si>
  <si>
    <t>H1341</t>
  </si>
  <si>
    <t>H1344</t>
  </si>
  <si>
    <t>H135</t>
  </si>
  <si>
    <t>H1594_44</t>
  </si>
  <si>
    <t>H1818</t>
  </si>
  <si>
    <t>H2000</t>
  </si>
  <si>
    <t>H2373</t>
  </si>
  <si>
    <t>H2727</t>
  </si>
  <si>
    <t>H2993</t>
  </si>
  <si>
    <t>H3564</t>
  </si>
  <si>
    <t>H4000</t>
  </si>
  <si>
    <t>H4008</t>
  </si>
  <si>
    <t>H4008_93</t>
  </si>
  <si>
    <t>H4044_71</t>
  </si>
  <si>
    <t>H4148</t>
  </si>
  <si>
    <t>H4152</t>
  </si>
  <si>
    <t>H4177_82</t>
  </si>
  <si>
    <t>H4220</t>
  </si>
  <si>
    <t>H4308</t>
  </si>
  <si>
    <t>H4390</t>
  </si>
  <si>
    <t>H4736</t>
  </si>
  <si>
    <t>H4759</t>
  </si>
  <si>
    <t>H4895_49</t>
  </si>
  <si>
    <t>H554</t>
  </si>
  <si>
    <t>H676_80a</t>
  </si>
  <si>
    <t>Hawkesiophyton_panamense</t>
  </si>
  <si>
    <t>Hawkesiophytum_ulei</t>
  </si>
  <si>
    <t>Heteranthia_decipiens</t>
  </si>
  <si>
    <t>Hunzikeria_texana</t>
  </si>
  <si>
    <t>Hyoscyamus_reticulatus</t>
  </si>
  <si>
    <t>Hyoscyamus_albus</t>
  </si>
  <si>
    <t>Hyoscyamus_muticus</t>
  </si>
  <si>
    <t>Hyoscyamus_niger</t>
  </si>
  <si>
    <t>Hyoscyamus_pallidus</t>
  </si>
  <si>
    <t>Iochroma_cyaneum</t>
  </si>
  <si>
    <t>Iochroma_arborescens</t>
  </si>
  <si>
    <t>Jaborosa_squarrosa</t>
  </si>
  <si>
    <t>Jaborosa_caulescens</t>
  </si>
  <si>
    <t>Jaborosa_lanigera</t>
  </si>
  <si>
    <t>Jaltoma_repandidentata</t>
  </si>
  <si>
    <t>Jaltomata_auriculata</t>
  </si>
  <si>
    <t>Jaltomata_bernardelloana</t>
  </si>
  <si>
    <t>Jaltomata_bicolor</t>
  </si>
  <si>
    <t>Jaltomata_bohsiana</t>
  </si>
  <si>
    <t>Juanulloa_mexicana</t>
  </si>
  <si>
    <t>K266</t>
  </si>
  <si>
    <t>K345</t>
  </si>
  <si>
    <t>K366</t>
  </si>
  <si>
    <t>K388</t>
  </si>
  <si>
    <t>K390</t>
  </si>
  <si>
    <t>K432</t>
  </si>
  <si>
    <t>K453_133</t>
  </si>
  <si>
    <t>K453_175</t>
  </si>
  <si>
    <t>K453</t>
  </si>
  <si>
    <t>K518</t>
  </si>
  <si>
    <t>K527</t>
  </si>
  <si>
    <t>K528_50</t>
  </si>
  <si>
    <t>K530_21</t>
  </si>
  <si>
    <t>K531</t>
  </si>
  <si>
    <t>K536</t>
  </si>
  <si>
    <t>K587_30</t>
  </si>
  <si>
    <t>K587_31</t>
  </si>
  <si>
    <t>K690</t>
  </si>
  <si>
    <t>KRAM-P242_162</t>
  </si>
  <si>
    <t>KRAM-P242_163</t>
  </si>
  <si>
    <t>Latua_pubiflora</t>
  </si>
  <si>
    <t>Leptoglossis_linifolia</t>
  </si>
  <si>
    <t>Leucophysalis_nana</t>
  </si>
  <si>
    <t>Leucophysalis_grandiflora</t>
  </si>
  <si>
    <t>Lycianthes_oliveriana</t>
  </si>
  <si>
    <t>Lycianthes_mouszkoukii</t>
  </si>
  <si>
    <t>Lycianthes_parasitica</t>
  </si>
  <si>
    <t>Lycianthes_geminiflora</t>
  </si>
  <si>
    <t>Lycianthes_heteroclita</t>
  </si>
  <si>
    <t>Lycianthes_jaliscensis</t>
  </si>
  <si>
    <t>Lycianthes_multiflora</t>
  </si>
  <si>
    <t>Lycianthes_nitida</t>
  </si>
  <si>
    <t>Lycianthes_peduncularis</t>
  </si>
  <si>
    <t>Lycianthes_pilifera</t>
  </si>
  <si>
    <t>Lycianthes_pringlei</t>
  </si>
  <si>
    <t>Lycianthes_surotatensis</t>
  </si>
  <si>
    <t>Lycianthes_tricolor</t>
  </si>
  <si>
    <t>Lycium_andersonii</t>
  </si>
  <si>
    <t>Lycium_carolinianum_</t>
  </si>
  <si>
    <t>Lycium_ameghinoi</t>
  </si>
  <si>
    <t>Lycium_americanum</t>
  </si>
  <si>
    <t>Lycium_athium</t>
  </si>
  <si>
    <t>Lycium_boerhaviifolium</t>
  </si>
  <si>
    <t>Lycium_elongatum</t>
  </si>
  <si>
    <t>Lycium_fuscum</t>
  </si>
  <si>
    <t>Lycium_gilliesianum</t>
  </si>
  <si>
    <t>Lycium_humile</t>
  </si>
  <si>
    <t>Lycium_infaustum</t>
  </si>
  <si>
    <t>Lycium_leiostemum</t>
  </si>
  <si>
    <t>Lycium_minutifolium</t>
  </si>
  <si>
    <t>Lycium_morongii</t>
  </si>
  <si>
    <t>Lycium_nodosum</t>
  </si>
  <si>
    <t>Lycium_rachidocladum</t>
  </si>
  <si>
    <t>Lycium_stenophyllum</t>
  </si>
  <si>
    <t>Lycium_tenuispinosum</t>
  </si>
  <si>
    <t>Lycium_vimineum</t>
  </si>
  <si>
    <t>Mandragora_caulescens</t>
  </si>
  <si>
    <t>Mandragora_officinarum</t>
  </si>
  <si>
    <t>Markea_epifita_</t>
  </si>
  <si>
    <t>Markea_coccinea</t>
  </si>
  <si>
    <t>Melananthus_guatemalensis</t>
  </si>
  <si>
    <t>Merinthopodium_neuranthum</t>
  </si>
  <si>
    <t>Metternichia_princeps</t>
  </si>
  <si>
    <t>MINM-P-BGO-2:162</t>
  </si>
  <si>
    <t>Nectouxia_formosa</t>
  </si>
  <si>
    <t>Nephrosemen_reticulatum_9376</t>
  </si>
  <si>
    <t>Nephrosemen_reticulatum_9377</t>
  </si>
  <si>
    <t>Nephrosemen_reticulatum_9378</t>
  </si>
  <si>
    <t>Nephrosemen_reticulatum_9380</t>
  </si>
  <si>
    <t>Nephrosemen_reticulatum_9381</t>
  </si>
  <si>
    <t>Nephrosemen_reticulatum_9382</t>
  </si>
  <si>
    <t>Nephrosemen_reticulatum_UF6500_holotype</t>
  </si>
  <si>
    <t>Nicandra_physalodes</t>
  </si>
  <si>
    <t>Nicotiana_alata</t>
  </si>
  <si>
    <t>Nicotiana_forgetiana</t>
  </si>
  <si>
    <t>Nicotiana_glauca</t>
  </si>
  <si>
    <t>Nicotiana_longiflora</t>
  </si>
  <si>
    <t>Nicotiana_petunioides</t>
  </si>
  <si>
    <t>Nicotiana_rustica</t>
  </si>
  <si>
    <t>Nicotiana_solanifolia</t>
  </si>
  <si>
    <t>Nierembergia_linariifolia</t>
  </si>
  <si>
    <t>Nolana_peruviana</t>
  </si>
  <si>
    <t>Nolana_spathulata</t>
  </si>
  <si>
    <t>Nolana_divaricata</t>
  </si>
  <si>
    <t>Nothocestrum_latifolium_</t>
  </si>
  <si>
    <t>Oryctes_nevadensis</t>
  </si>
  <si>
    <t>Palamarev1970_Physalis_cf_alkekengi</t>
  </si>
  <si>
    <t>Pantacantha_ameghinoi</t>
  </si>
  <si>
    <t>Petunia_hybrida_</t>
  </si>
  <si>
    <t>Petunia_axillaris</t>
  </si>
  <si>
    <t>Petunia_longiflora</t>
  </si>
  <si>
    <t>Physaliastrum_heterophyllum</t>
  </si>
  <si>
    <t>Physaliastrum_yunnanense</t>
  </si>
  <si>
    <t>Physalis_pubescens</t>
  </si>
  <si>
    <t>Physalis_walteri</t>
  </si>
  <si>
    <t>Physalis_angulata</t>
  </si>
  <si>
    <t>Physalis_longifolia</t>
  </si>
  <si>
    <t>Physalis_minima</t>
  </si>
  <si>
    <t>Physalis_viscosa</t>
  </si>
  <si>
    <t>Physochlaina_physalodes</t>
  </si>
  <si>
    <t>Physochlaina_infundibularis</t>
  </si>
  <si>
    <t>Physochlaina_orientalis</t>
  </si>
  <si>
    <t>Plowmania_nyctaginoides</t>
  </si>
  <si>
    <t>Protoschwenckia_mandoni</t>
  </si>
  <si>
    <t>Przewalskia_tangutica</t>
  </si>
  <si>
    <t>Quincula_lobata</t>
  </si>
  <si>
    <t>Reid_1907_Solanum_dulcamara</t>
  </si>
  <si>
    <t>Reid1915_Solanum_sp.1</t>
  </si>
  <si>
    <t>Reid1923_Hyoscyamus_niger</t>
  </si>
  <si>
    <t>Reid1923_Solanum_dulcamara</t>
  </si>
  <si>
    <t>Reyesia_parviflora</t>
  </si>
  <si>
    <t>Reyesia_chilensis</t>
  </si>
  <si>
    <t>RGM_792900</t>
  </si>
  <si>
    <t>RGM_793332</t>
  </si>
  <si>
    <t>RGM_793435</t>
  </si>
  <si>
    <t>Salpichroa_origanifolia</t>
  </si>
  <si>
    <t>Salpichroa_tristis</t>
  </si>
  <si>
    <t>Salpiglossis_sinuata</t>
  </si>
  <si>
    <t>Saracha_nigribaccata</t>
  </si>
  <si>
    <t>Saracha_quitensis</t>
  </si>
  <si>
    <t>Schizanthus_alpestris</t>
  </si>
  <si>
    <t>Schizanthus_grahamii</t>
  </si>
  <si>
    <t>Schraderanthus_viscosus</t>
  </si>
  <si>
    <t>Schultesianthus_leucanthus</t>
  </si>
  <si>
    <t>Schulthesianthus_dudleyii</t>
  </si>
  <si>
    <t>Schwenckia_glabrata</t>
  </si>
  <si>
    <t>Schwenckia_americana</t>
  </si>
  <si>
    <t>Sclerophylax_trispermus</t>
  </si>
  <si>
    <t>Sclerophylax_adnatifolia</t>
  </si>
  <si>
    <t>Sclerophylax_arnottii</t>
  </si>
  <si>
    <t>Sclerophylax_spinescens</t>
  </si>
  <si>
    <t>Scopolia_carniolica</t>
  </si>
  <si>
    <t>Scopolia_japonica</t>
  </si>
  <si>
    <t>Sessea_corymbosa</t>
  </si>
  <si>
    <t>Sessea_corymbiflora</t>
  </si>
  <si>
    <t>Sessea_stipulata</t>
  </si>
  <si>
    <t>Solandra_guttata</t>
  </si>
  <si>
    <t>Solandra_grandiflora</t>
  </si>
  <si>
    <t>Solandra_maxima</t>
  </si>
  <si>
    <t>Solanum__profusum</t>
  </si>
  <si>
    <t>Solanum_abutiloides</t>
  </si>
  <si>
    <t>Solanum_accrescens</t>
  </si>
  <si>
    <t>Solanum_acerifolium</t>
  </si>
  <si>
    <t>Solanum_aculeastrum</t>
  </si>
  <si>
    <t>Solanum_aculeatissimum</t>
  </si>
  <si>
    <t>Solanum_aethiopicum</t>
  </si>
  <si>
    <t>Solanum_americanum</t>
  </si>
  <si>
    <t>Solanum_anguivi</t>
  </si>
  <si>
    <t>Solanum_bahamense</t>
  </si>
  <si>
    <t>Solanum_barbisetum</t>
  </si>
  <si>
    <t>Solanum_betaceum</t>
  </si>
  <si>
    <t>Solanum_bicolor</t>
  </si>
  <si>
    <t>Solanum_bicorne</t>
  </si>
  <si>
    <t>Solanum_bradei</t>
  </si>
  <si>
    <t>Solanum_campechiense</t>
  </si>
  <si>
    <t>Solanum_candidum</t>
  </si>
  <si>
    <t>Solanum_candolleanum</t>
  </si>
  <si>
    <t>Solanum_capsicoides</t>
  </si>
  <si>
    <t>Solanum_caripense</t>
  </si>
  <si>
    <t>Solanum_carolinense</t>
  </si>
  <si>
    <t>Solanum_chacoense</t>
  </si>
  <si>
    <t>Solanum_citruliifolium</t>
  </si>
  <si>
    <t>Solanum_coagulans</t>
  </si>
  <si>
    <t>Solanum_corymbosum</t>
  </si>
  <si>
    <t>Solanum_crinitum</t>
  </si>
  <si>
    <t>Solanum_crotonoides</t>
  </si>
  <si>
    <t>Solanum_dasyphyllum</t>
  </si>
  <si>
    <t>Solanum_delitescens</t>
  </si>
  <si>
    <t>Solanum_donianum</t>
  </si>
  <si>
    <t>Solanum_dulcamara</t>
  </si>
  <si>
    <t>Solanum_dulcamaroides</t>
  </si>
  <si>
    <t>Solanum_dunalianum</t>
  </si>
  <si>
    <t>Solanum_echegarayi</t>
  </si>
  <si>
    <t>Solanum_echinatum</t>
  </si>
  <si>
    <t>Solanum_elaeagnifolium</t>
  </si>
  <si>
    <t>Solanum_endopogon</t>
  </si>
  <si>
    <t>Solanum_evolvulifolium</t>
  </si>
  <si>
    <t>1198_0434_Solanum_foveolatum</t>
  </si>
  <si>
    <t>Solanum_giganteum</t>
  </si>
  <si>
    <t>Solanum_gilioides</t>
  </si>
  <si>
    <t>Solanum_glaucophyllum</t>
  </si>
  <si>
    <t>Solanum_guineense</t>
  </si>
  <si>
    <t>Solanum_havanense</t>
  </si>
  <si>
    <t>Solanum_herculeum</t>
  </si>
  <si>
    <t>Solanum_heterodoxum</t>
  </si>
  <si>
    <t>Solanum_hexandrum</t>
  </si>
  <si>
    <t>Solanum_hieronymi</t>
  </si>
  <si>
    <t>Solanum_hirtum</t>
  </si>
  <si>
    <t>Solanum_homalospermum</t>
  </si>
  <si>
    <t>Solanum_houstonii</t>
  </si>
  <si>
    <t>Solanum_imamense</t>
  </si>
  <si>
    <t>Solanum_insanum</t>
  </si>
  <si>
    <t>Solanum_ionidium</t>
  </si>
  <si>
    <t>Solanum_jamaicense</t>
  </si>
  <si>
    <t>Solanum_jamesii</t>
  </si>
  <si>
    <t>Solanum_juvenale</t>
  </si>
  <si>
    <t>Solanum_laciniatum</t>
  </si>
  <si>
    <t>Solanum_lasiocarpum</t>
  </si>
  <si>
    <t>Solanum_linnaeanum</t>
  </si>
  <si>
    <t>Solanum_luteoalbum</t>
  </si>
  <si>
    <t>Solanum_lycocarpum</t>
  </si>
  <si>
    <t>Solanum_mahoriense</t>
  </si>
  <si>
    <t>Solanum_mariae</t>
  </si>
  <si>
    <t>Solanum_melongena</t>
  </si>
  <si>
    <t>Solanum_microdontum</t>
  </si>
  <si>
    <t>Solanum_mite</t>
  </si>
  <si>
    <t>Solanum_montanum</t>
  </si>
  <si>
    <t>Solanum_nemorense</t>
  </si>
  <si>
    <t>Solanum_nigrum</t>
  </si>
  <si>
    <t>Solanum_nitidum</t>
  </si>
  <si>
    <t>Solanum_nudum</t>
  </si>
  <si>
    <t>Solanum_oblongifolium</t>
  </si>
  <si>
    <t>Solanum_oedipus</t>
  </si>
  <si>
    <t>Solanum_oligacanthum</t>
  </si>
  <si>
    <t>Solanum_olympicum</t>
  </si>
  <si>
    <t>Solanum_orbiculatum</t>
  </si>
  <si>
    <t>Solanum_palustre</t>
  </si>
  <si>
    <t>Solanum_pendulum</t>
  </si>
  <si>
    <t>Solanum_peruvianum</t>
  </si>
  <si>
    <t>Solanum_phaseoloides</t>
  </si>
  <si>
    <t>Solanum_physalidicalyx</t>
  </si>
  <si>
    <t>Solanum_pimpinellifolium</t>
  </si>
  <si>
    <t>Solanum_pinnatum</t>
  </si>
  <si>
    <t>Solanum_polygamum</t>
  </si>
  <si>
    <t>Solanum_pseudocapsicum</t>
  </si>
  <si>
    <t>Solanum_pseudogracile</t>
  </si>
  <si>
    <t>Solanum_pseudosaponaceum</t>
  </si>
  <si>
    <t>Solanum_pubescens</t>
  </si>
  <si>
    <t>Solanum_pyracanthos</t>
  </si>
  <si>
    <t>Solanum_riojense</t>
  </si>
  <si>
    <t>Solanum_robustum</t>
  </si>
  <si>
    <t>Solanum_rostratum</t>
  </si>
  <si>
    <t>Solanum_salamancae</t>
  </si>
  <si>
    <t>Solanum_sandwicense</t>
  </si>
  <si>
    <t>Solanum_schlechtendalianum</t>
  </si>
  <si>
    <t>Solanum_sejunctum</t>
  </si>
  <si>
    <t>Solanum_sessile</t>
  </si>
  <si>
    <t>Solanum_sinuatirecurvum</t>
  </si>
  <si>
    <t>Solanum_sisymbriifolium</t>
  </si>
  <si>
    <t>Solanum_splendens</t>
  </si>
  <si>
    <t>Solanum_taeniotrichum</t>
  </si>
  <si>
    <t>Solanum_tectum</t>
  </si>
  <si>
    <t>Solanum_terminale</t>
  </si>
  <si>
    <t>Solanum_tetramerum</t>
  </si>
  <si>
    <t>Solanum_thelopodium</t>
  </si>
  <si>
    <t>Solanum_torvum</t>
  </si>
  <si>
    <t>Solanum_trachytrichium</t>
  </si>
  <si>
    <t>Solanum_triflorum</t>
  </si>
  <si>
    <t>Solanum_trizygum</t>
  </si>
  <si>
    <t>Solanum_tuberosum</t>
  </si>
  <si>
    <t>Solanum_turneroides</t>
  </si>
  <si>
    <t>Solanum_tweedianum</t>
  </si>
  <si>
    <t>Solanum_umbellatum</t>
  </si>
  <si>
    <t>Solanum_uncinellum</t>
  </si>
  <si>
    <t>Solanum_valdiviense</t>
  </si>
  <si>
    <t>Solanum_villosum</t>
  </si>
  <si>
    <t>Solanum_violaceum</t>
  </si>
  <si>
    <t>Solanum_virginianum</t>
  </si>
  <si>
    <t>Solanum_volubile</t>
  </si>
  <si>
    <t>Solanum_weddellii</t>
  </si>
  <si>
    <t>Solanum_wendlandii</t>
  </si>
  <si>
    <t>Solanum_wrightii</t>
  </si>
  <si>
    <t>Solanum_zuloagae</t>
  </si>
  <si>
    <t>Streptosolem_jamesonii</t>
  </si>
  <si>
    <t>Symonanthus_aromaticus</t>
  </si>
  <si>
    <t>Szafer1946_Hyoscyamus_sp</t>
  </si>
  <si>
    <t>Szafer1946_Physalis_cf_alkekengi</t>
  </si>
  <si>
    <t>Szafer1946_Physalis_pliocenica</t>
  </si>
  <si>
    <t>Szafer1946_Solanum_dulcamara</t>
  </si>
  <si>
    <t>Szafer1961_Physalis_pliocenica</t>
  </si>
  <si>
    <t>Trianaea_speciosa</t>
  </si>
  <si>
    <t>Trianaea_nobilis</t>
  </si>
  <si>
    <t>Trompettia_cardenasiana</t>
  </si>
  <si>
    <t>Trozellia_umbellata</t>
  </si>
  <si>
    <t>Tsoala_tubiflora_</t>
  </si>
  <si>
    <t>Tubocapsicum_anomalum</t>
  </si>
  <si>
    <t>Tzeltalia_amphitricha</t>
  </si>
  <si>
    <t>V-40891</t>
  </si>
  <si>
    <t>V-40898</t>
  </si>
  <si>
    <t>V-42019</t>
  </si>
  <si>
    <t>vanderBurgh1987_14183-28</t>
  </si>
  <si>
    <t>Vassobia_breviflora</t>
  </si>
  <si>
    <t>Vestia_lycioides</t>
  </si>
  <si>
    <t>Vestia_foetida</t>
  </si>
  <si>
    <t>Withania_somnifera</t>
  </si>
  <si>
    <t>Witheringia_solanacea</t>
  </si>
  <si>
    <t>Witheringia_stellata</t>
  </si>
  <si>
    <t>Fossil specimen/Extant species</t>
  </si>
  <si>
    <t>Cluster</t>
  </si>
  <si>
    <t>CLUSTER A Hyosyosperma daturoides</t>
  </si>
  <si>
    <t>CLUSTER C Solanum foveolatum</t>
  </si>
  <si>
    <t>CLUSTER G Solanum miocenicum</t>
  </si>
  <si>
    <t>CLUSTER H Solanispermum reniforme</t>
  </si>
  <si>
    <t>CLUSTER K Hyoscyamus undulatus</t>
  </si>
  <si>
    <t>CLUSTER L Solanum dorofeevii</t>
  </si>
  <si>
    <t>CLUSTER M - Albionites arnensis</t>
  </si>
  <si>
    <t>CLUSTER O - Nephrosemen reticulatum</t>
  </si>
  <si>
    <t>CLUSTER P - Capsicum pliocenicum</t>
  </si>
  <si>
    <t>CLUSTER Q - Thanatosperma minutum</t>
  </si>
  <si>
    <t>Anthocersis_angustifolia_</t>
  </si>
  <si>
    <t>Anthocersis_littorea_</t>
  </si>
  <si>
    <t>Browallia_speciosa</t>
  </si>
  <si>
    <t>Cyphantera_anthocerciae</t>
  </si>
  <si>
    <t>Espadeae_amonea</t>
  </si>
  <si>
    <t>Gotzea_elegans</t>
  </si>
  <si>
    <t>Lycium_carolinianum</t>
  </si>
  <si>
    <t>Markea_epifita</t>
  </si>
  <si>
    <t>Merinthoposium_neuranthum</t>
  </si>
  <si>
    <t>#DIV/0!</t>
  </si>
  <si>
    <t>Nothocestrum_latifolium</t>
  </si>
  <si>
    <t>Pantacantha_ameguinoi</t>
  </si>
  <si>
    <t>Trianae_speciosa</t>
  </si>
  <si>
    <t>Tsoala_tubiflor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00"/>
  </numFmts>
  <fonts count="5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color theme="1"/>
      <name val="Calibri"/>
      <scheme val="minor"/>
    </font>
    <font/>
  </fonts>
  <fills count="14">
    <fill>
      <patternFill patternType="none"/>
    </fill>
    <fill>
      <patternFill patternType="lightGray"/>
    </fill>
    <fill>
      <patternFill patternType="solid">
        <fgColor rgb="FFC5E0B3"/>
        <bgColor rgb="FFC5E0B3"/>
      </patternFill>
    </fill>
    <fill>
      <patternFill patternType="solid">
        <fgColor rgb="FFFE5CD0"/>
        <bgColor rgb="FFFE5CD0"/>
      </patternFill>
    </fill>
    <fill>
      <patternFill patternType="solid">
        <fgColor rgb="FF92D050"/>
        <bgColor rgb="FF92D050"/>
      </patternFill>
    </fill>
    <fill>
      <patternFill patternType="solid">
        <fgColor rgb="FFFFC000"/>
        <bgColor rgb="FFFFC000"/>
      </patternFill>
    </fill>
    <fill>
      <patternFill patternType="solid">
        <fgColor rgb="FF00B0F0"/>
        <bgColor rgb="FF00B0F0"/>
      </patternFill>
    </fill>
    <fill>
      <patternFill patternType="solid">
        <fgColor rgb="FFFFFF00"/>
        <bgColor rgb="FFFFFF00"/>
      </patternFill>
    </fill>
    <fill>
      <patternFill patternType="solid">
        <fgColor rgb="FFCC99FF"/>
        <bgColor rgb="FFCC99FF"/>
      </patternFill>
    </fill>
    <fill>
      <patternFill patternType="solid">
        <fgColor rgb="FFFFD965"/>
        <bgColor rgb="FFFFD965"/>
      </patternFill>
    </fill>
    <fill>
      <patternFill patternType="solid">
        <fgColor rgb="FFFF7C80"/>
        <bgColor rgb="FFFF7C80"/>
      </patternFill>
    </fill>
    <fill>
      <patternFill patternType="solid">
        <fgColor rgb="FF99FF99"/>
        <bgColor rgb="FF99FF99"/>
      </patternFill>
    </fill>
    <fill>
      <patternFill patternType="solid">
        <fgColor rgb="FF66CCFF"/>
        <bgColor rgb="FF66CCFF"/>
      </patternFill>
    </fill>
    <fill>
      <patternFill patternType="solid">
        <fgColor rgb="FFAEABAB"/>
        <bgColor rgb="FFAEABAB"/>
      </patternFill>
    </fill>
  </fills>
  <borders count="5">
    <border/>
    <border>
      <left/>
      <right/>
      <top/>
      <bottom/>
    </border>
    <border>
      <left/>
      <right/>
      <top/>
    </border>
    <border>
      <left/>
      <right/>
    </border>
    <border>
      <left/>
      <right/>
      <bottom/>
    </border>
  </borders>
  <cellStyleXfs count="1">
    <xf borderId="0" fillId="0" fontId="0" numFmtId="0" applyAlignment="1" applyFont="1"/>
  </cellStyleXfs>
  <cellXfs count="45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2" numFmtId="0" xfId="0" applyBorder="1" applyFont="1"/>
    <xf borderId="1" fillId="2" fontId="2" numFmtId="0" xfId="0" applyAlignment="1" applyBorder="1" applyFont="1">
      <alignment readingOrder="0"/>
    </xf>
    <xf borderId="0" fillId="0" fontId="3" numFmtId="0" xfId="0" applyFont="1"/>
    <xf borderId="0" fillId="0" fontId="1" numFmtId="0" xfId="0" applyFont="1"/>
    <xf borderId="0" fillId="0" fontId="3" numFmtId="0" xfId="0" applyAlignment="1" applyFont="1">
      <alignment readingOrder="0"/>
    </xf>
    <xf borderId="0" fillId="0" fontId="1" numFmtId="2" xfId="0" applyFont="1" applyNumberFormat="1"/>
    <xf borderId="0" fillId="0" fontId="1" numFmtId="3" xfId="0" applyFont="1" applyNumberFormat="1"/>
    <xf borderId="0" fillId="0" fontId="1" numFmtId="0" xfId="0" applyAlignment="1" applyFont="1">
      <alignment readingOrder="0"/>
    </xf>
    <xf borderId="0" fillId="0" fontId="1" numFmtId="164" xfId="0" applyFont="1" applyNumberFormat="1"/>
    <xf borderId="0" fillId="0" fontId="2" numFmtId="0" xfId="0" applyAlignment="1" applyFont="1">
      <alignment readingOrder="0"/>
    </xf>
    <xf borderId="0" fillId="0" fontId="2" numFmtId="0" xfId="0" applyFont="1"/>
    <xf borderId="1" fillId="3" fontId="1" numFmtId="0" xfId="0" applyAlignment="1" applyBorder="1" applyFill="1" applyFont="1">
      <alignment readingOrder="0"/>
    </xf>
    <xf borderId="1" fillId="3" fontId="1" numFmtId="0" xfId="0" applyBorder="1" applyFont="1"/>
    <xf borderId="2" fillId="3" fontId="1" numFmtId="0" xfId="0" applyAlignment="1" applyBorder="1" applyFont="1">
      <alignment horizontal="center" readingOrder="0" shrinkToFit="0" vertical="center" wrapText="1"/>
    </xf>
    <xf borderId="3" fillId="0" fontId="4" numFmtId="0" xfId="0" applyBorder="1" applyFont="1"/>
    <xf borderId="4" fillId="0" fontId="4" numFmtId="0" xfId="0" applyBorder="1" applyFont="1"/>
    <xf borderId="1" fillId="4" fontId="1" numFmtId="0" xfId="0" applyBorder="1" applyFill="1" applyFont="1"/>
    <xf borderId="2" fillId="4" fontId="1" numFmtId="0" xfId="0" applyAlignment="1" applyBorder="1" applyFont="1">
      <alignment horizontal="center" shrinkToFit="0" vertical="center" wrapText="1"/>
    </xf>
    <xf borderId="1" fillId="4" fontId="1" numFmtId="0" xfId="0" applyAlignment="1" applyBorder="1" applyFont="1">
      <alignment readingOrder="0"/>
    </xf>
    <xf borderId="1" fillId="5" fontId="1" numFmtId="0" xfId="0" applyAlignment="1" applyBorder="1" applyFill="1" applyFont="1">
      <alignment readingOrder="0"/>
    </xf>
    <xf borderId="1" fillId="5" fontId="1" numFmtId="0" xfId="0" applyBorder="1" applyFont="1"/>
    <xf borderId="2" fillId="5" fontId="1" numFmtId="0" xfId="0" applyAlignment="1" applyBorder="1" applyFont="1">
      <alignment horizontal="center" readingOrder="0" shrinkToFit="0" vertical="center" wrapText="1"/>
    </xf>
    <xf borderId="1" fillId="6" fontId="1" numFmtId="0" xfId="0" applyBorder="1" applyFill="1" applyFont="1"/>
    <xf borderId="2" fillId="6" fontId="1" numFmtId="0" xfId="0" applyAlignment="1" applyBorder="1" applyFont="1">
      <alignment horizontal="center" shrinkToFit="0" vertical="center" wrapText="1"/>
    </xf>
    <xf borderId="1" fillId="7" fontId="1" numFmtId="0" xfId="0" applyAlignment="1" applyBorder="1" applyFill="1" applyFont="1">
      <alignment readingOrder="0"/>
    </xf>
    <xf borderId="1" fillId="7" fontId="1" numFmtId="0" xfId="0" applyBorder="1" applyFont="1"/>
    <xf borderId="2" fillId="7" fontId="1" numFmtId="0" xfId="0" applyAlignment="1" applyBorder="1" applyFont="1">
      <alignment horizontal="center" shrinkToFit="0" vertical="center" wrapText="1"/>
    </xf>
    <xf borderId="1" fillId="8" fontId="1" numFmtId="0" xfId="0" applyBorder="1" applyFill="1" applyFont="1"/>
    <xf borderId="2" fillId="8" fontId="1" numFmtId="0" xfId="0" applyAlignment="1" applyBorder="1" applyFont="1">
      <alignment horizontal="center" shrinkToFit="0" vertical="center" wrapText="1"/>
    </xf>
    <xf borderId="1" fillId="8" fontId="1" numFmtId="0" xfId="0" applyAlignment="1" applyBorder="1" applyFont="1">
      <alignment readingOrder="0"/>
    </xf>
    <xf borderId="1" fillId="9" fontId="1" numFmtId="0" xfId="0" applyBorder="1" applyFill="1" applyFont="1"/>
    <xf borderId="1" fillId="9" fontId="1" numFmtId="0" xfId="0" applyAlignment="1" applyBorder="1" applyFont="1">
      <alignment readingOrder="0"/>
    </xf>
    <xf borderId="1" fillId="10" fontId="1" numFmtId="0" xfId="0" applyAlignment="1" applyBorder="1" applyFill="1" applyFont="1">
      <alignment readingOrder="0"/>
    </xf>
    <xf borderId="1" fillId="10" fontId="1" numFmtId="0" xfId="0" applyBorder="1" applyFont="1"/>
    <xf borderId="2" fillId="10" fontId="1" numFmtId="0" xfId="0" applyAlignment="1" applyBorder="1" applyFont="1">
      <alignment horizontal="center" readingOrder="0" shrinkToFit="0" vertical="center" wrapText="1"/>
    </xf>
    <xf borderId="1" fillId="11" fontId="1" numFmtId="0" xfId="0" applyBorder="1" applyFill="1" applyFont="1"/>
    <xf borderId="2" fillId="11" fontId="1" numFmtId="0" xfId="0" applyAlignment="1" applyBorder="1" applyFont="1">
      <alignment horizontal="center" readingOrder="0" shrinkToFit="0" vertical="center" wrapText="1"/>
    </xf>
    <xf borderId="1" fillId="12" fontId="1" numFmtId="0" xfId="0" applyBorder="1" applyFill="1" applyFont="1"/>
    <xf borderId="2" fillId="12" fontId="1" numFmtId="0" xfId="0" applyAlignment="1" applyBorder="1" applyFont="1">
      <alignment horizontal="center" readingOrder="0" shrinkToFit="0" vertical="center" wrapText="1"/>
    </xf>
    <xf borderId="1" fillId="12" fontId="1" numFmtId="0" xfId="0" applyAlignment="1" applyBorder="1" applyFont="1">
      <alignment readingOrder="0"/>
    </xf>
    <xf borderId="1" fillId="13" fontId="1" numFmtId="0" xfId="0" applyAlignment="1" applyBorder="1" applyFill="1" applyFont="1">
      <alignment readingOrder="0"/>
    </xf>
    <xf borderId="1" fillId="13" fontId="1" numFmtId="0" xfId="0" applyBorder="1" applyFont="1"/>
    <xf borderId="0" fillId="0" fontId="2" numFmtId="0" xfId="0" applyAlignment="1" applyFont="1">
      <alignment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41.43"/>
    <col customWidth="1" min="2" max="2" width="7.43"/>
    <col customWidth="1" min="3" max="3" width="6.43"/>
    <col customWidth="1" min="4" max="5" width="6.86"/>
    <col customWidth="1" min="6" max="6" width="6.71"/>
    <col customWidth="1" min="7" max="7" width="5.71"/>
    <col customWidth="1" min="8" max="8" width="6.43"/>
    <col customWidth="1" min="9" max="9" width="5.14"/>
    <col customWidth="1" min="10" max="10" width="5.43"/>
    <col customWidth="1" min="11" max="11" width="4.43"/>
    <col customWidth="1" min="12" max="12" width="5.0"/>
    <col customWidth="1" min="13" max="26" width="9.14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3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/>
    </row>
    <row r="2" ht="14.25" customHeight="1">
      <c r="A2" s="4" t="s">
        <v>25</v>
      </c>
      <c r="B2" s="5">
        <v>1.976</v>
      </c>
      <c r="C2" s="5">
        <v>1.792</v>
      </c>
      <c r="D2" s="5">
        <f t="shared" ref="D2:D42" si="1">B2/C2</f>
        <v>1.102678571</v>
      </c>
      <c r="E2" s="5"/>
      <c r="F2" s="5">
        <v>0.0</v>
      </c>
      <c r="G2" s="5">
        <v>0.0</v>
      </c>
      <c r="H2" s="5" t="s">
        <v>26</v>
      </c>
      <c r="I2" s="5">
        <v>1.0</v>
      </c>
      <c r="J2" s="5">
        <v>1.0</v>
      </c>
      <c r="K2" s="5">
        <v>0.0</v>
      </c>
      <c r="L2" s="5">
        <v>0.0</v>
      </c>
      <c r="M2" s="5">
        <v>0.003</v>
      </c>
      <c r="N2" s="5">
        <v>0.004</v>
      </c>
      <c r="O2" s="5">
        <v>0.004</v>
      </c>
      <c r="P2" s="5">
        <f t="shared" ref="P2:P25" si="2">(M2+N2+O2)/3</f>
        <v>0.003666666667</v>
      </c>
      <c r="Q2" s="5">
        <v>0.255</v>
      </c>
      <c r="R2" s="5">
        <v>0.279</v>
      </c>
      <c r="S2" s="5">
        <v>0.279</v>
      </c>
      <c r="T2" s="5">
        <f t="shared" ref="T2:T25" si="3">(Q2+R2+S2)/3</f>
        <v>0.271</v>
      </c>
      <c r="U2" s="5">
        <f t="shared" ref="U2:U25" si="4">T2/P2</f>
        <v>73.90909091</v>
      </c>
      <c r="V2" s="5">
        <v>0.495</v>
      </c>
      <c r="W2" s="5">
        <v>0.659</v>
      </c>
      <c r="X2" s="5">
        <v>0.542</v>
      </c>
      <c r="Y2" s="5">
        <f t="shared" ref="Y2:Y25" si="5">(V2+W2+X2)/3</f>
        <v>0.5653333333</v>
      </c>
    </row>
    <row r="3" ht="14.25" customHeight="1">
      <c r="A3" s="4" t="s">
        <v>27</v>
      </c>
      <c r="B3" s="5">
        <v>1.89</v>
      </c>
      <c r="C3" s="5">
        <v>1.859</v>
      </c>
      <c r="D3" s="5">
        <f t="shared" si="1"/>
        <v>1.016675632</v>
      </c>
      <c r="E3" s="5">
        <v>2.984</v>
      </c>
      <c r="F3" s="5">
        <v>0.0</v>
      </c>
      <c r="G3" s="5">
        <v>0.0</v>
      </c>
      <c r="H3" s="5" t="s">
        <v>26</v>
      </c>
      <c r="I3" s="5">
        <v>1.0</v>
      </c>
      <c r="J3" s="5">
        <v>0.0</v>
      </c>
      <c r="K3" s="5">
        <v>0.0</v>
      </c>
      <c r="L3" s="5">
        <v>0.0</v>
      </c>
      <c r="M3" s="5">
        <v>0.004</v>
      </c>
      <c r="N3" s="5">
        <v>0.005</v>
      </c>
      <c r="O3" s="5">
        <v>0.003</v>
      </c>
      <c r="P3" s="5">
        <f t="shared" si="2"/>
        <v>0.004</v>
      </c>
      <c r="Q3" s="5">
        <v>0.246</v>
      </c>
      <c r="R3" s="5">
        <v>0.314</v>
      </c>
      <c r="S3" s="5">
        <v>0.235</v>
      </c>
      <c r="T3" s="5">
        <f t="shared" si="3"/>
        <v>0.265</v>
      </c>
      <c r="U3" s="5">
        <f t="shared" si="4"/>
        <v>66.25</v>
      </c>
      <c r="V3" s="5">
        <v>0.728</v>
      </c>
      <c r="W3" s="5">
        <v>0.408</v>
      </c>
      <c r="X3" s="5">
        <v>0.609</v>
      </c>
      <c r="Y3" s="5">
        <f t="shared" si="5"/>
        <v>0.5816666667</v>
      </c>
    </row>
    <row r="4" ht="14.25" customHeight="1">
      <c r="A4" s="4" t="s">
        <v>28</v>
      </c>
      <c r="B4" s="5">
        <v>2.34</v>
      </c>
      <c r="C4" s="5">
        <v>2.02</v>
      </c>
      <c r="D4" s="5">
        <f t="shared" si="1"/>
        <v>1.158415842</v>
      </c>
      <c r="E4" s="5"/>
      <c r="F4" s="5">
        <v>0.0</v>
      </c>
      <c r="G4" s="5">
        <v>0.0</v>
      </c>
      <c r="H4" s="5" t="s">
        <v>26</v>
      </c>
      <c r="I4" s="5">
        <v>1.0</v>
      </c>
      <c r="J4" s="5">
        <v>1.0</v>
      </c>
      <c r="K4" s="5">
        <v>0.0</v>
      </c>
      <c r="L4" s="5">
        <v>0.0</v>
      </c>
      <c r="M4" s="5">
        <v>0.013</v>
      </c>
      <c r="N4" s="5">
        <v>0.015</v>
      </c>
      <c r="O4" s="5">
        <v>0.016</v>
      </c>
      <c r="P4" s="5">
        <f t="shared" si="2"/>
        <v>0.01466666667</v>
      </c>
      <c r="Q4" s="5">
        <v>0.464</v>
      </c>
      <c r="R4" s="5">
        <v>0.497</v>
      </c>
      <c r="S4" s="5">
        <v>0.506</v>
      </c>
      <c r="T4" s="5">
        <f t="shared" si="3"/>
        <v>0.489</v>
      </c>
      <c r="U4" s="5">
        <f t="shared" si="4"/>
        <v>33.34090909</v>
      </c>
      <c r="V4" s="5">
        <v>0.613</v>
      </c>
      <c r="W4" s="5">
        <v>0.853</v>
      </c>
      <c r="X4" s="5">
        <v>0.722</v>
      </c>
      <c r="Y4" s="5">
        <f t="shared" si="5"/>
        <v>0.7293333333</v>
      </c>
    </row>
    <row r="5" ht="14.25" customHeight="1">
      <c r="A5" s="4" t="s">
        <v>29</v>
      </c>
      <c r="B5" s="5">
        <v>1.943</v>
      </c>
      <c r="C5" s="5">
        <v>1.438</v>
      </c>
      <c r="D5" s="5">
        <f t="shared" si="1"/>
        <v>1.351182197</v>
      </c>
      <c r="E5" s="5"/>
      <c r="F5" s="5">
        <v>0.0</v>
      </c>
      <c r="G5" s="5">
        <v>0.0</v>
      </c>
      <c r="H5" s="5" t="s">
        <v>26</v>
      </c>
      <c r="I5" s="5">
        <v>0.0</v>
      </c>
      <c r="J5" s="5">
        <v>1.0</v>
      </c>
      <c r="K5" s="5">
        <v>0.0</v>
      </c>
      <c r="L5" s="5">
        <v>0.0</v>
      </c>
      <c r="M5" s="5">
        <v>0.016</v>
      </c>
      <c r="N5" s="5">
        <v>0.024</v>
      </c>
      <c r="O5" s="5">
        <v>0.023</v>
      </c>
      <c r="P5" s="5">
        <f t="shared" si="2"/>
        <v>0.021</v>
      </c>
      <c r="Q5" s="5">
        <v>0.694</v>
      </c>
      <c r="R5" s="5">
        <v>1.095</v>
      </c>
      <c r="S5" s="5">
        <v>0.938</v>
      </c>
      <c r="T5" s="5">
        <f t="shared" si="3"/>
        <v>0.909</v>
      </c>
      <c r="U5" s="5">
        <f t="shared" si="4"/>
        <v>43.28571429</v>
      </c>
      <c r="V5" s="5">
        <v>0.524</v>
      </c>
      <c r="W5" s="5">
        <v>0.602</v>
      </c>
      <c r="X5" s="5">
        <v>0.741</v>
      </c>
      <c r="Y5" s="5">
        <f t="shared" si="5"/>
        <v>0.6223333333</v>
      </c>
    </row>
    <row r="6" ht="14.25" customHeight="1">
      <c r="A6" s="4" t="s">
        <v>30</v>
      </c>
      <c r="B6" s="5">
        <v>1.214</v>
      </c>
      <c r="C6" s="5">
        <v>1.192</v>
      </c>
      <c r="D6" s="5">
        <f t="shared" si="1"/>
        <v>1.018456376</v>
      </c>
      <c r="E6" s="5"/>
      <c r="F6" s="5">
        <v>0.0</v>
      </c>
      <c r="G6" s="5">
        <v>0.0</v>
      </c>
      <c r="H6" s="5" t="s">
        <v>26</v>
      </c>
      <c r="I6" s="5">
        <v>1.0</v>
      </c>
      <c r="J6" s="5">
        <v>1.0</v>
      </c>
      <c r="K6" s="5">
        <v>0.0</v>
      </c>
      <c r="L6" s="5">
        <v>0.0</v>
      </c>
      <c r="M6" s="5">
        <v>0.009</v>
      </c>
      <c r="N6" s="5">
        <v>0.012</v>
      </c>
      <c r="O6" s="5">
        <v>0.007</v>
      </c>
      <c r="P6" s="5">
        <f t="shared" si="2"/>
        <v>0.009333333333</v>
      </c>
      <c r="Q6" s="5">
        <v>0.531</v>
      </c>
      <c r="R6" s="5">
        <v>0.643</v>
      </c>
      <c r="S6" s="5">
        <v>0.464</v>
      </c>
      <c r="T6" s="5">
        <f t="shared" si="3"/>
        <v>0.546</v>
      </c>
      <c r="U6" s="5">
        <f t="shared" si="4"/>
        <v>58.5</v>
      </c>
      <c r="V6" s="5">
        <v>0.674</v>
      </c>
      <c r="W6" s="5">
        <v>0.744</v>
      </c>
      <c r="X6" s="5">
        <v>0.672</v>
      </c>
      <c r="Y6" s="5">
        <f t="shared" si="5"/>
        <v>0.6966666667</v>
      </c>
    </row>
    <row r="7" ht="14.25" customHeight="1">
      <c r="A7" s="4" t="s">
        <v>31</v>
      </c>
      <c r="B7" s="5">
        <v>1.29</v>
      </c>
      <c r="C7" s="5">
        <v>1.25</v>
      </c>
      <c r="D7" s="5">
        <f t="shared" si="1"/>
        <v>1.032</v>
      </c>
      <c r="E7" s="5"/>
      <c r="F7" s="5">
        <v>0.0</v>
      </c>
      <c r="G7" s="5">
        <v>0.0</v>
      </c>
      <c r="H7" s="5" t="s">
        <v>26</v>
      </c>
      <c r="I7" s="5" t="s">
        <v>26</v>
      </c>
      <c r="J7" s="5">
        <v>1.0</v>
      </c>
      <c r="K7" s="5">
        <v>0.0</v>
      </c>
      <c r="L7" s="5">
        <v>0.0</v>
      </c>
      <c r="M7" s="5">
        <v>0.013</v>
      </c>
      <c r="N7" s="5">
        <v>0.009</v>
      </c>
      <c r="O7" s="5">
        <v>0.013</v>
      </c>
      <c r="P7" s="5">
        <f t="shared" si="2"/>
        <v>0.01166666667</v>
      </c>
      <c r="Q7" s="5">
        <v>0.764</v>
      </c>
      <c r="R7" s="5">
        <v>0.691</v>
      </c>
      <c r="S7" s="5">
        <v>0.749</v>
      </c>
      <c r="T7" s="5">
        <f t="shared" si="3"/>
        <v>0.7346666667</v>
      </c>
      <c r="U7" s="5">
        <f t="shared" si="4"/>
        <v>62.97142857</v>
      </c>
      <c r="V7" s="5">
        <v>0.411</v>
      </c>
      <c r="W7" s="5">
        <v>0.84</v>
      </c>
      <c r="X7" s="5">
        <v>0.552</v>
      </c>
      <c r="Y7" s="5">
        <f t="shared" si="5"/>
        <v>0.601</v>
      </c>
    </row>
    <row r="8" ht="14.25" customHeight="1">
      <c r="A8" s="4" t="s">
        <v>32</v>
      </c>
      <c r="B8" s="5">
        <v>1.619</v>
      </c>
      <c r="C8" s="5">
        <v>1.556</v>
      </c>
      <c r="D8" s="5">
        <f t="shared" si="1"/>
        <v>1.040488432</v>
      </c>
      <c r="E8" s="5"/>
      <c r="F8" s="5">
        <v>0.0</v>
      </c>
      <c r="G8" s="5">
        <v>0.0</v>
      </c>
      <c r="H8" s="5" t="s">
        <v>26</v>
      </c>
      <c r="I8" s="5">
        <v>1.0</v>
      </c>
      <c r="J8" s="5">
        <v>0.0</v>
      </c>
      <c r="K8" s="5">
        <v>0.0</v>
      </c>
      <c r="L8" s="5">
        <v>0.0</v>
      </c>
      <c r="M8" s="5">
        <v>0.005</v>
      </c>
      <c r="N8" s="5">
        <v>0.005</v>
      </c>
      <c r="O8" s="5">
        <v>0.004</v>
      </c>
      <c r="P8" s="5">
        <f t="shared" si="2"/>
        <v>0.004666666667</v>
      </c>
      <c r="Q8" s="5">
        <v>0.339</v>
      </c>
      <c r="R8" s="5">
        <v>0.313</v>
      </c>
      <c r="S8" s="5">
        <v>0.259</v>
      </c>
      <c r="T8" s="5">
        <f t="shared" si="3"/>
        <v>0.3036666667</v>
      </c>
      <c r="U8" s="5">
        <f t="shared" si="4"/>
        <v>65.07142857</v>
      </c>
      <c r="V8" s="5">
        <v>0.439</v>
      </c>
      <c r="W8" s="5">
        <v>0.336</v>
      </c>
      <c r="X8" s="5">
        <v>0.853</v>
      </c>
      <c r="Y8" s="5">
        <f t="shared" si="5"/>
        <v>0.5426666667</v>
      </c>
    </row>
    <row r="9" ht="14.25" customHeight="1">
      <c r="A9" s="4" t="s">
        <v>33</v>
      </c>
      <c r="B9" s="5">
        <v>1.699</v>
      </c>
      <c r="C9" s="5">
        <v>1.603</v>
      </c>
      <c r="D9" s="5">
        <f t="shared" si="1"/>
        <v>1.059887711</v>
      </c>
      <c r="E9" s="5"/>
      <c r="F9" s="5">
        <v>0.0</v>
      </c>
      <c r="G9" s="5">
        <v>0.0</v>
      </c>
      <c r="H9" s="5" t="s">
        <v>26</v>
      </c>
      <c r="I9" s="5">
        <v>1.0</v>
      </c>
      <c r="J9" s="5">
        <v>0.0</v>
      </c>
      <c r="K9" s="5">
        <v>0.0</v>
      </c>
      <c r="L9" s="5">
        <v>0.0</v>
      </c>
      <c r="M9" s="5">
        <v>0.006</v>
      </c>
      <c r="N9" s="5">
        <v>0.005</v>
      </c>
      <c r="O9" s="5">
        <v>0.01</v>
      </c>
      <c r="P9" s="5">
        <f t="shared" si="2"/>
        <v>0.007</v>
      </c>
      <c r="Q9" s="5">
        <v>0.338</v>
      </c>
      <c r="R9" s="5">
        <v>0.346</v>
      </c>
      <c r="S9" s="5">
        <v>0.407</v>
      </c>
      <c r="T9" s="5">
        <f t="shared" si="3"/>
        <v>0.3636666667</v>
      </c>
      <c r="U9" s="5">
        <f t="shared" si="4"/>
        <v>51.95238095</v>
      </c>
      <c r="V9" s="5">
        <v>0.549</v>
      </c>
      <c r="W9" s="5">
        <v>0.36</v>
      </c>
      <c r="X9" s="5">
        <v>0.463</v>
      </c>
      <c r="Y9" s="5">
        <f t="shared" si="5"/>
        <v>0.4573333333</v>
      </c>
    </row>
    <row r="10" ht="14.25" customHeight="1">
      <c r="A10" s="4" t="s">
        <v>34</v>
      </c>
      <c r="B10" s="5">
        <v>2.32</v>
      </c>
      <c r="C10" s="5">
        <v>1.366</v>
      </c>
      <c r="D10" s="5">
        <f t="shared" si="1"/>
        <v>1.698389458</v>
      </c>
      <c r="E10" s="5"/>
      <c r="F10" s="5">
        <v>0.0</v>
      </c>
      <c r="G10" s="5">
        <v>0.0</v>
      </c>
      <c r="H10" s="5" t="s">
        <v>26</v>
      </c>
      <c r="I10" s="5">
        <v>0.0</v>
      </c>
      <c r="J10" s="5">
        <v>1.0</v>
      </c>
      <c r="K10" s="5">
        <v>0.0</v>
      </c>
      <c r="L10" s="5">
        <v>0.0</v>
      </c>
      <c r="M10" s="5">
        <v>0.027</v>
      </c>
      <c r="N10" s="5">
        <v>0.022</v>
      </c>
      <c r="O10" s="5">
        <v>0.026</v>
      </c>
      <c r="P10" s="5">
        <f t="shared" si="2"/>
        <v>0.025</v>
      </c>
      <c r="Q10" s="5">
        <v>0.737</v>
      </c>
      <c r="R10" s="5">
        <v>0.618</v>
      </c>
      <c r="S10" s="5">
        <v>0.631</v>
      </c>
      <c r="T10" s="5">
        <f t="shared" si="3"/>
        <v>0.662</v>
      </c>
      <c r="U10" s="5">
        <f t="shared" si="4"/>
        <v>26.48</v>
      </c>
      <c r="V10" s="5">
        <v>0.631</v>
      </c>
      <c r="W10" s="5">
        <v>0.551</v>
      </c>
      <c r="X10" s="5">
        <v>0.896</v>
      </c>
      <c r="Y10" s="5">
        <f t="shared" si="5"/>
        <v>0.6926666667</v>
      </c>
    </row>
    <row r="11" ht="14.25" customHeight="1">
      <c r="A11" s="4" t="s">
        <v>35</v>
      </c>
      <c r="B11" s="5">
        <v>1.417</v>
      </c>
      <c r="C11" s="5">
        <v>1.414</v>
      </c>
      <c r="D11" s="5">
        <f t="shared" si="1"/>
        <v>1.002121641</v>
      </c>
      <c r="E11" s="5">
        <v>1.353</v>
      </c>
      <c r="F11" s="5">
        <v>0.0</v>
      </c>
      <c r="G11" s="5">
        <v>0.0</v>
      </c>
      <c r="H11" s="5" t="s">
        <v>26</v>
      </c>
      <c r="I11" s="5">
        <v>1.0</v>
      </c>
      <c r="J11" s="5">
        <v>1.0</v>
      </c>
      <c r="K11" s="5">
        <v>0.0</v>
      </c>
      <c r="L11" s="5">
        <v>0.0</v>
      </c>
      <c r="M11" s="5">
        <v>0.012</v>
      </c>
      <c r="N11" s="5">
        <v>0.013</v>
      </c>
      <c r="O11" s="5">
        <v>0.013</v>
      </c>
      <c r="P11" s="5">
        <f t="shared" si="2"/>
        <v>0.01266666667</v>
      </c>
      <c r="Q11" s="5">
        <v>0.69</v>
      </c>
      <c r="R11" s="5">
        <v>0.697</v>
      </c>
      <c r="S11" s="5">
        <v>0.653</v>
      </c>
      <c r="T11" s="5">
        <f t="shared" si="3"/>
        <v>0.68</v>
      </c>
      <c r="U11" s="5">
        <f t="shared" si="4"/>
        <v>53.68421053</v>
      </c>
      <c r="V11" s="5">
        <v>0.725</v>
      </c>
      <c r="W11" s="5">
        <v>0.493</v>
      </c>
      <c r="X11" s="5">
        <v>0.983</v>
      </c>
      <c r="Y11" s="5">
        <f t="shared" si="5"/>
        <v>0.7336666667</v>
      </c>
    </row>
    <row r="12" ht="14.25" customHeight="1">
      <c r="A12" s="4" t="s">
        <v>36</v>
      </c>
      <c r="B12" s="5">
        <v>1.64</v>
      </c>
      <c r="C12" s="5">
        <v>1.47</v>
      </c>
      <c r="D12" s="5">
        <f t="shared" si="1"/>
        <v>1.115646259</v>
      </c>
      <c r="E12" s="5"/>
      <c r="F12" s="5">
        <v>0.0</v>
      </c>
      <c r="G12" s="5">
        <v>0.0</v>
      </c>
      <c r="H12" s="5" t="s">
        <v>26</v>
      </c>
      <c r="I12" s="5">
        <v>0.0</v>
      </c>
      <c r="J12" s="5">
        <v>1.0</v>
      </c>
      <c r="K12" s="5">
        <v>0.0</v>
      </c>
      <c r="L12" s="5">
        <v>0.0</v>
      </c>
      <c r="M12" s="5">
        <v>0.013</v>
      </c>
      <c r="N12" s="5">
        <v>0.011</v>
      </c>
      <c r="O12" s="5">
        <v>0.011</v>
      </c>
      <c r="P12" s="5">
        <f t="shared" si="2"/>
        <v>0.01166666667</v>
      </c>
      <c r="Q12" s="5">
        <v>0.664</v>
      </c>
      <c r="R12" s="5">
        <v>0.602</v>
      </c>
      <c r="S12" s="5">
        <v>0.637</v>
      </c>
      <c r="T12" s="5">
        <f t="shared" si="3"/>
        <v>0.6343333333</v>
      </c>
      <c r="U12" s="5">
        <f t="shared" si="4"/>
        <v>54.37142857</v>
      </c>
      <c r="V12" s="5">
        <v>0.813</v>
      </c>
      <c r="W12" s="5">
        <v>0.698</v>
      </c>
      <c r="X12" s="5">
        <v>0.709</v>
      </c>
      <c r="Y12" s="5">
        <f t="shared" si="5"/>
        <v>0.74</v>
      </c>
    </row>
    <row r="13" ht="14.25" customHeight="1">
      <c r="A13" s="4" t="s">
        <v>37</v>
      </c>
      <c r="B13" s="5">
        <v>1.94</v>
      </c>
      <c r="C13" s="5">
        <v>1.52</v>
      </c>
      <c r="D13" s="5">
        <f t="shared" si="1"/>
        <v>1.276315789</v>
      </c>
      <c r="E13" s="5">
        <v>1.817</v>
      </c>
      <c r="F13" s="5">
        <v>0.0</v>
      </c>
      <c r="G13" s="5">
        <v>0.0</v>
      </c>
      <c r="H13" s="5">
        <v>0.0</v>
      </c>
      <c r="I13" s="5">
        <v>0.0</v>
      </c>
      <c r="J13" s="5">
        <v>1.0</v>
      </c>
      <c r="K13" s="5">
        <v>0.0</v>
      </c>
      <c r="L13" s="5">
        <v>0.0</v>
      </c>
      <c r="M13" s="5">
        <v>0.016</v>
      </c>
      <c r="N13" s="5">
        <v>0.02</v>
      </c>
      <c r="O13" s="5">
        <v>0.018</v>
      </c>
      <c r="P13" s="5">
        <f t="shared" si="2"/>
        <v>0.018</v>
      </c>
      <c r="Q13" s="5">
        <v>0.681</v>
      </c>
      <c r="R13" s="5">
        <v>0.751</v>
      </c>
      <c r="S13" s="5">
        <v>0.81</v>
      </c>
      <c r="T13" s="5">
        <f t="shared" si="3"/>
        <v>0.7473333333</v>
      </c>
      <c r="U13" s="5">
        <f t="shared" si="4"/>
        <v>41.51851852</v>
      </c>
      <c r="V13" s="5">
        <v>0.643</v>
      </c>
      <c r="W13" s="5">
        <v>0.592</v>
      </c>
      <c r="X13" s="5">
        <v>0.702</v>
      </c>
      <c r="Y13" s="5">
        <f t="shared" si="5"/>
        <v>0.6456666667</v>
      </c>
    </row>
    <row r="14" ht="14.25" customHeight="1">
      <c r="A14" s="4" t="s">
        <v>38</v>
      </c>
      <c r="B14" s="5">
        <v>2.04</v>
      </c>
      <c r="C14" s="5">
        <v>1.626</v>
      </c>
      <c r="D14" s="5">
        <f t="shared" si="1"/>
        <v>1.254612546</v>
      </c>
      <c r="E14" s="5">
        <v>2.761</v>
      </c>
      <c r="F14" s="5">
        <v>0.0</v>
      </c>
      <c r="G14" s="5">
        <v>0.0</v>
      </c>
      <c r="H14" s="5" t="s">
        <v>26</v>
      </c>
      <c r="I14" s="5">
        <v>1.0</v>
      </c>
      <c r="J14" s="5">
        <v>1.0</v>
      </c>
      <c r="K14" s="5">
        <v>0.0</v>
      </c>
      <c r="L14" s="5">
        <v>0.0</v>
      </c>
      <c r="M14" s="5">
        <v>0.012</v>
      </c>
      <c r="N14" s="5">
        <v>0.017</v>
      </c>
      <c r="O14" s="5">
        <v>0.016</v>
      </c>
      <c r="P14" s="5">
        <f t="shared" si="2"/>
        <v>0.015</v>
      </c>
      <c r="Q14" s="5">
        <v>0.703</v>
      </c>
      <c r="R14" s="5">
        <v>0.747</v>
      </c>
      <c r="S14" s="5">
        <v>0.931</v>
      </c>
      <c r="T14" s="5">
        <f t="shared" si="3"/>
        <v>0.7936666667</v>
      </c>
      <c r="U14" s="5">
        <f t="shared" si="4"/>
        <v>52.91111111</v>
      </c>
      <c r="V14" s="5">
        <v>0.534</v>
      </c>
      <c r="W14" s="5">
        <v>0.721</v>
      </c>
      <c r="X14" s="5">
        <v>0.624</v>
      </c>
      <c r="Y14" s="5">
        <f t="shared" si="5"/>
        <v>0.6263333333</v>
      </c>
    </row>
    <row r="15" ht="14.25" customHeight="1">
      <c r="A15" s="4" t="s">
        <v>39</v>
      </c>
      <c r="B15" s="5">
        <v>1.749</v>
      </c>
      <c r="C15" s="5">
        <v>1.097</v>
      </c>
      <c r="D15" s="5">
        <f t="shared" si="1"/>
        <v>1.594348222</v>
      </c>
      <c r="E15" s="5"/>
      <c r="F15" s="5">
        <v>0.0</v>
      </c>
      <c r="G15" s="5">
        <v>1.0</v>
      </c>
      <c r="H15" s="5" t="s">
        <v>26</v>
      </c>
      <c r="I15" s="5">
        <v>0.0</v>
      </c>
      <c r="J15" s="5">
        <v>1.0</v>
      </c>
      <c r="K15" s="5">
        <v>0.0</v>
      </c>
      <c r="L15" s="5">
        <v>0.0</v>
      </c>
      <c r="M15" s="5">
        <v>0.014</v>
      </c>
      <c r="N15" s="5">
        <v>0.019</v>
      </c>
      <c r="O15" s="5">
        <v>0.014</v>
      </c>
      <c r="P15" s="5">
        <f t="shared" si="2"/>
        <v>0.01566666667</v>
      </c>
      <c r="Q15" s="5">
        <v>0.703</v>
      </c>
      <c r="R15" s="5">
        <v>0.703</v>
      </c>
      <c r="S15" s="5">
        <v>0.618</v>
      </c>
      <c r="T15" s="5">
        <f t="shared" si="3"/>
        <v>0.6746666667</v>
      </c>
      <c r="U15" s="5">
        <f t="shared" si="4"/>
        <v>43.06382979</v>
      </c>
      <c r="V15" s="5">
        <v>0.606</v>
      </c>
      <c r="W15" s="5">
        <v>0.533</v>
      </c>
      <c r="X15" s="5">
        <v>0.836</v>
      </c>
      <c r="Y15" s="5">
        <f t="shared" si="5"/>
        <v>0.6583333333</v>
      </c>
    </row>
    <row r="16" ht="14.25" customHeight="1">
      <c r="A16" s="4" t="s">
        <v>40</v>
      </c>
      <c r="B16" s="5">
        <v>1.459</v>
      </c>
      <c r="C16" s="5">
        <v>1.226</v>
      </c>
      <c r="D16" s="5">
        <f t="shared" si="1"/>
        <v>1.19004894</v>
      </c>
      <c r="E16" s="5"/>
      <c r="F16" s="5">
        <v>0.0</v>
      </c>
      <c r="G16" s="5">
        <v>0.0</v>
      </c>
      <c r="H16" s="5" t="s">
        <v>26</v>
      </c>
      <c r="I16" s="5">
        <v>1.0</v>
      </c>
      <c r="J16" s="5">
        <v>1.0</v>
      </c>
      <c r="K16" s="5">
        <v>0.0</v>
      </c>
      <c r="L16" s="5">
        <v>0.0</v>
      </c>
      <c r="M16" s="5">
        <v>0.009</v>
      </c>
      <c r="N16" s="5">
        <v>0.011</v>
      </c>
      <c r="O16" s="5">
        <v>0.016</v>
      </c>
      <c r="P16" s="5">
        <f t="shared" si="2"/>
        <v>0.012</v>
      </c>
      <c r="Q16" s="5">
        <v>0.51</v>
      </c>
      <c r="R16" s="5">
        <v>0.59</v>
      </c>
      <c r="S16" s="5">
        <v>0.792</v>
      </c>
      <c r="T16" s="5">
        <f t="shared" si="3"/>
        <v>0.6306666667</v>
      </c>
      <c r="U16" s="5">
        <f t="shared" si="4"/>
        <v>52.55555556</v>
      </c>
      <c r="V16" s="5">
        <v>0.395</v>
      </c>
      <c r="W16" s="5">
        <v>0.52</v>
      </c>
      <c r="X16" s="5">
        <v>0.615</v>
      </c>
      <c r="Y16" s="5">
        <f t="shared" si="5"/>
        <v>0.51</v>
      </c>
    </row>
    <row r="17" ht="14.25" customHeight="1">
      <c r="A17" s="4" t="s">
        <v>41</v>
      </c>
      <c r="B17" s="5">
        <v>1.432</v>
      </c>
      <c r="C17" s="5">
        <v>1.236</v>
      </c>
      <c r="D17" s="5">
        <f t="shared" si="1"/>
        <v>1.158576052</v>
      </c>
      <c r="E17" s="5">
        <v>1.317</v>
      </c>
      <c r="F17" s="5">
        <v>0.0</v>
      </c>
      <c r="G17" s="5">
        <v>0.0</v>
      </c>
      <c r="H17" s="5" t="s">
        <v>26</v>
      </c>
      <c r="I17" s="5">
        <v>0.0</v>
      </c>
      <c r="J17" s="5">
        <v>1.0</v>
      </c>
      <c r="K17" s="5">
        <v>0.0</v>
      </c>
      <c r="L17" s="5">
        <v>0.0</v>
      </c>
      <c r="M17" s="5">
        <v>0.024</v>
      </c>
      <c r="N17" s="5">
        <v>0.018</v>
      </c>
      <c r="O17" s="5">
        <v>0.015</v>
      </c>
      <c r="P17" s="5">
        <f t="shared" si="2"/>
        <v>0.019</v>
      </c>
      <c r="Q17" s="5">
        <v>0.827</v>
      </c>
      <c r="R17" s="5">
        <v>0.865</v>
      </c>
      <c r="S17" s="5">
        <v>0.815</v>
      </c>
      <c r="T17" s="5">
        <f t="shared" si="3"/>
        <v>0.8356666667</v>
      </c>
      <c r="U17" s="5">
        <f t="shared" si="4"/>
        <v>43.98245614</v>
      </c>
      <c r="V17" s="5">
        <v>0.722</v>
      </c>
      <c r="W17" s="5">
        <v>0.659</v>
      </c>
      <c r="X17" s="5">
        <v>0.485</v>
      </c>
      <c r="Y17" s="5">
        <f t="shared" si="5"/>
        <v>0.622</v>
      </c>
    </row>
    <row r="18" ht="14.25" customHeight="1">
      <c r="A18" s="4" t="s">
        <v>42</v>
      </c>
      <c r="B18" s="5">
        <v>1.764</v>
      </c>
      <c r="C18" s="5">
        <v>1.311</v>
      </c>
      <c r="D18" s="5">
        <f t="shared" si="1"/>
        <v>1.345537757</v>
      </c>
      <c r="E18" s="5"/>
      <c r="F18" s="5">
        <v>0.0</v>
      </c>
      <c r="G18" s="5">
        <v>0.0</v>
      </c>
      <c r="H18" s="5" t="s">
        <v>26</v>
      </c>
      <c r="I18" s="5">
        <v>0.0</v>
      </c>
      <c r="J18" s="5">
        <v>1.0</v>
      </c>
      <c r="K18" s="5">
        <v>0.0</v>
      </c>
      <c r="L18" s="5">
        <v>0.0</v>
      </c>
      <c r="M18" s="5">
        <v>0.017</v>
      </c>
      <c r="N18" s="5">
        <v>0.016</v>
      </c>
      <c r="O18" s="5">
        <v>0.014</v>
      </c>
      <c r="P18" s="5">
        <f t="shared" si="2"/>
        <v>0.01566666667</v>
      </c>
      <c r="Q18" s="5">
        <v>0.672</v>
      </c>
      <c r="R18" s="5">
        <v>0.683</v>
      </c>
      <c r="S18" s="5">
        <v>0.701</v>
      </c>
      <c r="T18" s="5">
        <f t="shared" si="3"/>
        <v>0.6853333333</v>
      </c>
      <c r="U18" s="5">
        <f t="shared" si="4"/>
        <v>43.74468085</v>
      </c>
      <c r="V18" s="5">
        <v>0.748</v>
      </c>
      <c r="W18" s="5">
        <v>0.78</v>
      </c>
      <c r="X18" s="5">
        <v>0.62</v>
      </c>
      <c r="Y18" s="5">
        <f t="shared" si="5"/>
        <v>0.716</v>
      </c>
    </row>
    <row r="19" ht="14.25" customHeight="1">
      <c r="A19" s="4" t="s">
        <v>43</v>
      </c>
      <c r="B19" s="5">
        <v>1.865</v>
      </c>
      <c r="C19" s="5">
        <v>1.407</v>
      </c>
      <c r="D19" s="5">
        <f t="shared" si="1"/>
        <v>1.325515281</v>
      </c>
      <c r="E19" s="5"/>
      <c r="F19" s="5">
        <v>0.0</v>
      </c>
      <c r="G19" s="5">
        <v>0.0</v>
      </c>
      <c r="H19" s="5" t="s">
        <v>26</v>
      </c>
      <c r="I19" s="5" t="s">
        <v>26</v>
      </c>
      <c r="J19" s="5">
        <v>1.0</v>
      </c>
      <c r="K19" s="5">
        <v>0.0</v>
      </c>
      <c r="L19" s="5">
        <v>0.0</v>
      </c>
      <c r="M19" s="5">
        <v>0.009</v>
      </c>
      <c r="N19" s="5">
        <v>0.008</v>
      </c>
      <c r="O19" s="5">
        <v>0.011</v>
      </c>
      <c r="P19" s="5">
        <f t="shared" si="2"/>
        <v>0.009333333333</v>
      </c>
      <c r="Q19" s="5">
        <v>0.536</v>
      </c>
      <c r="R19" s="5">
        <v>0.622</v>
      </c>
      <c r="S19" s="5">
        <v>0.581</v>
      </c>
      <c r="T19" s="5">
        <f t="shared" si="3"/>
        <v>0.5796666667</v>
      </c>
      <c r="U19" s="5">
        <f t="shared" si="4"/>
        <v>62.10714286</v>
      </c>
      <c r="V19" s="5">
        <v>0.605</v>
      </c>
      <c r="W19" s="5">
        <v>0.893</v>
      </c>
      <c r="X19" s="5">
        <v>0.861</v>
      </c>
      <c r="Y19" s="5">
        <f t="shared" si="5"/>
        <v>0.7863333333</v>
      </c>
    </row>
    <row r="20" ht="14.25" customHeight="1">
      <c r="A20" s="4" t="s">
        <v>44</v>
      </c>
      <c r="B20" s="5">
        <v>1.545</v>
      </c>
      <c r="C20" s="5">
        <v>1.425</v>
      </c>
      <c r="D20" s="5">
        <f t="shared" si="1"/>
        <v>1.084210526</v>
      </c>
      <c r="E20" s="5"/>
      <c r="F20" s="5">
        <v>0.0</v>
      </c>
      <c r="G20" s="5">
        <v>0.0</v>
      </c>
      <c r="H20" s="5" t="s">
        <v>26</v>
      </c>
      <c r="I20" s="5">
        <v>1.0</v>
      </c>
      <c r="J20" s="5">
        <v>1.0</v>
      </c>
      <c r="K20" s="5">
        <v>0.0</v>
      </c>
      <c r="L20" s="5">
        <v>0.0</v>
      </c>
      <c r="M20" s="5">
        <v>0.006</v>
      </c>
      <c r="N20" s="5">
        <v>0.006</v>
      </c>
      <c r="O20" s="5">
        <v>0.007</v>
      </c>
      <c r="P20" s="5">
        <f t="shared" si="2"/>
        <v>0.006333333333</v>
      </c>
      <c r="Q20" s="5">
        <v>0.45</v>
      </c>
      <c r="R20" s="5">
        <v>0.381</v>
      </c>
      <c r="S20" s="5">
        <v>0.413</v>
      </c>
      <c r="T20" s="5">
        <f t="shared" si="3"/>
        <v>0.4146666667</v>
      </c>
      <c r="U20" s="5">
        <f t="shared" si="4"/>
        <v>65.47368421</v>
      </c>
      <c r="V20" s="5">
        <v>0.404</v>
      </c>
      <c r="W20" s="5">
        <v>0.464</v>
      </c>
      <c r="X20" s="5">
        <v>0.46</v>
      </c>
      <c r="Y20" s="5">
        <f t="shared" si="5"/>
        <v>0.4426666667</v>
      </c>
    </row>
    <row r="21" ht="15.75" customHeight="1">
      <c r="A21" s="4" t="s">
        <v>45</v>
      </c>
      <c r="B21" s="5">
        <v>1.726</v>
      </c>
      <c r="C21" s="5">
        <v>1.336</v>
      </c>
      <c r="D21" s="5">
        <f t="shared" si="1"/>
        <v>1.291916168</v>
      </c>
      <c r="E21" s="5"/>
      <c r="F21" s="5">
        <v>0.0</v>
      </c>
      <c r="G21" s="5">
        <v>1.0</v>
      </c>
      <c r="H21" s="5" t="s">
        <v>26</v>
      </c>
      <c r="I21" s="5">
        <v>0.0</v>
      </c>
      <c r="J21" s="5">
        <v>1.0</v>
      </c>
      <c r="K21" s="5">
        <v>0.0</v>
      </c>
      <c r="L21" s="5">
        <v>0.0</v>
      </c>
      <c r="M21" s="5">
        <v>0.007</v>
      </c>
      <c r="N21" s="5">
        <v>0.009</v>
      </c>
      <c r="O21" s="5">
        <v>0.015</v>
      </c>
      <c r="P21" s="5">
        <f t="shared" si="2"/>
        <v>0.01033333333</v>
      </c>
      <c r="Q21" s="5">
        <v>0.467</v>
      </c>
      <c r="R21" s="5">
        <v>0.462</v>
      </c>
      <c r="S21" s="5">
        <v>0.487</v>
      </c>
      <c r="T21" s="5">
        <f t="shared" si="3"/>
        <v>0.472</v>
      </c>
      <c r="U21" s="5">
        <f t="shared" si="4"/>
        <v>45.67741935</v>
      </c>
      <c r="V21" s="5">
        <v>0.45</v>
      </c>
      <c r="W21" s="5">
        <v>0.366</v>
      </c>
      <c r="X21" s="5">
        <v>0.547</v>
      </c>
      <c r="Y21" s="5">
        <f t="shared" si="5"/>
        <v>0.4543333333</v>
      </c>
    </row>
    <row r="22" ht="15.75" customHeight="1">
      <c r="A22" s="4" t="s">
        <v>46</v>
      </c>
      <c r="B22" s="5">
        <v>1.16</v>
      </c>
      <c r="C22" s="5">
        <v>0.81</v>
      </c>
      <c r="D22" s="5">
        <f t="shared" si="1"/>
        <v>1.432098765</v>
      </c>
      <c r="E22" s="5"/>
      <c r="F22" s="5">
        <v>1.0</v>
      </c>
      <c r="G22" s="5">
        <v>0.0</v>
      </c>
      <c r="H22" s="5" t="s">
        <v>26</v>
      </c>
      <c r="I22" s="5">
        <v>1.0</v>
      </c>
      <c r="J22" s="5">
        <v>0.0</v>
      </c>
      <c r="K22" s="5">
        <v>0.0</v>
      </c>
      <c r="L22" s="5">
        <v>0.0</v>
      </c>
      <c r="M22" s="5">
        <v>0.018</v>
      </c>
      <c r="N22" s="5">
        <v>0.018</v>
      </c>
      <c r="O22" s="5">
        <v>0.013</v>
      </c>
      <c r="P22" s="5">
        <f t="shared" si="2"/>
        <v>0.01633333333</v>
      </c>
      <c r="Q22" s="5">
        <v>0.557</v>
      </c>
      <c r="R22" s="5">
        <v>0.527</v>
      </c>
      <c r="S22" s="5">
        <v>0.46</v>
      </c>
      <c r="T22" s="5">
        <f t="shared" si="3"/>
        <v>0.5146666667</v>
      </c>
      <c r="U22" s="5">
        <f t="shared" si="4"/>
        <v>31.51020408</v>
      </c>
      <c r="V22" s="5">
        <v>0.581</v>
      </c>
      <c r="W22" s="5">
        <v>0.706</v>
      </c>
      <c r="X22" s="5">
        <v>0.553</v>
      </c>
      <c r="Y22" s="5">
        <f t="shared" si="5"/>
        <v>0.6133333333</v>
      </c>
    </row>
    <row r="23" ht="15.75" customHeight="1">
      <c r="A23" s="4" t="s">
        <v>47</v>
      </c>
      <c r="B23" s="5">
        <v>2.194</v>
      </c>
      <c r="C23" s="5">
        <v>1.539</v>
      </c>
      <c r="D23" s="5">
        <f t="shared" si="1"/>
        <v>1.42560104</v>
      </c>
      <c r="E23" s="5"/>
      <c r="F23" s="5">
        <v>0.0</v>
      </c>
      <c r="G23" s="5">
        <v>1.0</v>
      </c>
      <c r="H23" s="5" t="s">
        <v>26</v>
      </c>
      <c r="I23" s="5">
        <v>0.0</v>
      </c>
      <c r="J23" s="5">
        <v>0.0</v>
      </c>
      <c r="K23" s="5">
        <v>0.0</v>
      </c>
      <c r="L23" s="5">
        <v>0.0</v>
      </c>
      <c r="M23" s="5">
        <v>0.005</v>
      </c>
      <c r="N23" s="5">
        <v>0.006</v>
      </c>
      <c r="O23" s="5">
        <v>0.004</v>
      </c>
      <c r="P23" s="5">
        <f t="shared" si="2"/>
        <v>0.005</v>
      </c>
      <c r="Q23" s="5">
        <v>0.27</v>
      </c>
      <c r="R23" s="5">
        <v>0.338</v>
      </c>
      <c r="S23" s="5">
        <v>0.289</v>
      </c>
      <c r="T23" s="5">
        <f t="shared" si="3"/>
        <v>0.299</v>
      </c>
      <c r="U23" s="5">
        <f t="shared" si="4"/>
        <v>59.8</v>
      </c>
      <c r="V23" s="5">
        <v>0.606</v>
      </c>
      <c r="W23" s="5">
        <v>0.438</v>
      </c>
      <c r="X23" s="5">
        <v>0.621</v>
      </c>
      <c r="Y23" s="5">
        <f t="shared" si="5"/>
        <v>0.555</v>
      </c>
    </row>
    <row r="24" ht="15.75" customHeight="1">
      <c r="A24" s="4" t="s">
        <v>48</v>
      </c>
      <c r="B24" s="5">
        <v>1.95</v>
      </c>
      <c r="C24" s="5">
        <v>1.692</v>
      </c>
      <c r="D24" s="5">
        <f t="shared" si="1"/>
        <v>1.15248227</v>
      </c>
      <c r="E24" s="5">
        <v>3.645</v>
      </c>
      <c r="F24" s="5">
        <v>0.0</v>
      </c>
      <c r="G24" s="5">
        <v>0.0</v>
      </c>
      <c r="H24" s="5">
        <v>0.0</v>
      </c>
      <c r="I24" s="5">
        <v>1.0</v>
      </c>
      <c r="J24" s="5">
        <v>1.0</v>
      </c>
      <c r="K24" s="5">
        <v>0.0</v>
      </c>
      <c r="L24" s="5">
        <v>0.0</v>
      </c>
      <c r="M24" s="5">
        <v>0.012</v>
      </c>
      <c r="N24" s="5">
        <v>0.014</v>
      </c>
      <c r="O24" s="5">
        <v>0.011</v>
      </c>
      <c r="P24" s="5">
        <f t="shared" si="2"/>
        <v>0.01233333333</v>
      </c>
      <c r="Q24" s="5">
        <v>0.642</v>
      </c>
      <c r="R24" s="5">
        <v>0.754</v>
      </c>
      <c r="S24" s="5">
        <v>0.778</v>
      </c>
      <c r="T24" s="5">
        <f t="shared" si="3"/>
        <v>0.7246666667</v>
      </c>
      <c r="U24" s="5">
        <f t="shared" si="4"/>
        <v>58.75675676</v>
      </c>
      <c r="V24" s="5">
        <v>0.561</v>
      </c>
      <c r="W24" s="5">
        <v>0.48</v>
      </c>
      <c r="X24" s="5">
        <v>0.883</v>
      </c>
      <c r="Y24" s="5">
        <f t="shared" si="5"/>
        <v>0.6413333333</v>
      </c>
    </row>
    <row r="25" ht="15.75" customHeight="1">
      <c r="A25" s="4" t="s">
        <v>49</v>
      </c>
      <c r="B25" s="5">
        <v>2.752</v>
      </c>
      <c r="C25" s="5">
        <v>2.163</v>
      </c>
      <c r="D25" s="5">
        <f t="shared" si="1"/>
        <v>1.272306981</v>
      </c>
      <c r="E25" s="5">
        <v>5.144</v>
      </c>
      <c r="F25" s="5">
        <v>0.0</v>
      </c>
      <c r="G25" s="5">
        <v>0.0</v>
      </c>
      <c r="H25" s="5" t="s">
        <v>26</v>
      </c>
      <c r="I25" s="5">
        <v>1.0</v>
      </c>
      <c r="J25" s="5">
        <v>1.0</v>
      </c>
      <c r="K25" s="5">
        <v>0.0</v>
      </c>
      <c r="L25" s="5">
        <v>0.0</v>
      </c>
      <c r="M25" s="5">
        <v>0.015</v>
      </c>
      <c r="N25" s="5">
        <v>0.013</v>
      </c>
      <c r="O25" s="5">
        <v>0.005</v>
      </c>
      <c r="P25" s="5">
        <f t="shared" si="2"/>
        <v>0.011</v>
      </c>
      <c r="Q25" s="5">
        <v>0.814</v>
      </c>
      <c r="R25" s="5">
        <v>0.752</v>
      </c>
      <c r="S25" s="5">
        <v>0.413</v>
      </c>
      <c r="T25" s="5">
        <f t="shared" si="3"/>
        <v>0.6596666667</v>
      </c>
      <c r="U25" s="5">
        <f t="shared" si="4"/>
        <v>59.96969697</v>
      </c>
      <c r="V25" s="5">
        <v>0.604</v>
      </c>
      <c r="W25" s="5">
        <v>0.548</v>
      </c>
      <c r="X25" s="5">
        <v>0.251</v>
      </c>
      <c r="Y25" s="5">
        <f t="shared" si="5"/>
        <v>0.4676666667</v>
      </c>
    </row>
    <row r="26" ht="15.75" customHeight="1">
      <c r="A26" s="4" t="s">
        <v>50</v>
      </c>
      <c r="B26" s="5">
        <v>2.65</v>
      </c>
      <c r="C26" s="5">
        <v>2.0</v>
      </c>
      <c r="D26" s="5">
        <f t="shared" si="1"/>
        <v>1.325</v>
      </c>
      <c r="E26" s="5">
        <v>7.825</v>
      </c>
      <c r="F26" s="5">
        <v>0.0</v>
      </c>
      <c r="G26" s="5">
        <v>1.0</v>
      </c>
      <c r="H26" s="5" t="s">
        <v>26</v>
      </c>
      <c r="I26" s="5">
        <v>0.0</v>
      </c>
      <c r="J26" s="5">
        <v>1.0</v>
      </c>
      <c r="K26" s="5">
        <v>0.0</v>
      </c>
      <c r="L26" s="5">
        <v>0.0</v>
      </c>
      <c r="P26" s="5"/>
      <c r="T26" s="5"/>
      <c r="U26" s="5"/>
      <c r="Y26" s="5"/>
    </row>
    <row r="27" ht="15.75" customHeight="1">
      <c r="A27" s="4" t="s">
        <v>51</v>
      </c>
      <c r="B27" s="5">
        <v>1.087</v>
      </c>
      <c r="C27" s="5">
        <v>0.565</v>
      </c>
      <c r="D27" s="5">
        <f t="shared" si="1"/>
        <v>1.923893805</v>
      </c>
      <c r="E27" s="4">
        <v>0.463</v>
      </c>
      <c r="F27" s="5">
        <v>1.0</v>
      </c>
      <c r="G27" s="5">
        <v>0.0</v>
      </c>
      <c r="H27" s="5">
        <v>1.0</v>
      </c>
      <c r="I27" s="5">
        <v>0.0</v>
      </c>
      <c r="J27" s="5">
        <v>1.0</v>
      </c>
      <c r="K27" s="5">
        <v>0.0</v>
      </c>
      <c r="L27" s="5">
        <v>0.0</v>
      </c>
      <c r="M27" s="5">
        <v>0.006</v>
      </c>
      <c r="N27" s="5">
        <v>0.003</v>
      </c>
      <c r="O27" s="5">
        <v>0.007</v>
      </c>
      <c r="P27" s="5">
        <f>(M27+N27+O27)/3</f>
        <v>0.005333333333</v>
      </c>
      <c r="Q27" s="5">
        <v>0.306</v>
      </c>
      <c r="R27" s="5">
        <v>0.314</v>
      </c>
      <c r="S27" s="5">
        <v>0.213</v>
      </c>
      <c r="T27" s="5">
        <f>(Q27+R27+S27)/3</f>
        <v>0.2776666667</v>
      </c>
      <c r="U27" s="5">
        <f>T27/P27</f>
        <v>52.0625</v>
      </c>
      <c r="V27" s="5">
        <v>0.499</v>
      </c>
      <c r="W27" s="5">
        <v>0.605</v>
      </c>
      <c r="X27" s="5">
        <v>0.408</v>
      </c>
      <c r="Y27" s="5">
        <f>(V27+W27+X27)/3</f>
        <v>0.504</v>
      </c>
    </row>
    <row r="28" ht="15.75" customHeight="1">
      <c r="A28" s="4" t="s">
        <v>52</v>
      </c>
      <c r="B28" s="5">
        <v>1.95</v>
      </c>
      <c r="C28" s="4">
        <v>0.9</v>
      </c>
      <c r="D28" s="5">
        <f t="shared" si="1"/>
        <v>2.166666667</v>
      </c>
      <c r="E28" s="5"/>
      <c r="F28" s="5">
        <v>1.0</v>
      </c>
      <c r="G28" s="5">
        <v>0.0</v>
      </c>
      <c r="H28" s="5">
        <v>1.0</v>
      </c>
      <c r="I28" s="5">
        <v>0.0</v>
      </c>
      <c r="J28" s="5">
        <v>0.0</v>
      </c>
      <c r="K28" s="5">
        <v>0.0</v>
      </c>
      <c r="L28" s="5">
        <v>0.0</v>
      </c>
      <c r="P28" s="5"/>
      <c r="T28" s="5"/>
      <c r="U28" s="5"/>
      <c r="Y28" s="5"/>
    </row>
    <row r="29" ht="15.75" customHeight="1">
      <c r="A29" s="6" t="s">
        <v>53</v>
      </c>
      <c r="B29" s="5">
        <v>1.649</v>
      </c>
      <c r="C29" s="5">
        <v>0.949</v>
      </c>
      <c r="D29" s="5">
        <f t="shared" si="1"/>
        <v>1.737618546</v>
      </c>
      <c r="E29" s="5">
        <v>1.427</v>
      </c>
      <c r="F29" s="5">
        <v>1.0</v>
      </c>
      <c r="G29" s="5">
        <v>0.0</v>
      </c>
      <c r="H29" s="5">
        <v>1.0</v>
      </c>
      <c r="I29" s="5">
        <v>0.0</v>
      </c>
      <c r="J29" s="5">
        <v>0.0</v>
      </c>
      <c r="K29" s="5">
        <v>0.0</v>
      </c>
      <c r="L29" s="5">
        <v>0.0</v>
      </c>
      <c r="M29" s="5">
        <v>0.037</v>
      </c>
      <c r="N29" s="5">
        <v>0.031</v>
      </c>
      <c r="O29" s="5">
        <v>0.029</v>
      </c>
      <c r="P29" s="5">
        <f t="shared" ref="P29:P30" si="6">(M29+N29+O29)/3</f>
        <v>0.03233333333</v>
      </c>
      <c r="Q29" s="5">
        <v>0.746</v>
      </c>
      <c r="R29" s="5">
        <v>0.646</v>
      </c>
      <c r="S29" s="5">
        <v>0.671</v>
      </c>
      <c r="T29" s="5">
        <f t="shared" ref="T29:T30" si="7">(Q29+R29+S29)/3</f>
        <v>0.6876666667</v>
      </c>
      <c r="U29" s="5">
        <f t="shared" ref="U29:U30" si="8">T29/P29</f>
        <v>21.26804124</v>
      </c>
      <c r="V29" s="5">
        <v>0.709</v>
      </c>
      <c r="W29" s="5">
        <v>0.724</v>
      </c>
      <c r="X29" s="5">
        <v>0.763</v>
      </c>
      <c r="Y29" s="5">
        <f t="shared" ref="Y29:Y30" si="9">(V29+W29+X29)/3</f>
        <v>0.732</v>
      </c>
    </row>
    <row r="30" ht="15.75" customHeight="1">
      <c r="A30" s="6" t="s">
        <v>54</v>
      </c>
      <c r="B30" s="5">
        <v>1.312</v>
      </c>
      <c r="C30" s="5">
        <v>0.669</v>
      </c>
      <c r="D30" s="5">
        <f t="shared" si="1"/>
        <v>1.961136024</v>
      </c>
      <c r="E30" s="5">
        <v>0.794</v>
      </c>
      <c r="F30" s="5">
        <v>1.0</v>
      </c>
      <c r="G30" s="5">
        <v>0.0</v>
      </c>
      <c r="H30" s="5">
        <v>1.0</v>
      </c>
      <c r="I30" s="5">
        <v>0.0</v>
      </c>
      <c r="J30" s="5">
        <v>0.0</v>
      </c>
      <c r="K30" s="5">
        <v>0.0</v>
      </c>
      <c r="L30" s="5">
        <v>0.0</v>
      </c>
      <c r="M30" s="5">
        <v>0.024</v>
      </c>
      <c r="N30" s="5">
        <v>0.025</v>
      </c>
      <c r="O30" s="5">
        <v>0.017</v>
      </c>
      <c r="P30" s="5">
        <f t="shared" si="6"/>
        <v>0.022</v>
      </c>
      <c r="Q30" s="5">
        <v>0.524</v>
      </c>
      <c r="R30" s="5">
        <v>0.55</v>
      </c>
      <c r="S30" s="5">
        <v>0.481</v>
      </c>
      <c r="T30" s="5">
        <f t="shared" si="7"/>
        <v>0.5183333333</v>
      </c>
      <c r="U30" s="5">
        <f t="shared" si="8"/>
        <v>23.56060606</v>
      </c>
      <c r="V30" s="5">
        <v>0.694</v>
      </c>
      <c r="W30" s="5">
        <v>0.821</v>
      </c>
      <c r="X30" s="5">
        <v>0.615</v>
      </c>
      <c r="Y30" s="5">
        <f t="shared" si="9"/>
        <v>0.71</v>
      </c>
    </row>
    <row r="31" ht="15.75" customHeight="1">
      <c r="A31" s="4" t="s">
        <v>55</v>
      </c>
      <c r="B31" s="5">
        <v>2.4</v>
      </c>
      <c r="C31" s="4">
        <v>1.1</v>
      </c>
      <c r="D31" s="5">
        <f t="shared" si="1"/>
        <v>2.181818182</v>
      </c>
      <c r="E31" s="5"/>
      <c r="F31" s="5">
        <v>1.0</v>
      </c>
      <c r="G31" s="5">
        <v>0.0</v>
      </c>
      <c r="H31" s="5">
        <v>1.0</v>
      </c>
      <c r="I31" s="5">
        <v>0.0</v>
      </c>
      <c r="J31" s="5">
        <v>0.0</v>
      </c>
      <c r="K31" s="5">
        <v>0.0</v>
      </c>
      <c r="L31" s="5">
        <v>0.0</v>
      </c>
      <c r="P31" s="5"/>
      <c r="T31" s="5"/>
      <c r="U31" s="5"/>
      <c r="Y31" s="5"/>
    </row>
    <row r="32" ht="15.75" customHeight="1">
      <c r="A32" s="4" t="s">
        <v>56</v>
      </c>
      <c r="B32" s="5">
        <v>1.545</v>
      </c>
      <c r="C32" s="5">
        <v>1.206</v>
      </c>
      <c r="D32" s="5">
        <f t="shared" si="1"/>
        <v>1.281094527</v>
      </c>
      <c r="E32" s="5">
        <v>1.466</v>
      </c>
      <c r="F32" s="5">
        <v>0.0</v>
      </c>
      <c r="G32" s="5">
        <v>0.0</v>
      </c>
      <c r="H32" s="5">
        <v>0.0</v>
      </c>
      <c r="I32" s="5">
        <v>0.0</v>
      </c>
      <c r="J32" s="5">
        <v>1.0</v>
      </c>
      <c r="K32" s="5">
        <v>0.0</v>
      </c>
      <c r="L32" s="5">
        <v>0.0</v>
      </c>
      <c r="M32" s="5">
        <v>0.02</v>
      </c>
      <c r="N32" s="5">
        <v>0.017</v>
      </c>
      <c r="O32" s="5">
        <v>0.019</v>
      </c>
      <c r="P32" s="5">
        <f>(M32+N32+O32)/3</f>
        <v>0.01866666667</v>
      </c>
      <c r="Q32" s="5">
        <v>0.674</v>
      </c>
      <c r="R32" s="5">
        <v>0.696</v>
      </c>
      <c r="S32" s="5">
        <v>0.66</v>
      </c>
      <c r="T32" s="5">
        <f>(Q32+R32+S32)/3</f>
        <v>0.6766666667</v>
      </c>
      <c r="U32" s="5">
        <f>T32/P32</f>
        <v>36.25</v>
      </c>
      <c r="V32" s="5">
        <v>0.547</v>
      </c>
      <c r="W32" s="5">
        <v>0.647</v>
      </c>
      <c r="X32" s="5">
        <v>0.463</v>
      </c>
      <c r="Y32" s="5">
        <f>(V32+W32+X32)/3</f>
        <v>0.5523333333</v>
      </c>
    </row>
    <row r="33" ht="15.75" customHeight="1">
      <c r="A33" s="4" t="s">
        <v>57</v>
      </c>
      <c r="B33" s="5">
        <v>2.9</v>
      </c>
      <c r="C33" s="5">
        <v>2.5</v>
      </c>
      <c r="D33" s="5">
        <f t="shared" si="1"/>
        <v>1.16</v>
      </c>
      <c r="E33" s="5"/>
      <c r="F33" s="5">
        <v>0.0</v>
      </c>
      <c r="G33" s="5">
        <v>0.0</v>
      </c>
      <c r="H33" s="5">
        <v>0.0</v>
      </c>
      <c r="I33" s="5">
        <v>0.0</v>
      </c>
      <c r="J33" s="5">
        <v>0.0</v>
      </c>
      <c r="K33" s="5">
        <v>0.0</v>
      </c>
      <c r="L33" s="5">
        <v>0.0</v>
      </c>
      <c r="P33" s="5"/>
      <c r="T33" s="5"/>
      <c r="U33" s="5"/>
      <c r="Y33" s="5"/>
    </row>
    <row r="34" ht="15.75" customHeight="1">
      <c r="A34" s="4" t="s">
        <v>58</v>
      </c>
      <c r="B34" s="5">
        <v>2.6</v>
      </c>
      <c r="C34" s="5">
        <v>2.0</v>
      </c>
      <c r="D34" s="5">
        <f t="shared" si="1"/>
        <v>1.3</v>
      </c>
      <c r="E34" s="5"/>
      <c r="F34" s="5">
        <v>0.0</v>
      </c>
      <c r="G34" s="5">
        <v>0.0</v>
      </c>
      <c r="H34" s="5">
        <v>0.0</v>
      </c>
      <c r="I34" s="5">
        <v>1.0</v>
      </c>
      <c r="J34" s="5">
        <v>0.0</v>
      </c>
      <c r="K34" s="5">
        <v>0.0</v>
      </c>
      <c r="L34" s="5">
        <v>0.0</v>
      </c>
      <c r="P34" s="5"/>
      <c r="T34" s="5"/>
      <c r="U34" s="5"/>
      <c r="Y34" s="5"/>
    </row>
    <row r="35" ht="15.75" customHeight="1">
      <c r="A35" s="4" t="s">
        <v>59</v>
      </c>
      <c r="B35" s="7">
        <v>3.201</v>
      </c>
      <c r="C35" s="7">
        <v>3.014</v>
      </c>
      <c r="D35" s="7">
        <f t="shared" si="1"/>
        <v>1.062043796</v>
      </c>
      <c r="E35" s="7">
        <v>5.801</v>
      </c>
      <c r="F35" s="5">
        <v>0.0</v>
      </c>
      <c r="G35" s="5">
        <v>0.0</v>
      </c>
      <c r="H35" s="5">
        <v>0.0</v>
      </c>
      <c r="I35" s="5">
        <v>1.0</v>
      </c>
      <c r="J35" s="5">
        <v>1.0</v>
      </c>
      <c r="K35" s="5">
        <v>0.0</v>
      </c>
      <c r="L35" s="5">
        <v>0.0</v>
      </c>
      <c r="M35" s="5">
        <v>0.016</v>
      </c>
      <c r="N35" s="5">
        <v>0.02</v>
      </c>
      <c r="O35" s="5">
        <v>0.016</v>
      </c>
      <c r="P35" s="5">
        <f t="shared" ref="P35:P39" si="10">(M35+N35+O35)/3</f>
        <v>0.01733333333</v>
      </c>
      <c r="Q35" s="5">
        <v>0.33</v>
      </c>
      <c r="R35" s="5">
        <v>0.277</v>
      </c>
      <c r="S35" s="5">
        <v>0.596</v>
      </c>
      <c r="T35" s="5">
        <f t="shared" ref="T35:T39" si="11">(Q35+R35+S35)/3</f>
        <v>0.401</v>
      </c>
      <c r="U35" s="5">
        <f t="shared" ref="U35:U39" si="12">T35/P35</f>
        <v>23.13461538</v>
      </c>
      <c r="V35" s="5">
        <v>0.722</v>
      </c>
      <c r="W35" s="5">
        <v>0.558</v>
      </c>
      <c r="X35" s="5">
        <v>0.861</v>
      </c>
      <c r="Y35" s="5">
        <f t="shared" ref="Y35:Y39" si="13">(V35+W35+X35)/3</f>
        <v>0.7136666667</v>
      </c>
    </row>
    <row r="36" ht="15.75" customHeight="1">
      <c r="A36" s="4" t="s">
        <v>60</v>
      </c>
      <c r="B36" s="8">
        <v>1.878</v>
      </c>
      <c r="C36" s="5">
        <v>1.616</v>
      </c>
      <c r="D36" s="5">
        <f t="shared" si="1"/>
        <v>1.162128713</v>
      </c>
      <c r="E36" s="5">
        <v>2.491</v>
      </c>
      <c r="F36" s="5">
        <v>0.0</v>
      </c>
      <c r="G36" s="5">
        <v>1.0</v>
      </c>
      <c r="H36" s="5">
        <v>2.0</v>
      </c>
      <c r="I36" s="5">
        <v>0.0</v>
      </c>
      <c r="J36" s="5">
        <v>0.0</v>
      </c>
      <c r="K36" s="5">
        <v>0.0</v>
      </c>
      <c r="L36" s="5">
        <v>0.0</v>
      </c>
      <c r="M36" s="5">
        <v>0.012</v>
      </c>
      <c r="N36" s="5">
        <v>0.011</v>
      </c>
      <c r="O36" s="5">
        <v>0.016</v>
      </c>
      <c r="P36" s="5">
        <f t="shared" si="10"/>
        <v>0.013</v>
      </c>
      <c r="Q36" s="5">
        <v>0.4</v>
      </c>
      <c r="R36" s="5">
        <v>0.42</v>
      </c>
      <c r="S36" s="5">
        <v>0.303</v>
      </c>
      <c r="T36" s="5">
        <f t="shared" si="11"/>
        <v>0.3743333333</v>
      </c>
      <c r="U36" s="5">
        <f t="shared" si="12"/>
        <v>28.79487179</v>
      </c>
      <c r="V36" s="5">
        <v>0.453</v>
      </c>
      <c r="W36" s="5">
        <v>0.861</v>
      </c>
      <c r="X36" s="5">
        <v>0.771</v>
      </c>
      <c r="Y36" s="5">
        <f t="shared" si="13"/>
        <v>0.695</v>
      </c>
    </row>
    <row r="37" ht="15.75" customHeight="1">
      <c r="A37" s="4" t="s">
        <v>61</v>
      </c>
      <c r="B37" s="5">
        <v>1.8</v>
      </c>
      <c r="C37" s="5">
        <v>1.1</v>
      </c>
      <c r="D37" s="5">
        <f t="shared" si="1"/>
        <v>1.636363636</v>
      </c>
      <c r="E37" s="5">
        <v>2.347</v>
      </c>
      <c r="F37" s="5">
        <v>0.0</v>
      </c>
      <c r="G37" s="5">
        <v>1.0</v>
      </c>
      <c r="H37" s="5">
        <v>2.0</v>
      </c>
      <c r="I37" s="5">
        <v>0.0</v>
      </c>
      <c r="J37" s="5">
        <v>1.0</v>
      </c>
      <c r="K37" s="5">
        <v>0.0</v>
      </c>
      <c r="L37" s="5">
        <v>0.0</v>
      </c>
      <c r="M37" s="5">
        <v>0.018</v>
      </c>
      <c r="N37" s="5">
        <v>0.018</v>
      </c>
      <c r="O37" s="5">
        <v>0.013</v>
      </c>
      <c r="P37" s="5">
        <f t="shared" si="10"/>
        <v>0.01633333333</v>
      </c>
      <c r="Q37" s="5">
        <v>0.365</v>
      </c>
      <c r="R37" s="5">
        <v>0.456</v>
      </c>
      <c r="S37" s="5">
        <v>0.334</v>
      </c>
      <c r="T37" s="5">
        <f t="shared" si="11"/>
        <v>0.385</v>
      </c>
      <c r="U37" s="5">
        <f t="shared" si="12"/>
        <v>23.57142857</v>
      </c>
      <c r="V37" s="5">
        <v>0.513</v>
      </c>
      <c r="W37" s="5">
        <v>0.576</v>
      </c>
      <c r="X37" s="5">
        <v>0.849</v>
      </c>
      <c r="Y37" s="5">
        <f t="shared" si="13"/>
        <v>0.646</v>
      </c>
    </row>
    <row r="38" ht="15.75" customHeight="1">
      <c r="A38" s="4" t="s">
        <v>62</v>
      </c>
      <c r="B38" s="5">
        <v>2.7</v>
      </c>
      <c r="C38" s="5">
        <v>2.5</v>
      </c>
      <c r="D38" s="5">
        <f t="shared" si="1"/>
        <v>1.08</v>
      </c>
      <c r="E38" s="4">
        <v>4.366</v>
      </c>
      <c r="F38" s="5">
        <v>1.0</v>
      </c>
      <c r="G38" s="5">
        <v>0.0</v>
      </c>
      <c r="H38" s="5">
        <v>2.0</v>
      </c>
      <c r="I38" s="5">
        <v>0.0</v>
      </c>
      <c r="J38" s="5">
        <v>0.0</v>
      </c>
      <c r="K38" s="5">
        <v>0.0</v>
      </c>
      <c r="L38" s="5">
        <v>0.0</v>
      </c>
      <c r="M38" s="5">
        <v>0.066</v>
      </c>
      <c r="N38" s="5">
        <v>0.033</v>
      </c>
      <c r="O38" s="5">
        <v>0.046</v>
      </c>
      <c r="P38" s="5">
        <f t="shared" si="10"/>
        <v>0.04833333333</v>
      </c>
      <c r="Q38" s="5">
        <v>0.946</v>
      </c>
      <c r="R38" s="5">
        <v>0.71</v>
      </c>
      <c r="S38" s="5">
        <v>0.938</v>
      </c>
      <c r="T38" s="5">
        <f t="shared" si="11"/>
        <v>0.8646666667</v>
      </c>
      <c r="U38" s="5">
        <f t="shared" si="12"/>
        <v>17.88965517</v>
      </c>
      <c r="V38" s="5">
        <v>0.732</v>
      </c>
      <c r="W38" s="5">
        <v>0.799</v>
      </c>
      <c r="X38" s="5">
        <v>0.902</v>
      </c>
      <c r="Y38" s="5">
        <f t="shared" si="13"/>
        <v>0.811</v>
      </c>
    </row>
    <row r="39" ht="15.75" customHeight="1">
      <c r="A39" s="4" t="s">
        <v>63</v>
      </c>
      <c r="B39" s="5">
        <v>1.149</v>
      </c>
      <c r="C39" s="5">
        <v>1.011</v>
      </c>
      <c r="D39" s="5">
        <f t="shared" si="1"/>
        <v>1.136498516</v>
      </c>
      <c r="E39" s="4">
        <v>1.157</v>
      </c>
      <c r="F39" s="5">
        <v>0.0</v>
      </c>
      <c r="G39" s="5">
        <v>0.0</v>
      </c>
      <c r="H39" s="5">
        <v>0.0</v>
      </c>
      <c r="I39" s="5">
        <v>0.0</v>
      </c>
      <c r="J39" s="5">
        <v>1.0</v>
      </c>
      <c r="K39" s="5">
        <v>0.0</v>
      </c>
      <c r="L39" s="5">
        <v>0.0</v>
      </c>
      <c r="M39" s="8">
        <v>0.003</v>
      </c>
      <c r="N39" s="5">
        <v>0.004</v>
      </c>
      <c r="O39" s="5">
        <v>0.001</v>
      </c>
      <c r="P39" s="5">
        <f t="shared" si="10"/>
        <v>0.002666666667</v>
      </c>
      <c r="Q39" s="5">
        <v>0.288</v>
      </c>
      <c r="R39" s="5">
        <v>0.292</v>
      </c>
      <c r="S39" s="5">
        <v>0.246</v>
      </c>
      <c r="T39" s="5">
        <f t="shared" si="11"/>
        <v>0.2753333333</v>
      </c>
      <c r="U39" s="5">
        <f t="shared" si="12"/>
        <v>103.25</v>
      </c>
      <c r="V39" s="5">
        <v>0.717</v>
      </c>
      <c r="W39" s="5">
        <v>0.783</v>
      </c>
      <c r="X39" s="5">
        <v>0.527</v>
      </c>
      <c r="Y39" s="5">
        <f t="shared" si="13"/>
        <v>0.6756666667</v>
      </c>
    </row>
    <row r="40" ht="15.75" customHeight="1">
      <c r="A40" s="4" t="s">
        <v>64</v>
      </c>
      <c r="B40" s="5">
        <v>1.6</v>
      </c>
      <c r="C40" s="4">
        <v>1.2</v>
      </c>
      <c r="D40" s="5">
        <f t="shared" si="1"/>
        <v>1.333333333</v>
      </c>
      <c r="E40" s="5"/>
      <c r="F40" s="5">
        <v>1.0</v>
      </c>
      <c r="G40" s="5">
        <v>0.0</v>
      </c>
      <c r="H40" s="5">
        <v>0.0</v>
      </c>
      <c r="I40" s="5">
        <v>1.0</v>
      </c>
      <c r="J40" s="5">
        <v>1.0</v>
      </c>
      <c r="K40" s="5">
        <v>0.0</v>
      </c>
      <c r="L40" s="5">
        <v>0.0</v>
      </c>
      <c r="P40" s="5"/>
      <c r="T40" s="5"/>
      <c r="U40" s="5"/>
      <c r="Y40" s="5"/>
    </row>
    <row r="41" ht="15.75" customHeight="1">
      <c r="A41" s="4" t="s">
        <v>65</v>
      </c>
      <c r="B41" s="5">
        <v>0.8</v>
      </c>
      <c r="C41" s="4">
        <v>0.7</v>
      </c>
      <c r="D41" s="5">
        <f t="shared" si="1"/>
        <v>1.142857143</v>
      </c>
      <c r="E41" s="5">
        <v>2.517</v>
      </c>
      <c r="F41" s="5">
        <v>1.0</v>
      </c>
      <c r="G41" s="5">
        <v>0.0</v>
      </c>
      <c r="H41" s="5">
        <v>1.0</v>
      </c>
      <c r="I41" s="5">
        <v>0.0</v>
      </c>
      <c r="J41" s="5">
        <v>0.0</v>
      </c>
      <c r="K41" s="5">
        <v>0.0</v>
      </c>
      <c r="L41" s="5">
        <v>0.0</v>
      </c>
      <c r="M41" s="5">
        <v>0.017</v>
      </c>
      <c r="N41" s="5">
        <v>0.01</v>
      </c>
      <c r="O41" s="5">
        <v>0.008</v>
      </c>
      <c r="P41" s="5">
        <f t="shared" ref="P41:P42" si="14">(M41+N41+O41)/3</f>
        <v>0.01166666667</v>
      </c>
      <c r="Q41" s="5">
        <v>0.329</v>
      </c>
      <c r="R41" s="5">
        <v>0.377</v>
      </c>
      <c r="S41" s="5">
        <v>0.57</v>
      </c>
      <c r="T41" s="5">
        <f t="shared" ref="T41:T42" si="15">(Q41+R41+S41)/3</f>
        <v>0.4253333333</v>
      </c>
      <c r="U41" s="5">
        <f t="shared" ref="U41:U42" si="16">T41/P41</f>
        <v>36.45714286</v>
      </c>
      <c r="V41" s="5">
        <v>0.582</v>
      </c>
      <c r="W41" s="5">
        <v>0.612</v>
      </c>
      <c r="X41" s="5">
        <v>0.585</v>
      </c>
      <c r="Y41" s="5">
        <f t="shared" ref="Y41:Y42" si="17">(V41+W41+X41)/3</f>
        <v>0.593</v>
      </c>
    </row>
    <row r="42" ht="15.75" customHeight="1">
      <c r="A42" s="4" t="s">
        <v>66</v>
      </c>
      <c r="B42" s="5">
        <v>1.339</v>
      </c>
      <c r="C42" s="5">
        <v>1.095</v>
      </c>
      <c r="D42" s="5">
        <f t="shared" si="1"/>
        <v>1.22283105</v>
      </c>
      <c r="E42" s="5">
        <v>1.259</v>
      </c>
      <c r="F42" s="5">
        <v>0.0</v>
      </c>
      <c r="G42" s="5">
        <v>0.0</v>
      </c>
      <c r="H42" s="4">
        <v>0.0</v>
      </c>
      <c r="I42" s="5">
        <v>0.0</v>
      </c>
      <c r="J42" s="5">
        <v>1.0</v>
      </c>
      <c r="K42" s="5">
        <v>0.0</v>
      </c>
      <c r="L42" s="5">
        <v>0.0</v>
      </c>
      <c r="M42" s="5">
        <v>0.011</v>
      </c>
      <c r="N42" s="5">
        <v>0.014</v>
      </c>
      <c r="O42" s="5">
        <v>0.013</v>
      </c>
      <c r="P42" s="5">
        <f t="shared" si="14"/>
        <v>0.01266666667</v>
      </c>
      <c r="Q42" s="5">
        <v>0.397</v>
      </c>
      <c r="R42" s="5">
        <v>0.364</v>
      </c>
      <c r="S42" s="5">
        <v>0.325</v>
      </c>
      <c r="T42" s="5">
        <f t="shared" si="15"/>
        <v>0.362</v>
      </c>
      <c r="U42" s="5">
        <f t="shared" si="16"/>
        <v>28.57894737</v>
      </c>
      <c r="V42" s="5">
        <v>0.324</v>
      </c>
      <c r="W42" s="5">
        <v>0.346</v>
      </c>
      <c r="X42" s="5">
        <v>0.445</v>
      </c>
      <c r="Y42" s="5">
        <f t="shared" si="17"/>
        <v>0.3716666667</v>
      </c>
    </row>
    <row r="43" ht="15.75" customHeight="1">
      <c r="A43" s="4" t="s">
        <v>67</v>
      </c>
      <c r="B43" s="5">
        <v>1.2</v>
      </c>
      <c r="C43" s="5">
        <v>1.1</v>
      </c>
      <c r="D43" s="5">
        <v>1.09</v>
      </c>
      <c r="E43" s="5"/>
      <c r="F43" s="5">
        <v>0.0</v>
      </c>
      <c r="G43" s="5">
        <v>0.0</v>
      </c>
      <c r="H43" s="5">
        <v>0.0</v>
      </c>
      <c r="I43" s="5">
        <v>0.0</v>
      </c>
      <c r="J43" s="5">
        <v>0.0</v>
      </c>
      <c r="K43" s="5">
        <v>0.0</v>
      </c>
      <c r="L43" s="5">
        <v>0.0</v>
      </c>
      <c r="P43" s="5"/>
      <c r="T43" s="5"/>
      <c r="U43" s="5"/>
      <c r="Y43" s="5"/>
    </row>
    <row r="44" ht="15.75" customHeight="1">
      <c r="A44" s="4" t="s">
        <v>68</v>
      </c>
      <c r="B44" s="5">
        <v>1.118</v>
      </c>
      <c r="C44" s="5">
        <v>0.844</v>
      </c>
      <c r="D44" s="7">
        <f t="shared" ref="D44:D83" si="18">B44/C44</f>
        <v>1.32464455</v>
      </c>
      <c r="E44" s="7">
        <v>0.823</v>
      </c>
      <c r="F44" s="5">
        <v>1.0</v>
      </c>
      <c r="G44" s="5">
        <v>0.0</v>
      </c>
      <c r="H44" s="5">
        <v>1.0</v>
      </c>
      <c r="I44" s="5">
        <v>0.0</v>
      </c>
      <c r="J44" s="5">
        <v>1.0</v>
      </c>
      <c r="K44" s="5">
        <v>0.0</v>
      </c>
      <c r="L44" s="5">
        <v>0.0</v>
      </c>
      <c r="M44" s="5">
        <v>0.006</v>
      </c>
      <c r="N44" s="5">
        <v>0.007</v>
      </c>
      <c r="O44" s="5">
        <v>0.004</v>
      </c>
      <c r="P44" s="5">
        <f t="shared" ref="P44:P47" si="19">(M44+N44+O44)/3</f>
        <v>0.005666666667</v>
      </c>
      <c r="Q44" s="5">
        <v>0.335</v>
      </c>
      <c r="R44" s="5">
        <v>0.32</v>
      </c>
      <c r="S44" s="5">
        <v>0.224</v>
      </c>
      <c r="T44" s="5">
        <f t="shared" ref="T44:T47" si="20">(Q44+R44+S44)/3</f>
        <v>0.293</v>
      </c>
      <c r="U44" s="5">
        <f t="shared" ref="U44:U47" si="21">T44/P44</f>
        <v>51.70588235</v>
      </c>
      <c r="V44" s="5">
        <v>0.495</v>
      </c>
      <c r="W44" s="5">
        <v>0.745</v>
      </c>
      <c r="X44" s="5">
        <v>0.717</v>
      </c>
      <c r="Y44" s="5">
        <f t="shared" ref="Y44:Y47" si="22">(V44+W44+X44)/3</f>
        <v>0.6523333333</v>
      </c>
    </row>
    <row r="45" ht="15.75" customHeight="1">
      <c r="A45" s="5" t="s">
        <v>69</v>
      </c>
      <c r="B45" s="5">
        <v>0.9</v>
      </c>
      <c r="C45" s="5">
        <v>0.8</v>
      </c>
      <c r="D45" s="5">
        <f t="shared" si="18"/>
        <v>1.125</v>
      </c>
      <c r="E45" s="5">
        <v>0.451</v>
      </c>
      <c r="F45" s="5">
        <v>1.0</v>
      </c>
      <c r="G45" s="5">
        <v>0.0</v>
      </c>
      <c r="H45" s="5">
        <v>1.0</v>
      </c>
      <c r="I45" s="5">
        <v>0.0</v>
      </c>
      <c r="J45" s="5">
        <v>1.0</v>
      </c>
      <c r="K45" s="5">
        <v>0.0</v>
      </c>
      <c r="L45" s="5">
        <v>0.0</v>
      </c>
      <c r="M45" s="5">
        <v>0.002</v>
      </c>
      <c r="N45" s="5">
        <v>0.002</v>
      </c>
      <c r="O45" s="5">
        <v>0.002</v>
      </c>
      <c r="P45" s="5">
        <f t="shared" si="19"/>
        <v>0.002</v>
      </c>
      <c r="Q45" s="5">
        <v>0.219</v>
      </c>
      <c r="R45" s="5">
        <v>0.171</v>
      </c>
      <c r="S45" s="5">
        <v>0.182</v>
      </c>
      <c r="T45" s="5">
        <f t="shared" si="20"/>
        <v>0.1906666667</v>
      </c>
      <c r="U45" s="5">
        <f t="shared" si="21"/>
        <v>95.33333333</v>
      </c>
      <c r="V45" s="5">
        <v>0.787</v>
      </c>
      <c r="W45" s="5">
        <v>0.488</v>
      </c>
      <c r="X45" s="5">
        <v>0.488</v>
      </c>
      <c r="Y45" s="5">
        <f t="shared" si="22"/>
        <v>0.5876666667</v>
      </c>
      <c r="Z45" s="5"/>
    </row>
    <row r="46" ht="15.75" customHeight="1">
      <c r="A46" s="4" t="s">
        <v>70</v>
      </c>
      <c r="B46" s="5">
        <v>7.421</v>
      </c>
      <c r="C46" s="5">
        <v>6.526</v>
      </c>
      <c r="D46" s="5">
        <f t="shared" si="18"/>
        <v>1.137143733</v>
      </c>
      <c r="E46" s="4">
        <v>34.596</v>
      </c>
      <c r="F46" s="5">
        <v>1.0</v>
      </c>
      <c r="G46" s="5">
        <v>0.0</v>
      </c>
      <c r="H46" s="5">
        <v>1.0</v>
      </c>
      <c r="I46" s="5">
        <v>0.0</v>
      </c>
      <c r="J46" s="5">
        <v>0.0</v>
      </c>
      <c r="K46" s="5">
        <v>0.0</v>
      </c>
      <c r="L46" s="5">
        <v>0.0</v>
      </c>
      <c r="M46" s="5">
        <v>0.017</v>
      </c>
      <c r="N46" s="5">
        <v>0.03</v>
      </c>
      <c r="O46" s="5">
        <v>0.052</v>
      </c>
      <c r="P46" s="5">
        <f t="shared" si="19"/>
        <v>0.033</v>
      </c>
      <c r="Q46" s="5">
        <v>0.75</v>
      </c>
      <c r="R46" s="5">
        <v>0.801</v>
      </c>
      <c r="S46" s="5">
        <v>1.032</v>
      </c>
      <c r="T46" s="5">
        <f t="shared" si="20"/>
        <v>0.861</v>
      </c>
      <c r="U46" s="5">
        <f t="shared" si="21"/>
        <v>26.09090909</v>
      </c>
      <c r="V46" s="5">
        <v>0.344</v>
      </c>
      <c r="W46" s="5">
        <v>0.446</v>
      </c>
      <c r="X46" s="5">
        <v>0.304</v>
      </c>
      <c r="Y46" s="5">
        <f t="shared" si="22"/>
        <v>0.3646666667</v>
      </c>
    </row>
    <row r="47" ht="15.75" customHeight="1">
      <c r="A47" s="4" t="s">
        <v>71</v>
      </c>
      <c r="B47" s="5">
        <v>9.562</v>
      </c>
      <c r="C47" s="5">
        <v>6.9</v>
      </c>
      <c r="D47" s="5">
        <f t="shared" si="18"/>
        <v>1.385797101</v>
      </c>
      <c r="E47" s="5">
        <v>44.606</v>
      </c>
      <c r="F47" s="5">
        <v>1.0</v>
      </c>
      <c r="G47" s="5">
        <v>0.0</v>
      </c>
      <c r="H47" s="5">
        <v>1.0</v>
      </c>
      <c r="I47" s="5">
        <v>0.0</v>
      </c>
      <c r="J47" s="5">
        <v>0.0</v>
      </c>
      <c r="K47" s="5">
        <v>0.0</v>
      </c>
      <c r="L47" s="5">
        <v>0.0</v>
      </c>
      <c r="M47" s="5">
        <v>0.122</v>
      </c>
      <c r="N47" s="5">
        <v>0.036</v>
      </c>
      <c r="O47" s="5">
        <v>0.073</v>
      </c>
      <c r="P47" s="5">
        <f t="shared" si="19"/>
        <v>0.077</v>
      </c>
      <c r="Q47" s="5">
        <v>2.346</v>
      </c>
      <c r="R47" s="5">
        <v>1.793</v>
      </c>
      <c r="S47" s="5">
        <v>2.937</v>
      </c>
      <c r="T47" s="5">
        <f t="shared" si="20"/>
        <v>2.358666667</v>
      </c>
      <c r="U47" s="5">
        <f t="shared" si="21"/>
        <v>30.63203463</v>
      </c>
      <c r="V47" s="5">
        <v>0.546</v>
      </c>
      <c r="W47" s="5">
        <v>0.362</v>
      </c>
      <c r="X47" s="5">
        <v>0.338</v>
      </c>
      <c r="Y47" s="5">
        <f t="shared" si="22"/>
        <v>0.4153333333</v>
      </c>
    </row>
    <row r="48" ht="15.75" customHeight="1">
      <c r="A48" s="4" t="s">
        <v>72</v>
      </c>
      <c r="B48" s="5">
        <v>8.5</v>
      </c>
      <c r="C48" s="4">
        <v>5.5</v>
      </c>
      <c r="D48" s="5">
        <f t="shared" si="18"/>
        <v>1.545454545</v>
      </c>
      <c r="E48" s="5"/>
      <c r="F48" s="5">
        <v>0.0</v>
      </c>
      <c r="G48" s="5">
        <v>0.0</v>
      </c>
      <c r="H48" s="5">
        <v>0.0</v>
      </c>
      <c r="I48" s="5">
        <v>0.0</v>
      </c>
      <c r="J48" s="5" t="s">
        <v>26</v>
      </c>
      <c r="K48" s="5">
        <v>0.0</v>
      </c>
      <c r="L48" s="5">
        <v>0.0</v>
      </c>
      <c r="P48" s="5"/>
      <c r="T48" s="5"/>
      <c r="U48" s="5"/>
      <c r="Y48" s="5"/>
    </row>
    <row r="49" ht="15.75" customHeight="1">
      <c r="A49" s="4" t="s">
        <v>73</v>
      </c>
      <c r="B49" s="5">
        <v>3.5</v>
      </c>
      <c r="C49" s="5">
        <v>2.0</v>
      </c>
      <c r="D49" s="5">
        <f t="shared" si="18"/>
        <v>1.75</v>
      </c>
      <c r="E49" s="5">
        <v>5.328</v>
      </c>
      <c r="F49" s="5">
        <v>1.0</v>
      </c>
      <c r="G49" s="5">
        <v>0.0</v>
      </c>
      <c r="H49" s="5">
        <v>1.0</v>
      </c>
      <c r="I49" s="5">
        <v>1.0</v>
      </c>
      <c r="J49" s="5">
        <v>0.0</v>
      </c>
      <c r="K49" s="5">
        <v>0.0</v>
      </c>
      <c r="L49" s="5">
        <v>0.0</v>
      </c>
      <c r="M49" s="5">
        <v>0.014</v>
      </c>
      <c r="N49" s="8">
        <v>0.013</v>
      </c>
      <c r="O49" s="5">
        <v>0.015</v>
      </c>
      <c r="P49" s="5">
        <f>(M49+N49+O49)/3</f>
        <v>0.014</v>
      </c>
      <c r="Q49" s="5">
        <v>0.498</v>
      </c>
      <c r="R49" s="5">
        <v>0.338</v>
      </c>
      <c r="S49" s="5">
        <v>0.393</v>
      </c>
      <c r="T49" s="5">
        <f>(Q49+R49+S49)/3</f>
        <v>0.4096666667</v>
      </c>
      <c r="U49" s="5">
        <f>T49/P49</f>
        <v>29.26190476</v>
      </c>
      <c r="V49" s="5">
        <v>0.609</v>
      </c>
      <c r="W49" s="5">
        <v>0.741</v>
      </c>
      <c r="X49" s="5">
        <v>0.706</v>
      </c>
      <c r="Y49" s="5">
        <f>(V49+W49+X49)/3</f>
        <v>0.6853333333</v>
      </c>
    </row>
    <row r="50" ht="15.75" customHeight="1">
      <c r="A50" s="4" t="s">
        <v>74</v>
      </c>
      <c r="B50" s="5">
        <v>9.0</v>
      </c>
      <c r="C50" s="4">
        <v>6.0</v>
      </c>
      <c r="D50" s="5">
        <f t="shared" si="18"/>
        <v>1.5</v>
      </c>
      <c r="E50" s="5"/>
      <c r="F50" s="5">
        <v>1.0</v>
      </c>
      <c r="G50" s="5">
        <v>0.0</v>
      </c>
      <c r="H50" s="5">
        <v>1.0</v>
      </c>
      <c r="I50" s="5">
        <v>0.0</v>
      </c>
      <c r="J50" s="5">
        <v>0.0</v>
      </c>
      <c r="K50" s="5">
        <v>0.0</v>
      </c>
      <c r="L50" s="5">
        <v>0.0</v>
      </c>
      <c r="P50" s="5"/>
      <c r="T50" s="5"/>
      <c r="U50" s="5"/>
      <c r="Y50" s="5"/>
    </row>
    <row r="51" ht="15.75" customHeight="1">
      <c r="A51" s="4" t="s">
        <v>75</v>
      </c>
      <c r="B51" s="5">
        <v>4.9</v>
      </c>
      <c r="C51" s="5">
        <v>3.109</v>
      </c>
      <c r="D51" s="5">
        <f t="shared" si="18"/>
        <v>1.576069476</v>
      </c>
      <c r="E51" s="4">
        <v>12.173</v>
      </c>
      <c r="F51" s="5">
        <v>1.0</v>
      </c>
      <c r="G51" s="5">
        <v>0.0</v>
      </c>
      <c r="H51" s="5">
        <v>1.0</v>
      </c>
      <c r="I51" s="5">
        <v>1.0</v>
      </c>
      <c r="J51" s="5">
        <v>1.0</v>
      </c>
      <c r="K51" s="5">
        <v>0.0</v>
      </c>
      <c r="L51" s="5">
        <v>0.0</v>
      </c>
      <c r="M51" s="5">
        <v>0.031</v>
      </c>
      <c r="N51" s="5">
        <v>0.013</v>
      </c>
      <c r="O51" s="5">
        <v>0.016</v>
      </c>
      <c r="P51" s="5">
        <f t="shared" ref="P51:P54" si="23">(M51+N51+O51)/3</f>
        <v>0.02</v>
      </c>
      <c r="Q51" s="5">
        <v>0.724</v>
      </c>
      <c r="R51" s="5">
        <v>0.838</v>
      </c>
      <c r="S51" s="5">
        <v>0.983</v>
      </c>
      <c r="T51" s="5">
        <f t="shared" ref="T51:T54" si="24">(Q51+R51+S51)/3</f>
        <v>0.8483333333</v>
      </c>
      <c r="U51" s="5">
        <f t="shared" ref="U51:U54" si="25">T51/P51</f>
        <v>42.41666667</v>
      </c>
      <c r="V51" s="5">
        <v>0.775</v>
      </c>
      <c r="W51" s="5">
        <v>0.619</v>
      </c>
      <c r="X51" s="5">
        <v>0.451</v>
      </c>
      <c r="Y51" s="5">
        <f t="shared" ref="Y51:Y54" si="26">(V51+W51+X51)/3</f>
        <v>0.615</v>
      </c>
    </row>
    <row r="52" ht="15.75" customHeight="1">
      <c r="A52" s="4" t="s">
        <v>76</v>
      </c>
      <c r="B52" s="5">
        <v>5.6</v>
      </c>
      <c r="C52" s="5">
        <v>3.25</v>
      </c>
      <c r="D52" s="5">
        <f t="shared" si="18"/>
        <v>1.723076923</v>
      </c>
      <c r="E52" s="5">
        <v>15.551</v>
      </c>
      <c r="F52" s="5">
        <v>1.0</v>
      </c>
      <c r="G52" s="5">
        <v>0.0</v>
      </c>
      <c r="H52" s="4">
        <v>1.0</v>
      </c>
      <c r="I52" s="5">
        <v>1.0</v>
      </c>
      <c r="J52" s="5">
        <v>1.0</v>
      </c>
      <c r="K52" s="5">
        <v>0.0</v>
      </c>
      <c r="L52" s="5">
        <v>0.0</v>
      </c>
      <c r="M52" s="5">
        <v>0.028</v>
      </c>
      <c r="N52" s="5">
        <v>0.02</v>
      </c>
      <c r="O52" s="5">
        <v>0.025</v>
      </c>
      <c r="P52" s="5">
        <f t="shared" si="23"/>
        <v>0.02433333333</v>
      </c>
      <c r="Q52" s="5">
        <v>0.322</v>
      </c>
      <c r="R52" s="5">
        <v>0.352</v>
      </c>
      <c r="S52" s="5">
        <v>0.368</v>
      </c>
      <c r="T52" s="5">
        <f t="shared" si="24"/>
        <v>0.3473333333</v>
      </c>
      <c r="U52" s="5">
        <f t="shared" si="25"/>
        <v>14.2739726</v>
      </c>
      <c r="V52" s="5">
        <v>0.862</v>
      </c>
      <c r="W52" s="5">
        <v>0.896</v>
      </c>
      <c r="X52" s="5">
        <v>0.895</v>
      </c>
      <c r="Y52" s="5">
        <f t="shared" si="26"/>
        <v>0.8843333333</v>
      </c>
    </row>
    <row r="53" ht="15.75" customHeight="1">
      <c r="A53" s="4" t="s">
        <v>77</v>
      </c>
      <c r="B53" s="4">
        <v>5.37</v>
      </c>
      <c r="C53" s="4">
        <v>2.71</v>
      </c>
      <c r="D53" s="5">
        <f t="shared" si="18"/>
        <v>1.981549815</v>
      </c>
      <c r="E53" s="5">
        <v>12.96</v>
      </c>
      <c r="F53" s="4">
        <v>1.0</v>
      </c>
      <c r="G53" s="4">
        <v>0.0</v>
      </c>
      <c r="H53" s="4">
        <v>1.0</v>
      </c>
      <c r="I53" s="4">
        <v>0.0</v>
      </c>
      <c r="J53" s="4">
        <v>1.0</v>
      </c>
      <c r="K53" s="4">
        <v>0.0</v>
      </c>
      <c r="L53" s="4">
        <v>0.0</v>
      </c>
      <c r="M53" s="5">
        <v>0.032</v>
      </c>
      <c r="N53" s="5">
        <v>0.029</v>
      </c>
      <c r="O53" s="5">
        <v>0.025</v>
      </c>
      <c r="P53" s="5">
        <f t="shared" si="23"/>
        <v>0.02866666667</v>
      </c>
      <c r="Q53" s="4">
        <v>0.664</v>
      </c>
      <c r="R53" s="4">
        <v>0.627</v>
      </c>
      <c r="S53" s="4">
        <v>0.588</v>
      </c>
      <c r="T53" s="4">
        <f t="shared" si="24"/>
        <v>0.6263333333</v>
      </c>
      <c r="U53" s="4">
        <f t="shared" si="25"/>
        <v>21.84883721</v>
      </c>
      <c r="V53" s="4">
        <v>0.952</v>
      </c>
      <c r="W53" s="4">
        <v>0.928</v>
      </c>
      <c r="X53" s="4">
        <v>0.897</v>
      </c>
      <c r="Y53" s="4">
        <f t="shared" si="26"/>
        <v>0.9256666667</v>
      </c>
    </row>
    <row r="54" ht="15.75" customHeight="1">
      <c r="A54" s="4" t="s">
        <v>78</v>
      </c>
      <c r="B54" s="5">
        <v>0.8</v>
      </c>
      <c r="C54" s="5">
        <v>0.7</v>
      </c>
      <c r="D54" s="7">
        <f t="shared" si="18"/>
        <v>1.142857143</v>
      </c>
      <c r="E54" s="7">
        <v>0.227</v>
      </c>
      <c r="F54" s="5">
        <v>1.0</v>
      </c>
      <c r="G54" s="5">
        <v>0.0</v>
      </c>
      <c r="H54" s="4">
        <v>1.0</v>
      </c>
      <c r="I54" s="5">
        <v>0.0</v>
      </c>
      <c r="J54" s="5">
        <v>0.0</v>
      </c>
      <c r="K54" s="5">
        <v>0.0</v>
      </c>
      <c r="L54" s="5">
        <v>0.0</v>
      </c>
      <c r="M54" s="5">
        <v>0.018</v>
      </c>
      <c r="N54" s="5">
        <v>0.013</v>
      </c>
      <c r="O54" s="5">
        <v>0.014</v>
      </c>
      <c r="P54" s="5">
        <f t="shared" si="23"/>
        <v>0.015</v>
      </c>
      <c r="Q54" s="5">
        <v>0.415</v>
      </c>
      <c r="R54" s="5">
        <v>0.398</v>
      </c>
      <c r="S54" s="5">
        <v>0.531</v>
      </c>
      <c r="T54" s="5">
        <f t="shared" si="24"/>
        <v>0.448</v>
      </c>
      <c r="U54" s="5">
        <f t="shared" si="25"/>
        <v>29.86666667</v>
      </c>
      <c r="V54" s="5">
        <v>0.933</v>
      </c>
      <c r="W54" s="5">
        <v>0.814</v>
      </c>
      <c r="X54" s="5">
        <v>0.791</v>
      </c>
      <c r="Y54" s="5">
        <f t="shared" si="26"/>
        <v>0.846</v>
      </c>
    </row>
    <row r="55" ht="15.75" customHeight="1">
      <c r="A55" s="4" t="s">
        <v>79</v>
      </c>
      <c r="B55" s="5">
        <v>1.35</v>
      </c>
      <c r="C55" s="4">
        <v>1.0</v>
      </c>
      <c r="D55" s="7">
        <f t="shared" si="18"/>
        <v>1.35</v>
      </c>
      <c r="E55" s="7"/>
      <c r="F55" s="5">
        <v>1.0</v>
      </c>
      <c r="G55" s="5">
        <v>0.0</v>
      </c>
      <c r="H55" s="5">
        <v>1.0</v>
      </c>
      <c r="I55" s="5">
        <v>0.0</v>
      </c>
      <c r="J55" s="5">
        <v>0.0</v>
      </c>
      <c r="K55" s="5">
        <v>0.0</v>
      </c>
      <c r="L55" s="5">
        <v>0.0</v>
      </c>
      <c r="P55" s="5"/>
      <c r="T55" s="5"/>
      <c r="U55" s="5"/>
      <c r="Y55" s="5"/>
    </row>
    <row r="56" ht="15.75" customHeight="1">
      <c r="A56" s="4" t="s">
        <v>80</v>
      </c>
      <c r="B56" s="5">
        <v>1.35</v>
      </c>
      <c r="C56" s="5">
        <v>1.1</v>
      </c>
      <c r="D56" s="5">
        <f t="shared" si="18"/>
        <v>1.227272727</v>
      </c>
      <c r="E56" s="5">
        <v>1.295</v>
      </c>
      <c r="F56" s="5">
        <v>0.0</v>
      </c>
      <c r="G56" s="5">
        <v>0.0</v>
      </c>
      <c r="H56" s="5" t="s">
        <v>26</v>
      </c>
      <c r="I56" s="5">
        <v>0.0</v>
      </c>
      <c r="J56" s="5">
        <v>1.0</v>
      </c>
      <c r="K56" s="5">
        <v>0.0</v>
      </c>
      <c r="L56" s="5">
        <v>0.0</v>
      </c>
      <c r="M56" s="5">
        <v>0.008</v>
      </c>
      <c r="N56" s="5">
        <v>0.008</v>
      </c>
      <c r="O56" s="5">
        <v>0.005</v>
      </c>
      <c r="P56" s="5">
        <f>(M56+N56+O56)/3</f>
        <v>0.007</v>
      </c>
      <c r="Q56" s="5">
        <v>0.337</v>
      </c>
      <c r="R56" s="5">
        <v>0.391</v>
      </c>
      <c r="S56" s="5">
        <v>0.281</v>
      </c>
      <c r="T56" s="5">
        <f>(Q56+R56+S56)/3</f>
        <v>0.3363333333</v>
      </c>
      <c r="U56" s="5">
        <f>T56/P56</f>
        <v>48.04761905</v>
      </c>
      <c r="V56" s="5">
        <v>0.678</v>
      </c>
      <c r="W56" s="5">
        <v>0.818</v>
      </c>
      <c r="X56" s="5">
        <v>0.713</v>
      </c>
      <c r="Y56" s="5">
        <f>(V56+W56+X56)/3</f>
        <v>0.7363333333</v>
      </c>
    </row>
    <row r="57" ht="15.75" customHeight="1">
      <c r="A57" s="4" t="s">
        <v>81</v>
      </c>
      <c r="B57" s="5">
        <v>1.35</v>
      </c>
      <c r="C57" s="4">
        <v>1.3</v>
      </c>
      <c r="D57" s="5">
        <f t="shared" si="18"/>
        <v>1.038461538</v>
      </c>
      <c r="E57" s="5"/>
      <c r="F57" s="5">
        <v>0.0</v>
      </c>
      <c r="G57" s="5">
        <v>0.0</v>
      </c>
      <c r="H57" s="5">
        <v>0.0</v>
      </c>
      <c r="I57" s="5">
        <v>0.0</v>
      </c>
      <c r="J57" s="5">
        <v>1.0</v>
      </c>
      <c r="K57" s="5">
        <v>0.0</v>
      </c>
      <c r="L57" s="5">
        <v>0.0</v>
      </c>
      <c r="P57" s="5"/>
      <c r="T57" s="5"/>
      <c r="U57" s="5"/>
      <c r="Y57" s="5"/>
    </row>
    <row r="58" ht="15.75" customHeight="1">
      <c r="A58" s="4" t="s">
        <v>82</v>
      </c>
      <c r="B58" s="5">
        <v>3.132</v>
      </c>
      <c r="C58" s="5">
        <v>2.605</v>
      </c>
      <c r="D58" s="5">
        <f t="shared" si="18"/>
        <v>1.202303263</v>
      </c>
      <c r="E58" s="5">
        <v>6.44</v>
      </c>
      <c r="F58" s="5">
        <v>0.0</v>
      </c>
      <c r="G58" s="5">
        <v>0.0</v>
      </c>
      <c r="I58" s="5">
        <v>0.0</v>
      </c>
      <c r="J58" s="5">
        <v>0.0</v>
      </c>
      <c r="K58" s="5">
        <v>0.0</v>
      </c>
      <c r="L58" s="5">
        <v>0.0</v>
      </c>
      <c r="M58" s="5">
        <v>0.019</v>
      </c>
      <c r="N58" s="5">
        <v>0.027</v>
      </c>
      <c r="O58" s="5">
        <v>0.024</v>
      </c>
      <c r="P58" s="5">
        <f>(M58+N58+O58)/3</f>
        <v>0.02333333333</v>
      </c>
      <c r="Q58" s="5">
        <v>0.303</v>
      </c>
      <c r="R58" s="5">
        <v>0.373</v>
      </c>
      <c r="S58" s="5">
        <v>0.256</v>
      </c>
      <c r="T58" s="5">
        <f>(Q58+R58+S58)/3</f>
        <v>0.3106666667</v>
      </c>
      <c r="U58" s="5">
        <f>T58/P58</f>
        <v>13.31428571</v>
      </c>
      <c r="V58" s="5">
        <v>0.552</v>
      </c>
      <c r="W58" s="5">
        <v>0.784</v>
      </c>
      <c r="X58" s="5">
        <v>0.588</v>
      </c>
      <c r="Y58" s="5">
        <f>(V58+W58+X58)/3</f>
        <v>0.6413333333</v>
      </c>
    </row>
    <row r="59" ht="15.75" customHeight="1">
      <c r="A59" s="4" t="s">
        <v>83</v>
      </c>
      <c r="B59" s="5">
        <v>3.7</v>
      </c>
      <c r="C59" s="4">
        <v>2.9</v>
      </c>
      <c r="D59" s="5">
        <f t="shared" si="18"/>
        <v>1.275862069</v>
      </c>
      <c r="E59" s="5"/>
      <c r="F59" s="5">
        <v>0.0</v>
      </c>
      <c r="G59" s="5">
        <v>0.0</v>
      </c>
      <c r="H59" s="5">
        <v>2.0</v>
      </c>
      <c r="I59" s="5">
        <v>1.0</v>
      </c>
      <c r="J59" s="5">
        <v>1.0</v>
      </c>
      <c r="K59" s="5">
        <v>0.0</v>
      </c>
      <c r="L59" s="5">
        <v>0.0</v>
      </c>
      <c r="P59" s="5"/>
      <c r="T59" s="5"/>
      <c r="U59" s="5"/>
      <c r="Y59" s="5"/>
    </row>
    <row r="60" ht="15.75" customHeight="1">
      <c r="A60" s="4" t="s">
        <v>84</v>
      </c>
      <c r="B60" s="5">
        <v>3.5</v>
      </c>
      <c r="C60" s="4">
        <v>2.55</v>
      </c>
      <c r="D60" s="5">
        <f t="shared" si="18"/>
        <v>1.37254902</v>
      </c>
      <c r="E60" s="5"/>
      <c r="F60" s="5">
        <v>0.0</v>
      </c>
      <c r="G60" s="5">
        <v>0.0</v>
      </c>
      <c r="H60" s="5">
        <v>2.0</v>
      </c>
      <c r="I60" s="5">
        <v>1.0</v>
      </c>
      <c r="J60" s="5">
        <v>1.0</v>
      </c>
      <c r="K60" s="5">
        <v>0.0</v>
      </c>
      <c r="L60" s="5">
        <v>0.0</v>
      </c>
      <c r="P60" s="5"/>
      <c r="T60" s="5"/>
      <c r="U60" s="5"/>
      <c r="Y60" s="5"/>
    </row>
    <row r="61" ht="15.75" customHeight="1">
      <c r="A61" s="4" t="s">
        <v>85</v>
      </c>
      <c r="B61" s="5">
        <v>3.1</v>
      </c>
      <c r="C61" s="4">
        <v>2.6</v>
      </c>
      <c r="D61" s="5">
        <f t="shared" si="18"/>
        <v>1.192307692</v>
      </c>
      <c r="E61" s="5"/>
      <c r="F61" s="5">
        <v>0.0</v>
      </c>
      <c r="G61" s="5">
        <v>0.0</v>
      </c>
      <c r="H61" s="5">
        <v>2.0</v>
      </c>
      <c r="I61" s="5">
        <v>1.0</v>
      </c>
      <c r="J61" s="5">
        <v>1.0</v>
      </c>
      <c r="K61" s="5">
        <v>0.0</v>
      </c>
      <c r="L61" s="5">
        <v>0.0</v>
      </c>
      <c r="P61" s="5"/>
      <c r="T61" s="5"/>
      <c r="U61" s="5"/>
      <c r="Y61" s="5"/>
    </row>
    <row r="62" ht="15.75" customHeight="1">
      <c r="A62" s="4" t="s">
        <v>86</v>
      </c>
      <c r="B62" s="7">
        <v>1.504</v>
      </c>
      <c r="C62" s="7">
        <v>1.238</v>
      </c>
      <c r="D62" s="7">
        <f t="shared" si="18"/>
        <v>1.214862682</v>
      </c>
      <c r="E62" s="7"/>
      <c r="F62" s="5">
        <v>0.0</v>
      </c>
      <c r="G62" s="5">
        <v>0.0</v>
      </c>
      <c r="H62" s="5" t="s">
        <v>26</v>
      </c>
      <c r="I62" s="5">
        <v>0.0</v>
      </c>
      <c r="J62" s="5">
        <v>1.0</v>
      </c>
      <c r="K62" s="5">
        <v>0.0</v>
      </c>
      <c r="L62" s="5">
        <v>0.0</v>
      </c>
      <c r="M62" s="5">
        <v>0.011</v>
      </c>
      <c r="N62" s="5">
        <v>0.006</v>
      </c>
      <c r="O62" s="5">
        <v>0.007</v>
      </c>
      <c r="P62" s="5">
        <f t="shared" ref="P62:P74" si="27">(M62+N62+O62)/3</f>
        <v>0.008</v>
      </c>
      <c r="Q62" s="5">
        <v>0.414</v>
      </c>
      <c r="R62" s="5">
        <v>0.44</v>
      </c>
      <c r="S62" s="5">
        <v>0.43</v>
      </c>
      <c r="T62" s="5">
        <f t="shared" ref="T62:T74" si="28">(Q62+R62+S62)/3</f>
        <v>0.428</v>
      </c>
      <c r="U62" s="5">
        <f t="shared" ref="U62:U74" si="29">T62/P62</f>
        <v>53.5</v>
      </c>
      <c r="V62" s="5">
        <v>0.643</v>
      </c>
      <c r="W62" s="5">
        <v>0.531</v>
      </c>
      <c r="X62" s="5">
        <v>0.818</v>
      </c>
      <c r="Y62" s="5">
        <f t="shared" ref="Y62:Y74" si="30">(V62+W62+X62)/3</f>
        <v>0.664</v>
      </c>
    </row>
    <row r="63" ht="15.75" customHeight="1">
      <c r="A63" s="4" t="s">
        <v>87</v>
      </c>
      <c r="B63" s="7">
        <v>1.789</v>
      </c>
      <c r="C63" s="7">
        <v>1.46</v>
      </c>
      <c r="D63" s="7">
        <f t="shared" si="18"/>
        <v>1.225342466</v>
      </c>
      <c r="E63" s="7"/>
      <c r="F63" s="5">
        <v>0.0</v>
      </c>
      <c r="G63" s="5">
        <v>1.0</v>
      </c>
      <c r="H63" s="5" t="s">
        <v>26</v>
      </c>
      <c r="I63" s="5">
        <v>0.0</v>
      </c>
      <c r="J63" s="5">
        <v>0.0</v>
      </c>
      <c r="K63" s="5">
        <v>0.0</v>
      </c>
      <c r="L63" s="5">
        <v>0.0</v>
      </c>
      <c r="M63" s="5">
        <v>0.005</v>
      </c>
      <c r="N63" s="5">
        <v>0.003</v>
      </c>
      <c r="O63" s="5">
        <v>0.004</v>
      </c>
      <c r="P63" s="5">
        <f t="shared" si="27"/>
        <v>0.004</v>
      </c>
      <c r="Q63" s="5">
        <v>0.297</v>
      </c>
      <c r="R63" s="5">
        <v>0.3</v>
      </c>
      <c r="S63" s="5">
        <v>0.291</v>
      </c>
      <c r="T63" s="5">
        <f t="shared" si="28"/>
        <v>0.296</v>
      </c>
      <c r="U63" s="5">
        <f t="shared" si="29"/>
        <v>74</v>
      </c>
      <c r="V63" s="5">
        <v>0.886</v>
      </c>
      <c r="W63" s="5">
        <v>0.849</v>
      </c>
      <c r="X63" s="5">
        <v>0.716</v>
      </c>
      <c r="Y63" s="5">
        <f t="shared" si="30"/>
        <v>0.817</v>
      </c>
    </row>
    <row r="64" ht="15.75" customHeight="1">
      <c r="A64" s="4" t="s">
        <v>88</v>
      </c>
      <c r="B64" s="7">
        <v>1.538</v>
      </c>
      <c r="C64" s="7">
        <v>1.331</v>
      </c>
      <c r="D64" s="7">
        <f t="shared" si="18"/>
        <v>1.155522164</v>
      </c>
      <c r="E64" s="7"/>
      <c r="F64" s="5">
        <v>0.0</v>
      </c>
      <c r="G64" s="5">
        <v>0.0</v>
      </c>
      <c r="H64" s="5" t="s">
        <v>26</v>
      </c>
      <c r="I64" s="5">
        <v>0.0</v>
      </c>
      <c r="J64" s="5">
        <v>1.0</v>
      </c>
      <c r="K64" s="5">
        <v>0.0</v>
      </c>
      <c r="L64" s="5">
        <v>0.0</v>
      </c>
      <c r="M64" s="5">
        <v>0.009</v>
      </c>
      <c r="N64" s="5">
        <v>0.007</v>
      </c>
      <c r="O64" s="5">
        <v>0.004</v>
      </c>
      <c r="P64" s="5">
        <f t="shared" si="27"/>
        <v>0.006666666667</v>
      </c>
      <c r="Q64" s="5">
        <v>0.508</v>
      </c>
      <c r="R64" s="5">
        <v>0.492</v>
      </c>
      <c r="S64" s="5">
        <v>0.484</v>
      </c>
      <c r="T64" s="5">
        <f t="shared" si="28"/>
        <v>0.4946666667</v>
      </c>
      <c r="U64" s="5">
        <f t="shared" si="29"/>
        <v>74.2</v>
      </c>
      <c r="V64" s="5">
        <v>0.348</v>
      </c>
      <c r="W64" s="5">
        <v>0.341</v>
      </c>
      <c r="X64" s="5">
        <v>0.653</v>
      </c>
      <c r="Y64" s="5">
        <f t="shared" si="30"/>
        <v>0.4473333333</v>
      </c>
    </row>
    <row r="65" ht="15.75" customHeight="1">
      <c r="A65" s="4" t="s">
        <v>89</v>
      </c>
      <c r="B65" s="7">
        <v>1.761</v>
      </c>
      <c r="C65" s="7">
        <v>1.438</v>
      </c>
      <c r="D65" s="7">
        <f t="shared" si="18"/>
        <v>1.224617524</v>
      </c>
      <c r="E65" s="7"/>
      <c r="F65" s="5">
        <v>0.0</v>
      </c>
      <c r="G65" s="5">
        <v>0.0</v>
      </c>
      <c r="H65" s="5" t="s">
        <v>26</v>
      </c>
      <c r="I65" s="5">
        <v>0.0</v>
      </c>
      <c r="J65" s="5">
        <v>1.0</v>
      </c>
      <c r="K65" s="5">
        <v>0.0</v>
      </c>
      <c r="L65" s="5">
        <v>0.0</v>
      </c>
      <c r="M65" s="5">
        <v>0.011</v>
      </c>
      <c r="N65" s="5">
        <v>0.01</v>
      </c>
      <c r="O65" s="5">
        <v>0.003</v>
      </c>
      <c r="P65" s="5">
        <f t="shared" si="27"/>
        <v>0.008</v>
      </c>
      <c r="Q65" s="5">
        <v>0.244</v>
      </c>
      <c r="R65" s="5">
        <v>0.227</v>
      </c>
      <c r="S65" s="5">
        <v>0.23</v>
      </c>
      <c r="T65" s="5">
        <f t="shared" si="28"/>
        <v>0.2336666667</v>
      </c>
      <c r="U65" s="5">
        <f t="shared" si="29"/>
        <v>29.20833333</v>
      </c>
      <c r="V65" s="5">
        <v>0.818</v>
      </c>
      <c r="W65" s="5">
        <v>0.571</v>
      </c>
      <c r="X65" s="5">
        <v>0.683</v>
      </c>
      <c r="Y65" s="5">
        <f t="shared" si="30"/>
        <v>0.6906666667</v>
      </c>
    </row>
    <row r="66" ht="15.75" customHeight="1">
      <c r="A66" s="4" t="s">
        <v>90</v>
      </c>
      <c r="B66" s="7">
        <v>1.751</v>
      </c>
      <c r="C66" s="7">
        <v>1.459</v>
      </c>
      <c r="D66" s="7">
        <f t="shared" si="18"/>
        <v>1.20013708</v>
      </c>
      <c r="E66" s="7"/>
      <c r="F66" s="5">
        <v>0.0</v>
      </c>
      <c r="G66" s="5">
        <v>0.0</v>
      </c>
      <c r="H66" s="5" t="s">
        <v>26</v>
      </c>
      <c r="I66" s="5">
        <v>0.0</v>
      </c>
      <c r="J66" s="5">
        <v>1.0</v>
      </c>
      <c r="K66" s="5">
        <v>0.0</v>
      </c>
      <c r="L66" s="5">
        <v>0.0</v>
      </c>
      <c r="M66" s="5">
        <v>0.017</v>
      </c>
      <c r="N66" s="5">
        <v>0.012</v>
      </c>
      <c r="O66" s="5">
        <v>0.013</v>
      </c>
      <c r="P66" s="5">
        <f t="shared" si="27"/>
        <v>0.014</v>
      </c>
      <c r="Q66" s="5">
        <v>0.461</v>
      </c>
      <c r="R66" s="5">
        <v>0.581</v>
      </c>
      <c r="S66" s="5">
        <v>0.641</v>
      </c>
      <c r="T66" s="5">
        <f t="shared" si="28"/>
        <v>0.561</v>
      </c>
      <c r="U66" s="5">
        <f t="shared" si="29"/>
        <v>40.07142857</v>
      </c>
      <c r="V66" s="5">
        <v>0.885</v>
      </c>
      <c r="W66" s="5">
        <v>0.556</v>
      </c>
      <c r="X66" s="5">
        <v>0.559</v>
      </c>
      <c r="Y66" s="5">
        <f t="shared" si="30"/>
        <v>0.6666666667</v>
      </c>
    </row>
    <row r="67" ht="15.75" customHeight="1">
      <c r="A67" s="4" t="s">
        <v>91</v>
      </c>
      <c r="B67" s="7">
        <v>0.971</v>
      </c>
      <c r="C67" s="7">
        <v>0.898</v>
      </c>
      <c r="D67" s="7">
        <f t="shared" si="18"/>
        <v>1.081291759</v>
      </c>
      <c r="E67" s="7"/>
      <c r="F67" s="5">
        <v>0.0</v>
      </c>
      <c r="G67" s="5">
        <v>0.0</v>
      </c>
      <c r="H67" s="5" t="s">
        <v>26</v>
      </c>
      <c r="I67" s="5">
        <v>0.0</v>
      </c>
      <c r="J67" s="5">
        <v>1.0</v>
      </c>
      <c r="K67" s="5">
        <v>0.0</v>
      </c>
      <c r="L67" s="5">
        <v>0.0</v>
      </c>
      <c r="M67" s="5">
        <v>0.003</v>
      </c>
      <c r="N67" s="5">
        <v>0.003</v>
      </c>
      <c r="O67" s="5">
        <v>0.003</v>
      </c>
      <c r="P67" s="5">
        <f t="shared" si="27"/>
        <v>0.003</v>
      </c>
      <c r="Q67" s="5">
        <v>0.241</v>
      </c>
      <c r="R67" s="5">
        <v>0.331</v>
      </c>
      <c r="S67" s="5">
        <v>0.312</v>
      </c>
      <c r="T67" s="5">
        <f t="shared" si="28"/>
        <v>0.2946666667</v>
      </c>
      <c r="U67" s="5">
        <f t="shared" si="29"/>
        <v>98.22222222</v>
      </c>
      <c r="V67" s="5">
        <v>0.387</v>
      </c>
      <c r="W67" s="5">
        <v>0.75</v>
      </c>
      <c r="X67" s="5">
        <v>0.395</v>
      </c>
      <c r="Y67" s="5">
        <f t="shared" si="30"/>
        <v>0.5106666667</v>
      </c>
    </row>
    <row r="68" ht="15.75" customHeight="1">
      <c r="A68" s="4" t="s">
        <v>92</v>
      </c>
      <c r="B68" s="7">
        <v>1.981</v>
      </c>
      <c r="C68" s="7">
        <v>1.794</v>
      </c>
      <c r="D68" s="7">
        <f t="shared" si="18"/>
        <v>1.104236343</v>
      </c>
      <c r="E68" s="7"/>
      <c r="F68" s="5">
        <v>0.0</v>
      </c>
      <c r="G68" s="5">
        <v>0.0</v>
      </c>
      <c r="H68" s="5" t="s">
        <v>26</v>
      </c>
      <c r="I68" s="5">
        <v>1.0</v>
      </c>
      <c r="J68" s="5">
        <v>0.0</v>
      </c>
      <c r="K68" s="5">
        <v>0.0</v>
      </c>
      <c r="L68" s="5">
        <v>0.0</v>
      </c>
      <c r="M68" s="5">
        <v>0.002</v>
      </c>
      <c r="N68" s="5">
        <v>0.002</v>
      </c>
      <c r="O68" s="5">
        <v>0.004</v>
      </c>
      <c r="P68" s="5">
        <f t="shared" si="27"/>
        <v>0.002666666667</v>
      </c>
      <c r="Q68" s="5">
        <v>0.244</v>
      </c>
      <c r="R68" s="5">
        <v>0.214</v>
      </c>
      <c r="S68" s="5">
        <v>0.241</v>
      </c>
      <c r="T68" s="5">
        <f t="shared" si="28"/>
        <v>0.233</v>
      </c>
      <c r="U68" s="5">
        <f t="shared" si="29"/>
        <v>87.375</v>
      </c>
      <c r="V68" s="5">
        <v>0.405</v>
      </c>
      <c r="W68" s="5">
        <v>0.509</v>
      </c>
      <c r="X68" s="5">
        <v>0.921</v>
      </c>
      <c r="Y68" s="5">
        <f t="shared" si="30"/>
        <v>0.6116666667</v>
      </c>
    </row>
    <row r="69" ht="15.75" customHeight="1">
      <c r="A69" s="4" t="s">
        <v>93</v>
      </c>
      <c r="B69" s="7">
        <v>1.539</v>
      </c>
      <c r="C69" s="7">
        <v>1.449</v>
      </c>
      <c r="D69" s="7">
        <f t="shared" si="18"/>
        <v>1.062111801</v>
      </c>
      <c r="E69" s="7"/>
      <c r="F69" s="5">
        <v>0.0</v>
      </c>
      <c r="G69" s="5">
        <v>0.0</v>
      </c>
      <c r="H69" s="5" t="s">
        <v>26</v>
      </c>
      <c r="I69" s="5">
        <v>1.0</v>
      </c>
      <c r="J69" s="5">
        <v>0.0</v>
      </c>
      <c r="K69" s="5">
        <v>0.0</v>
      </c>
      <c r="L69" s="5">
        <v>0.0</v>
      </c>
      <c r="M69" s="5">
        <v>0.003</v>
      </c>
      <c r="N69" s="5">
        <v>0.003</v>
      </c>
      <c r="O69" s="5">
        <v>0.001</v>
      </c>
      <c r="P69" s="5">
        <f t="shared" si="27"/>
        <v>0.002333333333</v>
      </c>
      <c r="Q69" s="5">
        <v>0.198</v>
      </c>
      <c r="R69" s="5">
        <v>0.164</v>
      </c>
      <c r="S69" s="5">
        <v>0.195</v>
      </c>
      <c r="T69" s="5">
        <f t="shared" si="28"/>
        <v>0.1856666667</v>
      </c>
      <c r="U69" s="5">
        <f t="shared" si="29"/>
        <v>79.57142857</v>
      </c>
      <c r="V69" s="5">
        <v>0.345</v>
      </c>
      <c r="W69" s="5">
        <v>0.689</v>
      </c>
      <c r="X69" s="5">
        <v>0.394</v>
      </c>
      <c r="Y69" s="5">
        <f t="shared" si="30"/>
        <v>0.476</v>
      </c>
    </row>
    <row r="70" ht="15.75" customHeight="1">
      <c r="A70" s="4" t="s">
        <v>94</v>
      </c>
      <c r="B70" s="7">
        <v>1.686</v>
      </c>
      <c r="C70" s="7">
        <v>1.577</v>
      </c>
      <c r="D70" s="7">
        <f t="shared" si="18"/>
        <v>1.06911858</v>
      </c>
      <c r="E70" s="7"/>
      <c r="F70" s="5">
        <v>0.0</v>
      </c>
      <c r="G70" s="5">
        <v>0.0</v>
      </c>
      <c r="H70" s="5" t="s">
        <v>26</v>
      </c>
      <c r="I70" s="5">
        <v>1.0</v>
      </c>
      <c r="J70" s="5">
        <v>1.0</v>
      </c>
      <c r="K70" s="5">
        <v>0.0</v>
      </c>
      <c r="L70" s="5">
        <v>0.0</v>
      </c>
      <c r="M70" s="5">
        <v>0.01</v>
      </c>
      <c r="N70" s="5">
        <v>0.012</v>
      </c>
      <c r="O70" s="5">
        <v>0.006</v>
      </c>
      <c r="P70" s="5">
        <f t="shared" si="27"/>
        <v>0.009333333333</v>
      </c>
      <c r="Q70" s="5">
        <v>0.615</v>
      </c>
      <c r="R70" s="5">
        <v>0.458</v>
      </c>
      <c r="S70" s="5">
        <v>0.574</v>
      </c>
      <c r="T70" s="5">
        <f t="shared" si="28"/>
        <v>0.549</v>
      </c>
      <c r="U70" s="5">
        <f t="shared" si="29"/>
        <v>58.82142857</v>
      </c>
      <c r="V70" s="5">
        <v>0.76</v>
      </c>
      <c r="W70" s="5">
        <v>0.847</v>
      </c>
      <c r="X70" s="5">
        <v>0.284</v>
      </c>
      <c r="Y70" s="5">
        <f t="shared" si="30"/>
        <v>0.6303333333</v>
      </c>
    </row>
    <row r="71" ht="15.75" customHeight="1">
      <c r="A71" s="4" t="s">
        <v>95</v>
      </c>
      <c r="B71" s="7">
        <v>1.502</v>
      </c>
      <c r="C71" s="7">
        <v>1.213</v>
      </c>
      <c r="D71" s="7">
        <f t="shared" si="18"/>
        <v>1.238252267</v>
      </c>
      <c r="E71" s="7"/>
      <c r="F71" s="5">
        <v>0.0</v>
      </c>
      <c r="G71" s="5">
        <v>0.0</v>
      </c>
      <c r="H71" s="5" t="s">
        <v>26</v>
      </c>
      <c r="I71" s="5">
        <v>0.0</v>
      </c>
      <c r="J71" s="5">
        <v>1.0</v>
      </c>
      <c r="K71" s="5">
        <v>0.0</v>
      </c>
      <c r="L71" s="5">
        <v>0.0</v>
      </c>
      <c r="M71" s="5">
        <v>0.002</v>
      </c>
      <c r="N71" s="5">
        <v>0.004</v>
      </c>
      <c r="O71" s="5">
        <v>0.002</v>
      </c>
      <c r="P71" s="5">
        <f t="shared" si="27"/>
        <v>0.002666666667</v>
      </c>
      <c r="Q71" s="5">
        <v>0.378</v>
      </c>
      <c r="R71" s="5">
        <v>0.467</v>
      </c>
      <c r="S71" s="5">
        <v>0.381</v>
      </c>
      <c r="T71" s="5">
        <f t="shared" si="28"/>
        <v>0.4086666667</v>
      </c>
      <c r="U71" s="5">
        <f t="shared" si="29"/>
        <v>153.25</v>
      </c>
      <c r="V71" s="5">
        <v>0.849</v>
      </c>
      <c r="W71" s="5">
        <v>0.481</v>
      </c>
      <c r="X71" s="5">
        <v>0.487</v>
      </c>
      <c r="Y71" s="5">
        <f t="shared" si="30"/>
        <v>0.6056666667</v>
      </c>
    </row>
    <row r="72" ht="15.75" customHeight="1">
      <c r="A72" s="4" t="s">
        <v>96</v>
      </c>
      <c r="B72" s="7">
        <v>1.624</v>
      </c>
      <c r="C72" s="7">
        <v>0.973</v>
      </c>
      <c r="D72" s="7">
        <f t="shared" si="18"/>
        <v>1.669064748</v>
      </c>
      <c r="E72" s="7"/>
      <c r="F72" s="5">
        <v>0.0</v>
      </c>
      <c r="G72" s="5">
        <v>1.0</v>
      </c>
      <c r="H72" s="5" t="s">
        <v>26</v>
      </c>
      <c r="I72" s="5">
        <v>0.0</v>
      </c>
      <c r="J72" s="5">
        <v>0.0</v>
      </c>
      <c r="K72" s="5">
        <v>0.0</v>
      </c>
      <c r="L72" s="5">
        <v>0.0</v>
      </c>
      <c r="M72" s="5">
        <v>0.004</v>
      </c>
      <c r="N72" s="5">
        <v>0.003</v>
      </c>
      <c r="O72" s="5">
        <v>0.006</v>
      </c>
      <c r="P72" s="5">
        <f t="shared" si="27"/>
        <v>0.004333333333</v>
      </c>
      <c r="Q72" s="5">
        <v>0.176</v>
      </c>
      <c r="R72" s="5">
        <v>0.22</v>
      </c>
      <c r="S72" s="5">
        <v>0.202</v>
      </c>
      <c r="T72" s="5">
        <f t="shared" si="28"/>
        <v>0.1993333333</v>
      </c>
      <c r="U72" s="5">
        <f t="shared" si="29"/>
        <v>46</v>
      </c>
      <c r="V72" s="5">
        <v>0.692</v>
      </c>
      <c r="W72" s="5">
        <v>0.598</v>
      </c>
      <c r="X72" s="5">
        <v>0.845</v>
      </c>
      <c r="Y72" s="5">
        <f t="shared" si="30"/>
        <v>0.7116666667</v>
      </c>
    </row>
    <row r="73" ht="15.75" customHeight="1">
      <c r="A73" s="4" t="s">
        <v>97</v>
      </c>
      <c r="B73" s="7">
        <v>2.157</v>
      </c>
      <c r="C73" s="7">
        <v>1.728</v>
      </c>
      <c r="D73" s="7">
        <f t="shared" si="18"/>
        <v>1.248263889</v>
      </c>
      <c r="E73" s="7"/>
      <c r="F73" s="5">
        <v>0.0</v>
      </c>
      <c r="G73" s="5">
        <v>0.0</v>
      </c>
      <c r="H73" s="5" t="s">
        <v>26</v>
      </c>
      <c r="I73" s="5">
        <v>1.0</v>
      </c>
      <c r="J73" s="5">
        <v>0.0</v>
      </c>
      <c r="K73" s="5">
        <v>0.0</v>
      </c>
      <c r="L73" s="5">
        <v>0.0</v>
      </c>
      <c r="M73" s="5">
        <v>0.003</v>
      </c>
      <c r="N73" s="5">
        <v>0.002</v>
      </c>
      <c r="O73" s="5">
        <v>0.004</v>
      </c>
      <c r="P73" s="5">
        <f t="shared" si="27"/>
        <v>0.003</v>
      </c>
      <c r="Q73" s="5">
        <v>0.301</v>
      </c>
      <c r="R73" s="5">
        <v>0.304</v>
      </c>
      <c r="S73" s="5">
        <v>0.317</v>
      </c>
      <c r="T73" s="5">
        <f t="shared" si="28"/>
        <v>0.3073333333</v>
      </c>
      <c r="U73" s="5">
        <f t="shared" si="29"/>
        <v>102.4444444</v>
      </c>
      <c r="V73" s="5">
        <v>0.683</v>
      </c>
      <c r="W73" s="5">
        <v>0.445</v>
      </c>
      <c r="X73" s="5">
        <v>0.73</v>
      </c>
      <c r="Y73" s="5">
        <f t="shared" si="30"/>
        <v>0.6193333333</v>
      </c>
    </row>
    <row r="74" ht="15.75" customHeight="1">
      <c r="A74" s="4" t="s">
        <v>98</v>
      </c>
      <c r="B74" s="7">
        <v>1.529</v>
      </c>
      <c r="C74" s="7">
        <v>1.444</v>
      </c>
      <c r="D74" s="7">
        <f t="shared" si="18"/>
        <v>1.058864266</v>
      </c>
      <c r="E74" s="7"/>
      <c r="F74" s="5">
        <v>0.0</v>
      </c>
      <c r="G74" s="5">
        <v>0.0</v>
      </c>
      <c r="H74" s="5" t="s">
        <v>26</v>
      </c>
      <c r="I74" s="5">
        <v>0.0</v>
      </c>
      <c r="J74" s="5">
        <v>0.0</v>
      </c>
      <c r="K74" s="5">
        <v>0.0</v>
      </c>
      <c r="L74" s="5">
        <v>0.0</v>
      </c>
      <c r="M74" s="5">
        <v>0.004</v>
      </c>
      <c r="N74" s="5">
        <v>0.007</v>
      </c>
      <c r="O74" s="5">
        <v>0.004</v>
      </c>
      <c r="P74" s="5">
        <f t="shared" si="27"/>
        <v>0.005</v>
      </c>
      <c r="Q74" s="5">
        <v>0.261</v>
      </c>
      <c r="R74" s="5">
        <v>0.21</v>
      </c>
      <c r="S74" s="5">
        <v>0.368</v>
      </c>
      <c r="T74" s="5">
        <f t="shared" si="28"/>
        <v>0.2796666667</v>
      </c>
      <c r="U74" s="5">
        <f t="shared" si="29"/>
        <v>55.93333333</v>
      </c>
      <c r="V74" s="5">
        <v>0.46</v>
      </c>
      <c r="W74" s="5">
        <v>0.503</v>
      </c>
      <c r="X74" s="5">
        <v>0.428</v>
      </c>
      <c r="Y74" s="5">
        <f t="shared" si="30"/>
        <v>0.4636666667</v>
      </c>
    </row>
    <row r="75" ht="15.75" customHeight="1">
      <c r="A75" s="5" t="s">
        <v>99</v>
      </c>
      <c r="B75" s="5">
        <v>4.5</v>
      </c>
      <c r="C75" s="5">
        <v>2.5</v>
      </c>
      <c r="D75" s="5">
        <f t="shared" si="18"/>
        <v>1.8</v>
      </c>
      <c r="E75" s="5"/>
      <c r="F75" s="5">
        <v>1.0</v>
      </c>
      <c r="G75" s="5">
        <v>0.0</v>
      </c>
      <c r="H75" s="5">
        <v>1.0</v>
      </c>
      <c r="I75" s="5">
        <v>0.0</v>
      </c>
      <c r="J75" s="5">
        <v>0.0</v>
      </c>
      <c r="K75" s="5">
        <v>0.0</v>
      </c>
      <c r="L75" s="5">
        <v>0.0</v>
      </c>
      <c r="P75" s="5"/>
      <c r="T75" s="5"/>
      <c r="U75" s="5"/>
      <c r="Y75" s="5"/>
    </row>
    <row r="76" ht="15.75" customHeight="1">
      <c r="A76" s="5" t="s">
        <v>100</v>
      </c>
      <c r="B76" s="5">
        <v>4.0</v>
      </c>
      <c r="C76" s="5">
        <v>2.5</v>
      </c>
      <c r="D76" s="5">
        <f t="shared" si="18"/>
        <v>1.6</v>
      </c>
      <c r="E76" s="5"/>
      <c r="F76" s="5">
        <v>1.0</v>
      </c>
      <c r="G76" s="5">
        <v>0.0</v>
      </c>
      <c r="H76" s="5">
        <v>1.0</v>
      </c>
      <c r="I76" s="5">
        <v>0.0</v>
      </c>
      <c r="J76" s="5">
        <v>0.0</v>
      </c>
      <c r="K76" s="5">
        <v>0.0</v>
      </c>
      <c r="L76" s="5">
        <v>0.0</v>
      </c>
      <c r="P76" s="5"/>
      <c r="T76" s="5"/>
      <c r="U76" s="5"/>
      <c r="Y76" s="5"/>
    </row>
    <row r="77" ht="15.75" customHeight="1">
      <c r="A77" s="5" t="s">
        <v>101</v>
      </c>
      <c r="B77" s="5">
        <v>3.5</v>
      </c>
      <c r="C77" s="5">
        <v>2.5</v>
      </c>
      <c r="D77" s="5">
        <f t="shared" si="18"/>
        <v>1.4</v>
      </c>
      <c r="E77" s="5"/>
      <c r="F77" s="5">
        <v>1.0</v>
      </c>
      <c r="G77" s="5">
        <v>0.0</v>
      </c>
      <c r="H77" s="5">
        <v>1.0</v>
      </c>
      <c r="I77" s="5">
        <v>0.0</v>
      </c>
      <c r="J77" s="5">
        <v>0.0</v>
      </c>
      <c r="K77" s="5">
        <v>0.0</v>
      </c>
      <c r="L77" s="5">
        <v>0.0</v>
      </c>
      <c r="P77" s="5"/>
      <c r="T77" s="5"/>
      <c r="U77" s="5"/>
      <c r="Y77" s="5"/>
    </row>
    <row r="78" ht="15.75" customHeight="1">
      <c r="A78" s="5" t="s">
        <v>102</v>
      </c>
      <c r="B78" s="5">
        <v>4.5</v>
      </c>
      <c r="C78" s="5">
        <v>2.5</v>
      </c>
      <c r="D78" s="5">
        <f t="shared" si="18"/>
        <v>1.8</v>
      </c>
      <c r="E78" s="5"/>
      <c r="F78" s="5">
        <v>1.0</v>
      </c>
      <c r="G78" s="5">
        <v>0.0</v>
      </c>
      <c r="H78" s="5">
        <v>1.0</v>
      </c>
      <c r="I78" s="5">
        <v>0.0</v>
      </c>
      <c r="J78" s="5">
        <v>0.0</v>
      </c>
      <c r="K78" s="5">
        <v>0.0</v>
      </c>
      <c r="L78" s="5">
        <v>0.0</v>
      </c>
      <c r="P78" s="5"/>
      <c r="T78" s="5"/>
      <c r="U78" s="5"/>
      <c r="Y78" s="5"/>
    </row>
    <row r="79" ht="15.75" customHeight="1">
      <c r="A79" s="5" t="s">
        <v>103</v>
      </c>
      <c r="B79" s="5">
        <v>2.789</v>
      </c>
      <c r="C79" s="5">
        <v>1.682</v>
      </c>
      <c r="D79" s="5">
        <f t="shared" si="18"/>
        <v>1.658145065</v>
      </c>
      <c r="E79" s="5">
        <v>3.275</v>
      </c>
      <c r="F79" s="5">
        <v>1.0</v>
      </c>
      <c r="G79" s="5">
        <v>0.0</v>
      </c>
      <c r="H79" s="5">
        <v>1.0</v>
      </c>
      <c r="I79" s="5">
        <v>0.0</v>
      </c>
      <c r="J79" s="5">
        <v>1.0</v>
      </c>
      <c r="K79" s="5">
        <v>0.0</v>
      </c>
      <c r="L79" s="5">
        <v>0.0</v>
      </c>
      <c r="M79" s="5">
        <v>0.012</v>
      </c>
      <c r="N79" s="5">
        <v>0.007</v>
      </c>
      <c r="O79" s="5">
        <v>0.008</v>
      </c>
      <c r="P79" s="5">
        <f t="shared" ref="P79:P82" si="31">(M79+N79+O79)/3</f>
        <v>0.009</v>
      </c>
      <c r="Q79" s="5">
        <v>0.859</v>
      </c>
      <c r="R79" s="5">
        <v>0.87</v>
      </c>
      <c r="S79" s="5">
        <v>1.269</v>
      </c>
      <c r="T79" s="5">
        <f t="shared" ref="T79:T82" si="32">(Q79+R79+S79)/3</f>
        <v>0.9993333333</v>
      </c>
      <c r="U79" s="5">
        <f t="shared" ref="U79:U82" si="33">T79/P79</f>
        <v>111.037037</v>
      </c>
      <c r="V79" s="5">
        <v>0.724</v>
      </c>
      <c r="W79" s="5">
        <v>0.525</v>
      </c>
      <c r="X79" s="5">
        <v>0.741</v>
      </c>
      <c r="Y79" s="5">
        <f t="shared" ref="Y79:Y82" si="34">(V79+W79+X79)/3</f>
        <v>0.6633333333</v>
      </c>
      <c r="Z79" s="5"/>
    </row>
    <row r="80" ht="15.75" customHeight="1">
      <c r="A80" s="4" t="s">
        <v>104</v>
      </c>
      <c r="B80" s="5">
        <v>4.378</v>
      </c>
      <c r="C80" s="5">
        <v>3.293</v>
      </c>
      <c r="D80" s="5">
        <f t="shared" si="18"/>
        <v>1.32948679</v>
      </c>
      <c r="E80" s="5">
        <v>11.983</v>
      </c>
      <c r="F80" s="5">
        <v>1.0</v>
      </c>
      <c r="G80" s="5">
        <v>0.0</v>
      </c>
      <c r="H80" s="5">
        <v>1.0</v>
      </c>
      <c r="I80" s="5">
        <v>0.0</v>
      </c>
      <c r="J80" s="5">
        <v>0.0</v>
      </c>
      <c r="K80" s="5">
        <v>0.0</v>
      </c>
      <c r="L80" s="5">
        <v>0.0</v>
      </c>
      <c r="M80" s="5">
        <v>0.69</v>
      </c>
      <c r="N80" s="5">
        <v>0.575</v>
      </c>
      <c r="O80" s="5">
        <v>0.5</v>
      </c>
      <c r="P80" s="5">
        <f t="shared" si="31"/>
        <v>0.5883333333</v>
      </c>
      <c r="Q80" s="5">
        <v>2.956</v>
      </c>
      <c r="R80" s="5">
        <v>2.95</v>
      </c>
      <c r="S80" s="5">
        <v>2.852</v>
      </c>
      <c r="T80" s="5">
        <f t="shared" si="32"/>
        <v>2.919333333</v>
      </c>
      <c r="U80" s="5">
        <f t="shared" si="33"/>
        <v>4.96203966</v>
      </c>
      <c r="V80" s="5">
        <v>0.641</v>
      </c>
      <c r="W80" s="5">
        <v>0.552</v>
      </c>
      <c r="X80" s="5">
        <v>0.651</v>
      </c>
      <c r="Y80" s="5">
        <f t="shared" si="34"/>
        <v>0.6146666667</v>
      </c>
    </row>
    <row r="81" ht="15.75" customHeight="1">
      <c r="A81" s="4" t="s">
        <v>105</v>
      </c>
      <c r="B81" s="7">
        <v>5.119</v>
      </c>
      <c r="C81" s="7">
        <v>3.205</v>
      </c>
      <c r="D81" s="7">
        <f t="shared" si="18"/>
        <v>1.597191888</v>
      </c>
      <c r="E81" s="7">
        <v>9.716</v>
      </c>
      <c r="F81" s="5">
        <v>1.0</v>
      </c>
      <c r="G81" s="5">
        <v>0.0</v>
      </c>
      <c r="H81" s="5">
        <v>1.0</v>
      </c>
      <c r="I81" s="5">
        <v>0.0</v>
      </c>
      <c r="J81" s="5">
        <v>0.0</v>
      </c>
      <c r="K81" s="5">
        <v>0.0</v>
      </c>
      <c r="L81" s="5">
        <v>0.0</v>
      </c>
      <c r="M81" s="5">
        <v>0.005</v>
      </c>
      <c r="N81" s="5">
        <v>0.006</v>
      </c>
      <c r="O81" s="5">
        <v>0.007</v>
      </c>
      <c r="P81" s="5">
        <f t="shared" si="31"/>
        <v>0.006</v>
      </c>
      <c r="Q81" s="5">
        <v>0.237</v>
      </c>
      <c r="R81" s="5">
        <v>0.221</v>
      </c>
      <c r="S81" s="5">
        <v>0.363</v>
      </c>
      <c r="T81" s="5">
        <f t="shared" si="32"/>
        <v>0.2736666667</v>
      </c>
      <c r="U81" s="5">
        <f t="shared" si="33"/>
        <v>45.61111111</v>
      </c>
      <c r="V81" s="5">
        <v>0.665</v>
      </c>
      <c r="W81" s="5">
        <v>0.786</v>
      </c>
      <c r="X81" s="5">
        <v>0.673</v>
      </c>
      <c r="Y81" s="5">
        <f t="shared" si="34"/>
        <v>0.708</v>
      </c>
    </row>
    <row r="82" ht="15.75" customHeight="1">
      <c r="A82" s="5" t="s">
        <v>106</v>
      </c>
      <c r="B82" s="5">
        <v>3.713</v>
      </c>
      <c r="C82" s="5">
        <v>2.409</v>
      </c>
      <c r="D82" s="5">
        <f t="shared" si="18"/>
        <v>1.541303445</v>
      </c>
      <c r="E82" s="5">
        <v>7.338</v>
      </c>
      <c r="F82" s="5">
        <v>1.0</v>
      </c>
      <c r="G82" s="5">
        <v>0.0</v>
      </c>
      <c r="H82" s="5">
        <v>1.0</v>
      </c>
      <c r="I82" s="5">
        <v>0.0</v>
      </c>
      <c r="J82" s="5">
        <v>0.0</v>
      </c>
      <c r="K82" s="5">
        <v>0.0</v>
      </c>
      <c r="L82" s="5">
        <v>0.0</v>
      </c>
      <c r="M82" s="5">
        <v>0.009</v>
      </c>
      <c r="N82" s="5">
        <v>0.006</v>
      </c>
      <c r="O82" s="5">
        <v>0.014</v>
      </c>
      <c r="P82" s="5">
        <f t="shared" si="31"/>
        <v>0.009666666667</v>
      </c>
      <c r="Q82" s="5">
        <v>0.574</v>
      </c>
      <c r="R82" s="5">
        <v>0.348</v>
      </c>
      <c r="S82" s="5">
        <v>0.391</v>
      </c>
      <c r="T82" s="5">
        <f t="shared" si="32"/>
        <v>0.4376666667</v>
      </c>
      <c r="U82" s="5">
        <f t="shared" si="33"/>
        <v>45.27586207</v>
      </c>
      <c r="V82" s="5">
        <v>0.809</v>
      </c>
      <c r="W82" s="5">
        <v>0.648</v>
      </c>
      <c r="X82" s="5">
        <v>0.532</v>
      </c>
      <c r="Y82" s="5">
        <f t="shared" si="34"/>
        <v>0.663</v>
      </c>
      <c r="Z82" s="5"/>
    </row>
    <row r="83" ht="15.75" customHeight="1">
      <c r="A83" s="4" t="s">
        <v>107</v>
      </c>
      <c r="B83" s="5">
        <v>3.5</v>
      </c>
      <c r="C83" s="5">
        <v>1.9</v>
      </c>
      <c r="D83" s="5">
        <f t="shared" si="18"/>
        <v>1.842105263</v>
      </c>
      <c r="E83" s="5"/>
      <c r="F83" s="5">
        <v>1.0</v>
      </c>
      <c r="G83" s="5">
        <v>0.0</v>
      </c>
      <c r="H83" s="5">
        <v>1.0</v>
      </c>
      <c r="I83" s="5">
        <v>0.0</v>
      </c>
      <c r="J83" s="5">
        <v>0.0</v>
      </c>
      <c r="K83" s="5">
        <v>0.0</v>
      </c>
      <c r="L83" s="5">
        <v>0.0</v>
      </c>
      <c r="P83" s="5"/>
      <c r="T83" s="5"/>
      <c r="U83" s="5"/>
      <c r="Y83" s="5"/>
    </row>
    <row r="84" ht="15.75" customHeight="1">
      <c r="A84" s="4" t="s">
        <v>108</v>
      </c>
      <c r="B84" s="5">
        <v>2.0</v>
      </c>
      <c r="C84" s="5">
        <v>1.0</v>
      </c>
      <c r="D84" s="5">
        <v>2.0</v>
      </c>
      <c r="E84" s="5"/>
      <c r="F84" s="5">
        <v>1.0</v>
      </c>
      <c r="G84" s="5">
        <v>0.0</v>
      </c>
      <c r="H84" s="5">
        <v>1.0</v>
      </c>
      <c r="I84" s="5">
        <v>0.0</v>
      </c>
      <c r="J84" s="5">
        <v>0.0</v>
      </c>
      <c r="K84" s="5">
        <v>0.0</v>
      </c>
      <c r="L84" s="5">
        <v>0.0</v>
      </c>
      <c r="P84" s="5"/>
      <c r="T84" s="5"/>
      <c r="U84" s="5"/>
      <c r="Y84" s="5"/>
    </row>
    <row r="85" ht="15.75" customHeight="1">
      <c r="A85" s="5" t="s">
        <v>109</v>
      </c>
      <c r="B85" s="5">
        <v>5.0</v>
      </c>
      <c r="C85" s="5">
        <v>2.5</v>
      </c>
      <c r="D85" s="5">
        <f t="shared" ref="D85:D86" si="35">B85/C85</f>
        <v>2</v>
      </c>
      <c r="E85" s="5">
        <v>8.013</v>
      </c>
      <c r="F85" s="5">
        <v>1.0</v>
      </c>
      <c r="G85" s="5">
        <v>1.0</v>
      </c>
      <c r="H85" s="5">
        <v>1.0</v>
      </c>
      <c r="I85" s="5">
        <v>0.0</v>
      </c>
      <c r="J85" s="5">
        <v>0.0</v>
      </c>
      <c r="K85" s="5">
        <v>0.0</v>
      </c>
      <c r="L85" s="5">
        <v>0.0</v>
      </c>
      <c r="M85" s="5">
        <v>0.007</v>
      </c>
      <c r="N85" s="5">
        <v>0.009</v>
      </c>
      <c r="O85" s="5">
        <v>0.01</v>
      </c>
      <c r="P85" s="5">
        <f t="shared" ref="P85:P86" si="36">(M85+N85+O85)/3</f>
        <v>0.008666666667</v>
      </c>
      <c r="Q85" s="5">
        <v>0.504</v>
      </c>
      <c r="R85" s="5">
        <v>0.316</v>
      </c>
      <c r="S85" s="5">
        <v>0.382</v>
      </c>
      <c r="T85" s="5">
        <f t="shared" ref="T85:T86" si="37">(Q85+R85+S85)/3</f>
        <v>0.4006666667</v>
      </c>
      <c r="U85" s="5">
        <f t="shared" ref="U85:U86" si="38">T85/P85</f>
        <v>46.23076923</v>
      </c>
      <c r="V85" s="5">
        <v>0.746</v>
      </c>
      <c r="W85" s="5">
        <v>0.518</v>
      </c>
      <c r="X85" s="5">
        <v>0.707</v>
      </c>
      <c r="Y85" s="5">
        <f t="shared" ref="Y85:Y86" si="39">(V85+W85+X85)/3</f>
        <v>0.657</v>
      </c>
      <c r="Z85" s="5"/>
    </row>
    <row r="86" ht="15.75" customHeight="1">
      <c r="A86" s="5" t="s">
        <v>110</v>
      </c>
      <c r="B86" s="5">
        <v>4.849</v>
      </c>
      <c r="C86" s="5">
        <v>1.632</v>
      </c>
      <c r="D86" s="5">
        <f t="shared" si="35"/>
        <v>2.97120098</v>
      </c>
      <c r="E86" s="5">
        <v>7.195</v>
      </c>
      <c r="F86" s="5">
        <v>1.0</v>
      </c>
      <c r="G86" s="5">
        <v>0.0</v>
      </c>
      <c r="H86" s="5">
        <v>1.0</v>
      </c>
      <c r="I86" s="5">
        <v>0.0</v>
      </c>
      <c r="J86" s="5">
        <v>1.0</v>
      </c>
      <c r="K86" s="5">
        <v>0.0</v>
      </c>
      <c r="L86" s="5">
        <v>0.0</v>
      </c>
      <c r="M86" s="5">
        <v>0.003</v>
      </c>
      <c r="N86" s="5">
        <v>0.004</v>
      </c>
      <c r="O86" s="5">
        <v>0.008</v>
      </c>
      <c r="P86" s="5">
        <f t="shared" si="36"/>
        <v>0.005</v>
      </c>
      <c r="Q86" s="5">
        <v>0.504</v>
      </c>
      <c r="R86" s="5">
        <v>0.425</v>
      </c>
      <c r="S86" s="5">
        <v>0.516</v>
      </c>
      <c r="T86" s="5">
        <f t="shared" si="37"/>
        <v>0.4816666667</v>
      </c>
      <c r="U86" s="5">
        <f t="shared" si="38"/>
        <v>96.33333333</v>
      </c>
      <c r="V86" s="5">
        <v>0.338</v>
      </c>
      <c r="W86" s="5">
        <v>0.403</v>
      </c>
      <c r="X86" s="5">
        <v>0.829</v>
      </c>
      <c r="Y86" s="5">
        <f t="shared" si="39"/>
        <v>0.5233333333</v>
      </c>
      <c r="Z86" s="5"/>
    </row>
    <row r="87" ht="15.75" customHeight="1">
      <c r="A87" s="4" t="s">
        <v>111</v>
      </c>
      <c r="B87" s="5">
        <v>2.5</v>
      </c>
      <c r="C87" s="5">
        <v>2.5</v>
      </c>
      <c r="D87" s="5">
        <v>1.0</v>
      </c>
      <c r="E87" s="5"/>
      <c r="F87" s="5">
        <v>1.0</v>
      </c>
      <c r="G87" s="5">
        <v>0.0</v>
      </c>
      <c r="H87" s="5">
        <v>1.0</v>
      </c>
      <c r="I87" s="5">
        <v>0.0</v>
      </c>
      <c r="J87" s="5">
        <v>0.0</v>
      </c>
      <c r="K87" s="5">
        <v>0.0</v>
      </c>
      <c r="L87" s="5">
        <v>0.0</v>
      </c>
      <c r="P87" s="5"/>
      <c r="T87" s="5"/>
      <c r="U87" s="5"/>
      <c r="Y87" s="5"/>
    </row>
    <row r="88" ht="15.75" customHeight="1">
      <c r="A88" s="4" t="s">
        <v>112</v>
      </c>
      <c r="B88" s="5">
        <v>4.5</v>
      </c>
      <c r="C88" s="5">
        <v>4.5</v>
      </c>
      <c r="D88" s="5">
        <v>1.0</v>
      </c>
      <c r="E88" s="5"/>
      <c r="F88" s="5">
        <v>1.0</v>
      </c>
      <c r="G88" s="5">
        <v>0.0</v>
      </c>
      <c r="H88" s="5">
        <v>1.0</v>
      </c>
      <c r="I88" s="5">
        <v>0.0</v>
      </c>
      <c r="J88" s="5">
        <v>0.0</v>
      </c>
      <c r="K88" s="5">
        <v>0.0</v>
      </c>
      <c r="L88" s="5">
        <v>0.0</v>
      </c>
      <c r="P88" s="5"/>
      <c r="T88" s="5"/>
      <c r="U88" s="5"/>
      <c r="Y88" s="5"/>
    </row>
    <row r="89" ht="15.75" customHeight="1">
      <c r="A89" s="4" t="s">
        <v>113</v>
      </c>
      <c r="B89" s="7">
        <v>2.038</v>
      </c>
      <c r="C89" s="7">
        <v>1.427</v>
      </c>
      <c r="D89" s="7">
        <f>B89/C89</f>
        <v>1.428170988</v>
      </c>
      <c r="E89" s="7">
        <v>2.055</v>
      </c>
      <c r="F89" s="5">
        <v>0.0</v>
      </c>
      <c r="G89" s="5">
        <v>0.0</v>
      </c>
      <c r="H89" s="5">
        <v>2.0</v>
      </c>
      <c r="I89" s="5">
        <v>0.0</v>
      </c>
      <c r="J89" s="5">
        <v>0.0</v>
      </c>
      <c r="K89" s="5">
        <v>0.0</v>
      </c>
      <c r="L89" s="5">
        <v>0.0</v>
      </c>
      <c r="M89" s="5">
        <v>0.037</v>
      </c>
      <c r="N89" s="5">
        <v>0.022</v>
      </c>
      <c r="O89" s="5">
        <v>0.014</v>
      </c>
      <c r="P89" s="5">
        <f>(M89+N89+O89)/3</f>
        <v>0.02433333333</v>
      </c>
      <c r="Q89" s="5">
        <v>0.509</v>
      </c>
      <c r="R89" s="5">
        <v>0.619</v>
      </c>
      <c r="S89" s="5">
        <v>0.661</v>
      </c>
      <c r="T89" s="5">
        <f>(Q89+R89+S89)/3</f>
        <v>0.5963333333</v>
      </c>
      <c r="U89" s="5">
        <f>T89/P89</f>
        <v>24.50684932</v>
      </c>
      <c r="V89" s="5">
        <v>0.703</v>
      </c>
      <c r="W89" s="5">
        <v>0.592</v>
      </c>
      <c r="X89" s="5">
        <v>0.701</v>
      </c>
      <c r="Y89" s="5">
        <f>(V89+W89+X89)/3</f>
        <v>0.6653333333</v>
      </c>
    </row>
    <row r="90" ht="15.75" customHeight="1">
      <c r="A90" s="4" t="s">
        <v>114</v>
      </c>
      <c r="B90" s="5">
        <v>1.5</v>
      </c>
      <c r="C90" s="5">
        <v>1.2</v>
      </c>
      <c r="D90" s="7">
        <f>B89/C89</f>
        <v>1.428170988</v>
      </c>
      <c r="E90" s="7"/>
      <c r="F90" s="5">
        <v>0.0</v>
      </c>
      <c r="G90" s="5">
        <v>0.0</v>
      </c>
      <c r="H90" s="5">
        <v>2.0</v>
      </c>
      <c r="I90" s="5">
        <v>1.0</v>
      </c>
      <c r="J90" s="5">
        <v>0.0</v>
      </c>
      <c r="K90" s="5">
        <v>0.0</v>
      </c>
      <c r="L90" s="5">
        <v>0.0</v>
      </c>
      <c r="P90" s="5"/>
      <c r="T90" s="5"/>
      <c r="U90" s="5"/>
      <c r="Y90" s="5"/>
    </row>
    <row r="91" ht="15.75" customHeight="1">
      <c r="A91" s="4" t="s">
        <v>115</v>
      </c>
      <c r="B91" s="5">
        <v>1.1</v>
      </c>
      <c r="C91" s="5">
        <v>1.0</v>
      </c>
      <c r="D91" s="5">
        <v>1.1</v>
      </c>
      <c r="E91" s="5"/>
      <c r="F91" s="5">
        <v>0.0</v>
      </c>
      <c r="G91" s="5">
        <v>0.0</v>
      </c>
      <c r="H91" s="5">
        <v>0.0</v>
      </c>
      <c r="I91" s="5">
        <v>1.0</v>
      </c>
      <c r="J91" s="5" t="s">
        <v>26</v>
      </c>
      <c r="K91" s="5">
        <v>0.0</v>
      </c>
      <c r="L91" s="5">
        <v>0.0</v>
      </c>
      <c r="P91" s="5"/>
      <c r="T91" s="5"/>
      <c r="U91" s="5"/>
      <c r="Y91" s="5"/>
    </row>
    <row r="92" ht="15.75" customHeight="1">
      <c r="A92" s="4" t="s">
        <v>116</v>
      </c>
      <c r="B92" s="4">
        <v>2.2</v>
      </c>
      <c r="C92" s="5">
        <v>2.0</v>
      </c>
      <c r="D92" s="7">
        <f>B91/C91</f>
        <v>1.1</v>
      </c>
      <c r="E92" s="7"/>
      <c r="F92" s="4">
        <v>0.0</v>
      </c>
      <c r="G92" s="4">
        <v>0.0</v>
      </c>
      <c r="H92" s="4">
        <v>2.0</v>
      </c>
      <c r="I92" s="4">
        <v>1.0</v>
      </c>
      <c r="J92" s="4">
        <v>1.0</v>
      </c>
      <c r="K92" s="4">
        <v>0.0</v>
      </c>
      <c r="L92" s="4">
        <v>0.0</v>
      </c>
      <c r="P92" s="5"/>
      <c r="T92" s="5"/>
      <c r="U92" s="5"/>
      <c r="Y92" s="5"/>
    </row>
    <row r="93" ht="15.75" customHeight="1">
      <c r="A93" s="4" t="s">
        <v>117</v>
      </c>
      <c r="B93" s="5">
        <v>7.0</v>
      </c>
      <c r="C93" s="5">
        <v>7.0</v>
      </c>
      <c r="D93" s="5">
        <f t="shared" ref="D93:D129" si="40">B93/C93</f>
        <v>1</v>
      </c>
      <c r="E93" s="5">
        <v>11.58</v>
      </c>
      <c r="F93" s="5">
        <v>1.0</v>
      </c>
      <c r="G93" s="5">
        <v>0.0</v>
      </c>
      <c r="H93" s="5">
        <v>1.0</v>
      </c>
      <c r="I93" s="5">
        <v>0.0</v>
      </c>
      <c r="J93" s="5">
        <v>1.0</v>
      </c>
      <c r="K93" s="5">
        <v>0.0</v>
      </c>
      <c r="L93" s="5">
        <v>0.0</v>
      </c>
      <c r="M93" s="5">
        <v>0.005</v>
      </c>
      <c r="N93" s="5">
        <v>0.002</v>
      </c>
      <c r="O93" s="5">
        <v>0.007</v>
      </c>
      <c r="P93" s="5">
        <f t="shared" ref="P93:P96" si="41">(M93+N93+O93)/3</f>
        <v>0.004666666667</v>
      </c>
      <c r="Q93" s="5">
        <v>0.299</v>
      </c>
      <c r="R93" s="5">
        <v>0.282</v>
      </c>
      <c r="S93" s="5">
        <v>0.211</v>
      </c>
      <c r="T93" s="5">
        <f t="shared" ref="T93:T96" si="42">(Q93+R93+S93)/3</f>
        <v>0.264</v>
      </c>
      <c r="U93" s="5">
        <f t="shared" ref="U93:U96" si="43">T93/P93</f>
        <v>56.57142857</v>
      </c>
      <c r="V93" s="5">
        <v>0.463</v>
      </c>
      <c r="W93" s="5">
        <v>0.45</v>
      </c>
      <c r="X93" s="5">
        <v>0.247</v>
      </c>
      <c r="Y93" s="5">
        <f t="shared" ref="Y93:Y96" si="44">(V93+W93+X93)/3</f>
        <v>0.3866666667</v>
      </c>
    </row>
    <row r="94" ht="15.75" customHeight="1">
      <c r="A94" s="4" t="s">
        <v>118</v>
      </c>
      <c r="B94" s="5">
        <v>1.4</v>
      </c>
      <c r="C94" s="5">
        <v>0.95</v>
      </c>
      <c r="D94" s="5">
        <f t="shared" si="40"/>
        <v>1.473684211</v>
      </c>
      <c r="E94" s="5">
        <v>0.929</v>
      </c>
      <c r="F94" s="5">
        <v>1.0</v>
      </c>
      <c r="G94" s="5">
        <v>0.0</v>
      </c>
      <c r="H94" s="5">
        <v>0.0</v>
      </c>
      <c r="I94" s="5">
        <v>0.0</v>
      </c>
      <c r="J94" s="5">
        <v>0.0</v>
      </c>
      <c r="K94" s="5">
        <v>0.0</v>
      </c>
      <c r="L94" s="5">
        <v>0.0</v>
      </c>
      <c r="M94" s="5">
        <v>0.003</v>
      </c>
      <c r="N94" s="5">
        <v>0.003</v>
      </c>
      <c r="O94" s="5">
        <v>0.005</v>
      </c>
      <c r="P94" s="5">
        <f t="shared" si="41"/>
        <v>0.003666666667</v>
      </c>
      <c r="Q94" s="5">
        <v>0.234</v>
      </c>
      <c r="R94" s="5">
        <v>0.217</v>
      </c>
      <c r="S94" s="5">
        <v>0.236</v>
      </c>
      <c r="T94" s="5">
        <f t="shared" si="42"/>
        <v>0.229</v>
      </c>
      <c r="U94" s="5">
        <f t="shared" si="43"/>
        <v>62.45454545</v>
      </c>
      <c r="V94" s="5">
        <v>0.56</v>
      </c>
      <c r="W94" s="5">
        <v>0.692</v>
      </c>
      <c r="X94" s="5">
        <v>0.883</v>
      </c>
      <c r="Y94" s="5">
        <f t="shared" si="44"/>
        <v>0.7116666667</v>
      </c>
    </row>
    <row r="95" ht="15.75" customHeight="1">
      <c r="A95" s="5" t="s">
        <v>119</v>
      </c>
      <c r="B95" s="5">
        <v>1.247</v>
      </c>
      <c r="C95" s="5">
        <v>0.552</v>
      </c>
      <c r="D95" s="5">
        <f t="shared" si="40"/>
        <v>2.259057971</v>
      </c>
      <c r="E95" s="5">
        <v>0.593</v>
      </c>
      <c r="F95" s="5">
        <v>1.0</v>
      </c>
      <c r="G95" s="5">
        <v>0.0</v>
      </c>
      <c r="H95" s="5">
        <v>1.0</v>
      </c>
      <c r="I95" s="5">
        <v>0.0</v>
      </c>
      <c r="J95" s="5">
        <v>0.0</v>
      </c>
      <c r="K95" s="5">
        <v>0.0</v>
      </c>
      <c r="L95" s="5">
        <v>0.0</v>
      </c>
      <c r="M95" s="5">
        <v>0.004</v>
      </c>
      <c r="N95" s="5">
        <v>0.004</v>
      </c>
      <c r="O95" s="5">
        <v>0.004</v>
      </c>
      <c r="P95" s="5">
        <f t="shared" si="41"/>
        <v>0.004</v>
      </c>
      <c r="Q95" s="5">
        <v>0.264</v>
      </c>
      <c r="R95" s="5">
        <v>0.205</v>
      </c>
      <c r="S95" s="5">
        <v>0.228</v>
      </c>
      <c r="T95" s="5">
        <f t="shared" si="42"/>
        <v>0.2323333333</v>
      </c>
      <c r="U95" s="5">
        <f t="shared" si="43"/>
        <v>58.08333333</v>
      </c>
      <c r="V95" s="5">
        <v>0.543</v>
      </c>
      <c r="W95" s="5">
        <v>0.585</v>
      </c>
      <c r="X95" s="5">
        <v>0.552</v>
      </c>
      <c r="Y95" s="5">
        <f t="shared" si="44"/>
        <v>0.56</v>
      </c>
      <c r="Z95" s="5"/>
    </row>
    <row r="96" ht="15.75" customHeight="1">
      <c r="A96" s="5" t="s">
        <v>120</v>
      </c>
      <c r="B96" s="5">
        <v>1.997</v>
      </c>
      <c r="C96" s="5">
        <v>1.689</v>
      </c>
      <c r="D96" s="5">
        <f t="shared" si="40"/>
        <v>1.182356424</v>
      </c>
      <c r="E96" s="5">
        <v>3.092</v>
      </c>
      <c r="F96" s="5">
        <v>0.0</v>
      </c>
      <c r="G96" s="5">
        <v>0.0</v>
      </c>
      <c r="H96" s="5" t="s">
        <v>26</v>
      </c>
      <c r="I96" s="5">
        <v>1.0</v>
      </c>
      <c r="J96" s="5">
        <v>1.0</v>
      </c>
      <c r="K96" s="5">
        <v>0.0</v>
      </c>
      <c r="L96" s="5">
        <v>0.0</v>
      </c>
      <c r="M96" s="5">
        <v>0.013</v>
      </c>
      <c r="N96" s="5">
        <v>0.009</v>
      </c>
      <c r="O96" s="5">
        <v>0.01</v>
      </c>
      <c r="P96" s="5">
        <f t="shared" si="41"/>
        <v>0.01066666667</v>
      </c>
      <c r="Q96" s="5">
        <v>0.403</v>
      </c>
      <c r="R96" s="5">
        <v>0.419</v>
      </c>
      <c r="S96" s="5">
        <v>0.242</v>
      </c>
      <c r="T96" s="5">
        <f t="shared" si="42"/>
        <v>0.3546666667</v>
      </c>
      <c r="U96" s="5">
        <f t="shared" si="43"/>
        <v>33.25</v>
      </c>
      <c r="V96" s="5">
        <v>0.638</v>
      </c>
      <c r="W96" s="5">
        <v>0.559</v>
      </c>
      <c r="X96" s="5">
        <v>0.577</v>
      </c>
      <c r="Y96" s="5">
        <f t="shared" si="44"/>
        <v>0.5913333333</v>
      </c>
      <c r="Z96" s="5"/>
    </row>
    <row r="97" ht="15.75" customHeight="1">
      <c r="A97" s="4" t="s">
        <v>121</v>
      </c>
      <c r="B97" s="5">
        <v>2.5</v>
      </c>
      <c r="C97" s="4">
        <v>1.75</v>
      </c>
      <c r="D97" s="5">
        <f t="shared" si="40"/>
        <v>1.428571429</v>
      </c>
      <c r="E97" s="5"/>
      <c r="F97" s="5">
        <v>0.0</v>
      </c>
      <c r="G97" s="5">
        <v>0.0</v>
      </c>
      <c r="H97" s="5">
        <v>0.0</v>
      </c>
      <c r="I97" s="5">
        <v>1.0</v>
      </c>
      <c r="J97" s="5">
        <v>1.0</v>
      </c>
      <c r="K97" s="5">
        <v>0.0</v>
      </c>
      <c r="L97" s="5">
        <v>0.0</v>
      </c>
      <c r="P97" s="5"/>
      <c r="T97" s="5"/>
      <c r="U97" s="5"/>
      <c r="Y97" s="5"/>
    </row>
    <row r="98" ht="15.75" customHeight="1">
      <c r="A98" s="5" t="s">
        <v>122</v>
      </c>
      <c r="B98" s="5">
        <v>2.548</v>
      </c>
      <c r="C98" s="5">
        <v>1.089</v>
      </c>
      <c r="D98" s="5">
        <f t="shared" si="40"/>
        <v>2.339761249</v>
      </c>
      <c r="E98" s="5">
        <v>2.444</v>
      </c>
      <c r="F98" s="5">
        <v>1.0</v>
      </c>
      <c r="G98" s="5">
        <v>0.0</v>
      </c>
      <c r="H98" s="5">
        <v>1.0</v>
      </c>
      <c r="I98" s="5">
        <v>0.0</v>
      </c>
      <c r="J98" s="5">
        <v>0.0</v>
      </c>
      <c r="K98" s="5">
        <v>0.0</v>
      </c>
      <c r="L98" s="5">
        <v>0.0</v>
      </c>
      <c r="M98" s="5">
        <v>0.079</v>
      </c>
      <c r="N98" s="5">
        <v>0.069</v>
      </c>
      <c r="O98" s="5">
        <v>0.09</v>
      </c>
      <c r="P98" s="5">
        <f t="shared" ref="P98:P105" si="45">(M98+N98+O98)/3</f>
        <v>0.07933333333</v>
      </c>
      <c r="Q98" s="5">
        <v>1.227</v>
      </c>
      <c r="R98" s="5">
        <v>1.158</v>
      </c>
      <c r="S98" s="5">
        <v>1.391</v>
      </c>
      <c r="T98" s="5">
        <f t="shared" ref="T98:T105" si="46">(Q98+R98+S98)/3</f>
        <v>1.258666667</v>
      </c>
      <c r="U98" s="5">
        <f t="shared" ref="U98:U105" si="47">T98/P98</f>
        <v>15.86554622</v>
      </c>
      <c r="V98" s="5">
        <v>0.382</v>
      </c>
      <c r="W98" s="5">
        <v>0.491</v>
      </c>
      <c r="X98" s="5">
        <v>0.47</v>
      </c>
      <c r="Y98" s="5">
        <f t="shared" ref="Y98:Y105" si="48">(V98+W98+X98)/3</f>
        <v>0.4476666667</v>
      </c>
      <c r="Z98" s="5"/>
    </row>
    <row r="99" ht="15.75" customHeight="1">
      <c r="A99" s="9" t="s">
        <v>123</v>
      </c>
      <c r="B99" s="5">
        <v>2.8</v>
      </c>
      <c r="C99" s="5">
        <v>1.0</v>
      </c>
      <c r="D99" s="5">
        <f t="shared" si="40"/>
        <v>2.8</v>
      </c>
      <c r="E99" s="5">
        <v>2.485</v>
      </c>
      <c r="F99" s="5">
        <v>1.0</v>
      </c>
      <c r="G99" s="5">
        <v>0.0</v>
      </c>
      <c r="H99" s="5">
        <v>1.0</v>
      </c>
      <c r="I99" s="5">
        <v>0.0</v>
      </c>
      <c r="J99" s="5">
        <v>0.0</v>
      </c>
      <c r="K99" s="5">
        <v>0.0</v>
      </c>
      <c r="L99" s="5">
        <v>0.0</v>
      </c>
      <c r="M99" s="5">
        <v>0.049</v>
      </c>
      <c r="N99" s="5">
        <v>0.041</v>
      </c>
      <c r="O99" s="5">
        <v>0.047</v>
      </c>
      <c r="P99" s="5">
        <f t="shared" si="45"/>
        <v>0.04566666667</v>
      </c>
      <c r="Q99" s="5">
        <v>0.945</v>
      </c>
      <c r="R99" s="5">
        <v>0.875</v>
      </c>
      <c r="S99" s="5">
        <v>0.791</v>
      </c>
      <c r="T99" s="5">
        <f t="shared" si="46"/>
        <v>0.8703333333</v>
      </c>
      <c r="U99" s="5">
        <f t="shared" si="47"/>
        <v>19.05839416</v>
      </c>
      <c r="V99" s="5">
        <v>0.524</v>
      </c>
      <c r="W99" s="5">
        <v>0.587</v>
      </c>
      <c r="X99" s="5">
        <v>0.485</v>
      </c>
      <c r="Y99" s="5">
        <f t="shared" si="48"/>
        <v>0.532</v>
      </c>
      <c r="Z99" s="5"/>
    </row>
    <row r="100" ht="15.75" customHeight="1">
      <c r="A100" s="5" t="s">
        <v>124</v>
      </c>
      <c r="B100" s="5">
        <v>0.63</v>
      </c>
      <c r="C100" s="5">
        <v>0.63</v>
      </c>
      <c r="D100" s="5">
        <f t="shared" si="40"/>
        <v>1</v>
      </c>
      <c r="E100" s="5">
        <v>0.424</v>
      </c>
      <c r="F100" s="5">
        <v>0.0</v>
      </c>
      <c r="G100" s="5">
        <v>0.0</v>
      </c>
      <c r="H100" s="5">
        <v>0.0</v>
      </c>
      <c r="I100" s="5">
        <v>0.0</v>
      </c>
      <c r="J100" s="5">
        <v>1.0</v>
      </c>
      <c r="K100" s="5">
        <v>0.0</v>
      </c>
      <c r="L100" s="5">
        <v>0.0</v>
      </c>
      <c r="M100" s="5">
        <v>0.01</v>
      </c>
      <c r="N100" s="5">
        <v>0.013</v>
      </c>
      <c r="O100" s="5">
        <v>0.005</v>
      </c>
      <c r="P100" s="5">
        <f t="shared" si="45"/>
        <v>0.009333333333</v>
      </c>
      <c r="Q100" s="5">
        <v>0.368</v>
      </c>
      <c r="R100" s="5">
        <v>0.437</v>
      </c>
      <c r="S100" s="5">
        <v>0.375</v>
      </c>
      <c r="T100" s="5">
        <f t="shared" si="46"/>
        <v>0.3933333333</v>
      </c>
      <c r="U100" s="5">
        <f t="shared" si="47"/>
        <v>42.14285714</v>
      </c>
      <c r="V100" s="5">
        <v>0.454</v>
      </c>
      <c r="W100" s="5">
        <v>0.571</v>
      </c>
      <c r="X100" s="5">
        <v>0.455</v>
      </c>
      <c r="Y100" s="5">
        <f t="shared" si="48"/>
        <v>0.4933333333</v>
      </c>
      <c r="Z100" s="5"/>
    </row>
    <row r="101" ht="15.75" customHeight="1">
      <c r="A101" s="5" t="s">
        <v>125</v>
      </c>
      <c r="B101" s="5">
        <v>3.271</v>
      </c>
      <c r="C101" s="5">
        <v>2.894</v>
      </c>
      <c r="D101" s="5">
        <f t="shared" si="40"/>
        <v>1.130269523</v>
      </c>
      <c r="E101" s="5">
        <v>7.567</v>
      </c>
      <c r="F101" s="5">
        <v>0.0</v>
      </c>
      <c r="G101" s="5">
        <v>0.0</v>
      </c>
      <c r="H101" s="5">
        <v>2.0</v>
      </c>
      <c r="I101" s="5">
        <v>1.0</v>
      </c>
      <c r="J101" s="5">
        <v>1.0</v>
      </c>
      <c r="K101" s="5">
        <v>0.0</v>
      </c>
      <c r="L101" s="5">
        <v>1.0</v>
      </c>
      <c r="M101" s="5">
        <v>0.009</v>
      </c>
      <c r="N101" s="5">
        <v>0.009</v>
      </c>
      <c r="O101" s="5">
        <v>0.004</v>
      </c>
      <c r="P101" s="5">
        <f t="shared" si="45"/>
        <v>0.007333333333</v>
      </c>
      <c r="Q101" s="5">
        <v>0.338</v>
      </c>
      <c r="R101" s="5">
        <v>0.207</v>
      </c>
      <c r="S101" s="5">
        <v>0.225</v>
      </c>
      <c r="T101" s="5">
        <f t="shared" si="46"/>
        <v>0.2566666667</v>
      </c>
      <c r="U101" s="5">
        <f t="shared" si="47"/>
        <v>35</v>
      </c>
      <c r="V101" s="5">
        <v>0.502</v>
      </c>
      <c r="W101" s="5">
        <v>0.393</v>
      </c>
      <c r="X101" s="5">
        <v>0.312</v>
      </c>
      <c r="Y101" s="5">
        <f t="shared" si="48"/>
        <v>0.4023333333</v>
      </c>
      <c r="Z101" s="5"/>
    </row>
    <row r="102" ht="15.75" customHeight="1">
      <c r="A102" s="4" t="s">
        <v>126</v>
      </c>
      <c r="B102" s="5">
        <v>4.766</v>
      </c>
      <c r="C102" s="5">
        <v>3.865</v>
      </c>
      <c r="D102" s="5">
        <f t="shared" si="40"/>
        <v>1.233117723</v>
      </c>
      <c r="E102" s="5">
        <v>14.436</v>
      </c>
      <c r="F102" s="5">
        <v>0.0</v>
      </c>
      <c r="G102" s="5">
        <v>0.0</v>
      </c>
      <c r="H102" s="5">
        <v>0.0</v>
      </c>
      <c r="I102" s="5">
        <v>1.0</v>
      </c>
      <c r="J102" s="5">
        <v>1.0</v>
      </c>
      <c r="K102" s="5">
        <v>0.0</v>
      </c>
      <c r="L102" s="5">
        <v>1.0</v>
      </c>
      <c r="M102" s="4">
        <v>0.03</v>
      </c>
      <c r="N102" s="4">
        <v>0.029</v>
      </c>
      <c r="O102" s="4">
        <v>0.052</v>
      </c>
      <c r="P102" s="5">
        <f t="shared" si="45"/>
        <v>0.037</v>
      </c>
      <c r="Q102" s="4">
        <v>0.727</v>
      </c>
      <c r="R102" s="4">
        <v>0.733</v>
      </c>
      <c r="S102" s="4">
        <v>0.988</v>
      </c>
      <c r="T102" s="5">
        <f t="shared" si="46"/>
        <v>0.816</v>
      </c>
      <c r="U102" s="5">
        <f t="shared" si="47"/>
        <v>22.05405405</v>
      </c>
      <c r="V102" s="4">
        <v>0.829</v>
      </c>
      <c r="W102" s="4">
        <v>0.944</v>
      </c>
      <c r="X102" s="4">
        <v>0.531</v>
      </c>
      <c r="Y102" s="5">
        <f t="shared" si="48"/>
        <v>0.768</v>
      </c>
    </row>
    <row r="103" ht="15.75" customHeight="1">
      <c r="A103" s="4" t="s">
        <v>127</v>
      </c>
      <c r="B103" s="5">
        <v>4.431</v>
      </c>
      <c r="C103" s="5">
        <v>2.979</v>
      </c>
      <c r="D103" s="5">
        <f t="shared" si="40"/>
        <v>1.487411883</v>
      </c>
      <c r="E103" s="5">
        <v>12.052</v>
      </c>
      <c r="F103" s="5">
        <v>0.0</v>
      </c>
      <c r="G103" s="5">
        <v>0.0</v>
      </c>
      <c r="H103" s="5">
        <v>0.0</v>
      </c>
      <c r="I103" s="5">
        <v>1.0</v>
      </c>
      <c r="J103" s="5">
        <v>1.0</v>
      </c>
      <c r="K103" s="5">
        <v>0.0</v>
      </c>
      <c r="L103" s="5">
        <v>1.0</v>
      </c>
      <c r="M103" s="5">
        <v>0.006</v>
      </c>
      <c r="N103" s="5">
        <v>0.012</v>
      </c>
      <c r="O103" s="5">
        <v>0.008</v>
      </c>
      <c r="P103" s="5">
        <f t="shared" si="45"/>
        <v>0.008666666667</v>
      </c>
      <c r="Q103" s="5">
        <v>0.236</v>
      </c>
      <c r="R103" s="5">
        <v>0.197</v>
      </c>
      <c r="S103" s="5">
        <v>0.321</v>
      </c>
      <c r="T103" s="5">
        <f t="shared" si="46"/>
        <v>0.2513333333</v>
      </c>
      <c r="U103" s="5">
        <f t="shared" si="47"/>
        <v>29</v>
      </c>
      <c r="V103" s="5">
        <v>0.649</v>
      </c>
      <c r="W103" s="5">
        <v>0.583</v>
      </c>
      <c r="X103" s="5">
        <v>0.568</v>
      </c>
      <c r="Y103" s="5">
        <f t="shared" si="48"/>
        <v>0.6</v>
      </c>
    </row>
    <row r="104" ht="15.75" customHeight="1">
      <c r="A104" s="5" t="s">
        <v>128</v>
      </c>
      <c r="B104" s="5">
        <v>1.552</v>
      </c>
      <c r="C104" s="5">
        <v>1.454</v>
      </c>
      <c r="D104" s="5">
        <f t="shared" si="40"/>
        <v>1.067400275</v>
      </c>
      <c r="E104" s="5">
        <v>1.715</v>
      </c>
      <c r="F104" s="5">
        <v>0.0</v>
      </c>
      <c r="G104" s="5">
        <v>0.0</v>
      </c>
      <c r="H104" s="5">
        <v>0.0</v>
      </c>
      <c r="I104" s="5">
        <v>0.0</v>
      </c>
      <c r="J104" s="5">
        <v>1.0</v>
      </c>
      <c r="K104" s="5">
        <v>0.0</v>
      </c>
      <c r="L104" s="5">
        <v>0.0</v>
      </c>
      <c r="M104" s="5">
        <v>0.003</v>
      </c>
      <c r="N104" s="5">
        <v>0.003</v>
      </c>
      <c r="O104" s="5">
        <v>0.003</v>
      </c>
      <c r="P104" s="5">
        <f t="shared" si="45"/>
        <v>0.003</v>
      </c>
      <c r="Q104" s="5">
        <v>0.145</v>
      </c>
      <c r="R104" s="5">
        <v>0.269</v>
      </c>
      <c r="S104" s="5">
        <v>0.185</v>
      </c>
      <c r="T104" s="5">
        <f t="shared" si="46"/>
        <v>0.1996666667</v>
      </c>
      <c r="U104" s="5">
        <f t="shared" si="47"/>
        <v>66.55555556</v>
      </c>
      <c r="V104" s="5">
        <v>0.776</v>
      </c>
      <c r="W104" s="5">
        <v>0.54</v>
      </c>
      <c r="X104" s="5">
        <v>0.649</v>
      </c>
      <c r="Y104" s="5">
        <f t="shared" si="48"/>
        <v>0.655</v>
      </c>
      <c r="Z104" s="5"/>
    </row>
    <row r="105" ht="15.75" customHeight="1">
      <c r="A105" s="4" t="s">
        <v>129</v>
      </c>
      <c r="B105" s="5">
        <v>2.8</v>
      </c>
      <c r="C105" s="5">
        <v>1.7</v>
      </c>
      <c r="D105" s="5">
        <f t="shared" si="40"/>
        <v>1.647058824</v>
      </c>
      <c r="E105" s="5">
        <v>3.206</v>
      </c>
      <c r="F105" s="5">
        <v>0.0</v>
      </c>
      <c r="G105" s="5">
        <v>0.0</v>
      </c>
      <c r="H105" s="4">
        <v>0.0</v>
      </c>
      <c r="I105" s="5">
        <v>0.0</v>
      </c>
      <c r="J105" s="5">
        <v>1.0</v>
      </c>
      <c r="K105" s="5">
        <v>0.0</v>
      </c>
      <c r="L105" s="5">
        <v>0.0</v>
      </c>
      <c r="M105" s="5">
        <v>0.01</v>
      </c>
      <c r="N105" s="5">
        <v>0.005</v>
      </c>
      <c r="O105" s="5">
        <v>0.009</v>
      </c>
      <c r="P105" s="5">
        <f t="shared" si="45"/>
        <v>0.008</v>
      </c>
      <c r="Q105" s="5">
        <v>0.264</v>
      </c>
      <c r="R105" s="5">
        <v>0.379</v>
      </c>
      <c r="S105" s="5">
        <v>0.267</v>
      </c>
      <c r="T105" s="5">
        <f t="shared" si="46"/>
        <v>0.3033333333</v>
      </c>
      <c r="U105" s="5">
        <f t="shared" si="47"/>
        <v>37.91666667</v>
      </c>
      <c r="V105" s="5">
        <v>0.855</v>
      </c>
      <c r="W105" s="5">
        <v>0.707</v>
      </c>
      <c r="X105" s="5">
        <v>0.751</v>
      </c>
      <c r="Y105" s="5">
        <f t="shared" si="48"/>
        <v>0.771</v>
      </c>
    </row>
    <row r="106" ht="15.75" customHeight="1">
      <c r="A106" s="4" t="s">
        <v>130</v>
      </c>
      <c r="B106" s="5">
        <v>2.2</v>
      </c>
      <c r="C106" s="4">
        <v>2.15</v>
      </c>
      <c r="D106" s="5">
        <f t="shared" si="40"/>
        <v>1.023255814</v>
      </c>
      <c r="E106" s="5"/>
      <c r="F106" s="5">
        <v>0.0</v>
      </c>
      <c r="G106" s="5">
        <v>0.0</v>
      </c>
      <c r="H106" s="5">
        <v>0.0</v>
      </c>
      <c r="I106" s="5">
        <v>1.0</v>
      </c>
      <c r="J106" s="5">
        <v>1.0</v>
      </c>
      <c r="K106" s="5">
        <v>0.0</v>
      </c>
      <c r="L106" s="5">
        <v>0.0</v>
      </c>
    </row>
    <row r="107" ht="15.75" customHeight="1">
      <c r="A107" s="4" t="s">
        <v>131</v>
      </c>
      <c r="B107" s="5">
        <v>4.25</v>
      </c>
      <c r="C107" s="4">
        <v>3.35</v>
      </c>
      <c r="D107" s="5">
        <f t="shared" si="40"/>
        <v>1.268656716</v>
      </c>
      <c r="E107" s="5"/>
      <c r="F107" s="5">
        <v>0.0</v>
      </c>
      <c r="G107" s="5">
        <v>0.0</v>
      </c>
      <c r="H107" s="5">
        <v>0.0</v>
      </c>
      <c r="I107" s="5">
        <v>1.0</v>
      </c>
      <c r="J107" s="5">
        <v>1.0</v>
      </c>
      <c r="K107" s="5">
        <v>0.0</v>
      </c>
      <c r="L107" s="5">
        <v>0.0</v>
      </c>
      <c r="P107" s="5"/>
      <c r="T107" s="5"/>
      <c r="U107" s="5"/>
      <c r="Y107" s="5"/>
    </row>
    <row r="108" ht="15.75" customHeight="1">
      <c r="A108" s="4" t="s">
        <v>132</v>
      </c>
      <c r="B108" s="5">
        <v>2.45</v>
      </c>
      <c r="C108" s="4">
        <v>2.1</v>
      </c>
      <c r="D108" s="5">
        <f t="shared" si="40"/>
        <v>1.166666667</v>
      </c>
      <c r="E108" s="5"/>
      <c r="F108" s="5">
        <v>0.0</v>
      </c>
      <c r="G108" s="5">
        <v>0.0</v>
      </c>
      <c r="H108" s="5">
        <v>0.0</v>
      </c>
      <c r="I108" s="5">
        <v>0.0</v>
      </c>
      <c r="J108" s="5">
        <v>1.0</v>
      </c>
      <c r="K108" s="5">
        <v>0.0</v>
      </c>
      <c r="L108" s="5">
        <v>0.0</v>
      </c>
      <c r="P108" s="5"/>
      <c r="T108" s="5"/>
      <c r="U108" s="5"/>
      <c r="Y108" s="5"/>
    </row>
    <row r="109" ht="15.75" customHeight="1">
      <c r="A109" s="4" t="s">
        <v>133</v>
      </c>
      <c r="B109" s="5">
        <v>2.3</v>
      </c>
      <c r="C109" s="4">
        <v>2.1</v>
      </c>
      <c r="D109" s="5">
        <f t="shared" si="40"/>
        <v>1.095238095</v>
      </c>
      <c r="E109" s="5"/>
      <c r="F109" s="5">
        <v>0.0</v>
      </c>
      <c r="G109" s="5">
        <v>0.0</v>
      </c>
      <c r="H109" s="5">
        <v>0.0</v>
      </c>
      <c r="I109" s="5">
        <v>0.0</v>
      </c>
      <c r="J109" s="5">
        <v>1.0</v>
      </c>
      <c r="K109" s="5">
        <v>0.0</v>
      </c>
      <c r="L109" s="5">
        <v>0.0</v>
      </c>
      <c r="P109" s="5"/>
      <c r="T109" s="5"/>
      <c r="U109" s="5"/>
      <c r="Y109" s="5"/>
    </row>
    <row r="110" ht="15.75" customHeight="1">
      <c r="A110" s="4" t="s">
        <v>134</v>
      </c>
      <c r="B110" s="5">
        <v>2.75</v>
      </c>
      <c r="C110" s="4">
        <v>2.75</v>
      </c>
      <c r="D110" s="5">
        <f t="shared" si="40"/>
        <v>1</v>
      </c>
      <c r="E110" s="5"/>
      <c r="F110" s="5">
        <v>0.0</v>
      </c>
      <c r="G110" s="5">
        <v>0.0</v>
      </c>
      <c r="H110" s="5">
        <v>0.0</v>
      </c>
      <c r="I110" s="5">
        <v>1.0</v>
      </c>
      <c r="J110" s="5">
        <v>1.0</v>
      </c>
      <c r="K110" s="5">
        <v>0.0</v>
      </c>
      <c r="L110" s="5">
        <v>0.0</v>
      </c>
      <c r="P110" s="5"/>
      <c r="T110" s="5"/>
      <c r="U110" s="5"/>
      <c r="Y110" s="5"/>
    </row>
    <row r="111" ht="15.75" customHeight="1">
      <c r="A111" s="4" t="s">
        <v>135</v>
      </c>
      <c r="B111" s="5">
        <v>2.6</v>
      </c>
      <c r="C111" s="5">
        <v>2.2</v>
      </c>
      <c r="D111" s="5">
        <f t="shared" si="40"/>
        <v>1.181818182</v>
      </c>
      <c r="E111" s="5">
        <v>6.192</v>
      </c>
      <c r="F111" s="5">
        <v>0.0</v>
      </c>
      <c r="G111" s="5">
        <v>0.0</v>
      </c>
      <c r="H111" s="5">
        <v>0.0</v>
      </c>
      <c r="I111" s="5">
        <v>1.0</v>
      </c>
      <c r="J111" s="5">
        <v>1.0</v>
      </c>
      <c r="K111" s="5">
        <v>0.0</v>
      </c>
      <c r="L111" s="5">
        <v>0.0</v>
      </c>
      <c r="M111" s="5">
        <v>0.012</v>
      </c>
      <c r="N111" s="5">
        <v>0.019</v>
      </c>
      <c r="O111" s="5">
        <v>0.017</v>
      </c>
      <c r="P111" s="5">
        <f t="shared" ref="P111:P114" si="49">(M111+N111+O111)/3</f>
        <v>0.016</v>
      </c>
      <c r="Q111" s="5">
        <v>0.383</v>
      </c>
      <c r="R111" s="5">
        <v>0.475</v>
      </c>
      <c r="S111" s="5">
        <v>0.369</v>
      </c>
      <c r="T111" s="5">
        <f t="shared" ref="T111:T114" si="50">(Q111+R111+S111)/3</f>
        <v>0.409</v>
      </c>
      <c r="U111" s="5">
        <f t="shared" ref="U111:U114" si="51">T111/P111</f>
        <v>25.5625</v>
      </c>
      <c r="V111" s="5">
        <v>0.648</v>
      </c>
      <c r="W111" s="5">
        <v>0.682</v>
      </c>
      <c r="X111" s="5">
        <v>0.331</v>
      </c>
      <c r="Y111" s="5">
        <f t="shared" ref="Y111:Y114" si="52">(V111+W111+X111)/3</f>
        <v>0.5536666667</v>
      </c>
    </row>
    <row r="112" ht="15.75" customHeight="1">
      <c r="A112" s="5" t="s">
        <v>136</v>
      </c>
      <c r="B112" s="5">
        <v>2.3</v>
      </c>
      <c r="C112" s="5">
        <v>1.3</v>
      </c>
      <c r="D112" s="5">
        <f t="shared" si="40"/>
        <v>1.769230769</v>
      </c>
      <c r="E112" s="5">
        <v>2.387</v>
      </c>
      <c r="F112" s="5">
        <v>1.0</v>
      </c>
      <c r="G112" s="5">
        <v>0.0</v>
      </c>
      <c r="H112" s="5">
        <v>1.0</v>
      </c>
      <c r="I112" s="5">
        <v>1.0</v>
      </c>
      <c r="J112" s="5">
        <v>0.0</v>
      </c>
      <c r="K112" s="5">
        <v>0.0</v>
      </c>
      <c r="L112" s="5">
        <v>0.0</v>
      </c>
      <c r="M112" s="5">
        <v>0.012</v>
      </c>
      <c r="N112" s="5">
        <v>0.019</v>
      </c>
      <c r="O112" s="5">
        <v>0.017</v>
      </c>
      <c r="P112" s="5">
        <f t="shared" si="49"/>
        <v>0.016</v>
      </c>
      <c r="Q112" s="5">
        <v>0.493</v>
      </c>
      <c r="R112" s="5">
        <v>0.497</v>
      </c>
      <c r="S112" s="5">
        <v>0.469</v>
      </c>
      <c r="T112" s="5">
        <f t="shared" si="50"/>
        <v>0.4863333333</v>
      </c>
      <c r="U112" s="5">
        <f t="shared" si="51"/>
        <v>30.39583333</v>
      </c>
      <c r="V112" s="5">
        <v>0.831</v>
      </c>
      <c r="W112" s="5">
        <v>0.976</v>
      </c>
      <c r="X112" s="5">
        <v>0.719</v>
      </c>
      <c r="Y112" s="5">
        <f t="shared" si="52"/>
        <v>0.842</v>
      </c>
      <c r="Z112" s="5"/>
    </row>
    <row r="113" ht="15.75" customHeight="1">
      <c r="A113" s="4" t="s">
        <v>137</v>
      </c>
      <c r="B113" s="5">
        <v>2.567</v>
      </c>
      <c r="C113" s="5">
        <v>1.396</v>
      </c>
      <c r="D113" s="5">
        <f t="shared" si="40"/>
        <v>1.838825215</v>
      </c>
      <c r="E113" s="5">
        <v>3.035</v>
      </c>
      <c r="F113" s="5">
        <v>1.0</v>
      </c>
      <c r="G113" s="5">
        <v>0.0</v>
      </c>
      <c r="H113" s="5">
        <v>1.0</v>
      </c>
      <c r="I113" s="5">
        <v>0.0</v>
      </c>
      <c r="J113" s="5">
        <v>0.0</v>
      </c>
      <c r="K113" s="5">
        <v>0.0</v>
      </c>
      <c r="L113" s="5">
        <v>0.0</v>
      </c>
      <c r="M113" s="5">
        <v>0.061</v>
      </c>
      <c r="N113" s="5">
        <v>0.03</v>
      </c>
      <c r="O113" s="5">
        <v>0.081</v>
      </c>
      <c r="P113" s="5">
        <f t="shared" si="49"/>
        <v>0.05733333333</v>
      </c>
      <c r="Q113" s="5">
        <v>1.078</v>
      </c>
      <c r="R113" s="5">
        <v>0.844</v>
      </c>
      <c r="S113" s="5">
        <v>0.753</v>
      </c>
      <c r="T113" s="5">
        <f t="shared" si="50"/>
        <v>0.8916666667</v>
      </c>
      <c r="U113" s="5">
        <f t="shared" si="51"/>
        <v>15.55232558</v>
      </c>
      <c r="V113" s="5">
        <v>0.649</v>
      </c>
      <c r="W113" s="5">
        <v>0.516</v>
      </c>
      <c r="X113" s="5">
        <v>0.403</v>
      </c>
      <c r="Y113" s="5">
        <f t="shared" si="52"/>
        <v>0.5226666667</v>
      </c>
    </row>
    <row r="114" ht="15.75" customHeight="1">
      <c r="A114" s="4" t="s">
        <v>138</v>
      </c>
      <c r="B114" s="5">
        <v>2.7</v>
      </c>
      <c r="C114" s="5">
        <v>1.35</v>
      </c>
      <c r="D114" s="5">
        <f t="shared" si="40"/>
        <v>2</v>
      </c>
      <c r="E114" s="5">
        <v>1.718</v>
      </c>
      <c r="F114" s="5">
        <v>1.0</v>
      </c>
      <c r="G114" s="5">
        <v>0.0</v>
      </c>
      <c r="H114" s="5">
        <v>1.0</v>
      </c>
      <c r="I114" s="5">
        <v>1.0</v>
      </c>
      <c r="J114" s="5">
        <v>0.0</v>
      </c>
      <c r="K114" s="5">
        <v>0.0</v>
      </c>
      <c r="L114" s="5">
        <v>0.0</v>
      </c>
      <c r="M114" s="5">
        <v>0.039</v>
      </c>
      <c r="N114" s="5">
        <v>0.022</v>
      </c>
      <c r="O114" s="5">
        <v>0.022</v>
      </c>
      <c r="P114" s="5">
        <f t="shared" si="49"/>
        <v>0.02766666667</v>
      </c>
      <c r="Q114" s="5">
        <v>0.393</v>
      </c>
      <c r="R114" s="5">
        <v>0.555</v>
      </c>
      <c r="S114" s="5">
        <v>0.534</v>
      </c>
      <c r="T114" s="5">
        <f t="shared" si="50"/>
        <v>0.494</v>
      </c>
      <c r="U114" s="5">
        <f t="shared" si="51"/>
        <v>17.85542169</v>
      </c>
      <c r="V114" s="5">
        <v>0.726</v>
      </c>
      <c r="W114" s="5">
        <v>0.488</v>
      </c>
      <c r="X114" s="5">
        <v>0.638</v>
      </c>
      <c r="Y114" s="5">
        <f t="shared" si="52"/>
        <v>0.6173333333</v>
      </c>
    </row>
    <row r="115" ht="15.75" customHeight="1">
      <c r="A115" s="5" t="s">
        <v>139</v>
      </c>
      <c r="B115" s="5">
        <v>27.5</v>
      </c>
      <c r="C115" s="5">
        <v>18.0</v>
      </c>
      <c r="D115" s="5">
        <f t="shared" si="40"/>
        <v>1.527777778</v>
      </c>
      <c r="E115" s="5"/>
      <c r="F115" s="5">
        <v>1.0</v>
      </c>
      <c r="G115" s="5">
        <v>0.0</v>
      </c>
      <c r="H115" s="5">
        <v>0.0</v>
      </c>
      <c r="I115" s="5">
        <v>0.0</v>
      </c>
      <c r="J115" s="5" t="s">
        <v>26</v>
      </c>
      <c r="K115" s="5">
        <v>0.0</v>
      </c>
      <c r="L115" s="5">
        <v>0.0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 t="s">
        <v>140</v>
      </c>
      <c r="B116" s="5">
        <v>2.0</v>
      </c>
      <c r="C116" s="5">
        <v>1.5</v>
      </c>
      <c r="D116" s="5">
        <f t="shared" si="40"/>
        <v>1.333333333</v>
      </c>
      <c r="E116" s="5">
        <v>3.592</v>
      </c>
      <c r="F116" s="5">
        <v>0.0</v>
      </c>
      <c r="G116" s="5">
        <v>0.0</v>
      </c>
      <c r="H116" s="5">
        <v>2.0</v>
      </c>
      <c r="I116" s="5">
        <v>0.0</v>
      </c>
      <c r="J116" s="5">
        <v>1.0</v>
      </c>
      <c r="K116" s="5">
        <v>0.0</v>
      </c>
      <c r="L116" s="5">
        <v>0.0</v>
      </c>
      <c r="M116" s="5">
        <v>0.013</v>
      </c>
      <c r="N116" s="5">
        <v>0.011</v>
      </c>
      <c r="O116" s="5">
        <v>0.024</v>
      </c>
      <c r="P116" s="5">
        <f t="shared" ref="P116:P118" si="53">(M116+N116+O116)/3</f>
        <v>0.016</v>
      </c>
      <c r="Q116" s="5">
        <v>0.571</v>
      </c>
      <c r="R116" s="5">
        <v>0.478</v>
      </c>
      <c r="S116" s="5">
        <v>0.46</v>
      </c>
      <c r="T116" s="5">
        <f t="shared" ref="T116:T118" si="54">(Q116+R116+S116)/3</f>
        <v>0.503</v>
      </c>
      <c r="U116" s="5">
        <f t="shared" ref="U116:U118" si="55">T116/P116</f>
        <v>31.4375</v>
      </c>
      <c r="V116" s="5">
        <v>0.701</v>
      </c>
      <c r="W116" s="5">
        <v>0.618</v>
      </c>
      <c r="X116" s="5">
        <v>0.79</v>
      </c>
      <c r="Y116" s="5">
        <f t="shared" ref="Y116:Y118" si="56">(V116+W116+X116)/3</f>
        <v>0.703</v>
      </c>
      <c r="Z116" s="5"/>
    </row>
    <row r="117" ht="15.75" customHeight="1">
      <c r="A117" s="4" t="s">
        <v>141</v>
      </c>
      <c r="B117" s="5">
        <v>4.2</v>
      </c>
      <c r="C117" s="5">
        <v>1.1</v>
      </c>
      <c r="D117" s="5">
        <f t="shared" si="40"/>
        <v>3.818181818</v>
      </c>
      <c r="E117" s="5">
        <v>6.081</v>
      </c>
      <c r="F117" s="5">
        <v>1.0</v>
      </c>
      <c r="G117" s="5">
        <v>0.0</v>
      </c>
      <c r="H117" s="5">
        <v>1.0</v>
      </c>
      <c r="I117" s="5">
        <v>0.0</v>
      </c>
      <c r="J117" s="5">
        <v>1.0</v>
      </c>
      <c r="K117" s="5">
        <v>0.0</v>
      </c>
      <c r="L117" s="5">
        <v>0.0</v>
      </c>
      <c r="M117" s="5">
        <v>0.008</v>
      </c>
      <c r="N117" s="5">
        <v>0.009</v>
      </c>
      <c r="O117" s="5">
        <v>0.01</v>
      </c>
      <c r="P117" s="5">
        <f t="shared" si="53"/>
        <v>0.009</v>
      </c>
      <c r="Q117" s="5">
        <v>0.537</v>
      </c>
      <c r="R117" s="5">
        <v>0.41</v>
      </c>
      <c r="S117" s="5">
        <v>0.373</v>
      </c>
      <c r="T117" s="5">
        <f t="shared" si="54"/>
        <v>0.44</v>
      </c>
      <c r="U117" s="5">
        <f t="shared" si="55"/>
        <v>48.88888889</v>
      </c>
      <c r="V117" s="5">
        <v>0.252</v>
      </c>
      <c r="W117" s="5">
        <v>0.542</v>
      </c>
      <c r="X117" s="5">
        <v>0.343</v>
      </c>
      <c r="Y117" s="5">
        <f t="shared" si="56"/>
        <v>0.379</v>
      </c>
    </row>
    <row r="118" ht="15.75" customHeight="1">
      <c r="A118" s="4" t="s">
        <v>142</v>
      </c>
      <c r="B118" s="5">
        <v>2.1</v>
      </c>
      <c r="C118" s="5">
        <v>1.7</v>
      </c>
      <c r="D118" s="5">
        <f t="shared" si="40"/>
        <v>1.235294118</v>
      </c>
      <c r="E118" s="5">
        <v>3.558</v>
      </c>
      <c r="F118" s="5">
        <v>0.0</v>
      </c>
      <c r="G118" s="5">
        <v>0.0</v>
      </c>
      <c r="H118" s="5">
        <v>0.0</v>
      </c>
      <c r="I118" s="5">
        <v>1.0</v>
      </c>
      <c r="J118" s="5">
        <v>1.0</v>
      </c>
      <c r="K118" s="5">
        <v>0.0</v>
      </c>
      <c r="L118" s="5">
        <v>0.0</v>
      </c>
      <c r="M118" s="5">
        <v>0.025</v>
      </c>
      <c r="N118" s="5">
        <v>0.017</v>
      </c>
      <c r="O118" s="5">
        <v>0.033</v>
      </c>
      <c r="P118" s="5">
        <f t="shared" si="53"/>
        <v>0.025</v>
      </c>
      <c r="Q118" s="5">
        <v>0.748</v>
      </c>
      <c r="R118" s="5">
        <v>0.912</v>
      </c>
      <c r="S118" s="5">
        <v>0.612</v>
      </c>
      <c r="T118" s="5">
        <f t="shared" si="54"/>
        <v>0.7573333333</v>
      </c>
      <c r="U118" s="5">
        <f t="shared" si="55"/>
        <v>30.29333333</v>
      </c>
      <c r="V118" s="5">
        <v>0.886</v>
      </c>
      <c r="W118" s="5">
        <v>0.528</v>
      </c>
      <c r="X118" s="5">
        <v>0.492</v>
      </c>
      <c r="Y118" s="5">
        <f t="shared" si="56"/>
        <v>0.6353333333</v>
      </c>
    </row>
    <row r="119" ht="15.75" customHeight="1">
      <c r="A119" s="4" t="s">
        <v>143</v>
      </c>
      <c r="B119" s="5">
        <v>1.6</v>
      </c>
      <c r="C119" s="4">
        <v>1.4</v>
      </c>
      <c r="D119" s="5">
        <f t="shared" si="40"/>
        <v>1.142857143</v>
      </c>
      <c r="E119" s="5"/>
      <c r="F119" s="5">
        <v>0.0</v>
      </c>
      <c r="G119" s="5">
        <v>0.0</v>
      </c>
      <c r="H119" s="5">
        <v>0.0</v>
      </c>
      <c r="I119" s="5">
        <v>1.0</v>
      </c>
      <c r="J119" s="5">
        <v>1.0</v>
      </c>
      <c r="K119" s="5">
        <v>0.0</v>
      </c>
      <c r="L119" s="5">
        <v>0.0</v>
      </c>
      <c r="P119" s="5"/>
      <c r="T119" s="5"/>
      <c r="U119" s="5"/>
      <c r="Y119" s="5"/>
    </row>
    <row r="120" ht="15.75" customHeight="1">
      <c r="A120" s="6" t="s">
        <v>144</v>
      </c>
      <c r="B120" s="4">
        <v>4.944</v>
      </c>
      <c r="C120" s="4">
        <v>3.897</v>
      </c>
      <c r="D120" s="5">
        <f t="shared" si="40"/>
        <v>1.268668206</v>
      </c>
      <c r="E120" s="5">
        <v>14.58</v>
      </c>
      <c r="F120" s="4">
        <v>1.0</v>
      </c>
      <c r="G120" s="4">
        <v>0.0</v>
      </c>
      <c r="H120" s="5">
        <v>1.0</v>
      </c>
      <c r="I120" s="4">
        <v>0.0</v>
      </c>
      <c r="J120" s="4">
        <v>0.0</v>
      </c>
      <c r="K120" s="4">
        <v>0.0</v>
      </c>
      <c r="L120" s="4">
        <v>0.0</v>
      </c>
      <c r="M120" s="4">
        <v>0.002</v>
      </c>
      <c r="N120" s="4">
        <v>0.002</v>
      </c>
      <c r="O120" s="4">
        <v>0.002</v>
      </c>
      <c r="P120" s="5">
        <f t="shared" ref="P120:P121" si="57">(M120+N120+O120)/3</f>
        <v>0.002</v>
      </c>
      <c r="Q120" s="4">
        <v>0.089</v>
      </c>
      <c r="R120" s="4">
        <v>0.101</v>
      </c>
      <c r="S120" s="4">
        <v>0.158</v>
      </c>
      <c r="T120" s="5">
        <f t="shared" ref="T120:T121" si="58">(Q120+R120+S120)/3</f>
        <v>0.116</v>
      </c>
      <c r="U120" s="5">
        <f t="shared" ref="U120:U121" si="59">T120/P120</f>
        <v>58</v>
      </c>
      <c r="V120" s="4">
        <v>0.663</v>
      </c>
      <c r="W120" s="4">
        <v>0.733</v>
      </c>
      <c r="X120" s="4">
        <v>0.634</v>
      </c>
      <c r="Y120" s="5">
        <f t="shared" ref="Y120:Y121" si="60">(V120+W120+X120)/3</f>
        <v>0.6766666667</v>
      </c>
    </row>
    <row r="121" ht="15.75" customHeight="1">
      <c r="A121" s="5" t="s">
        <v>145</v>
      </c>
      <c r="B121" s="5">
        <v>1.128</v>
      </c>
      <c r="C121" s="5">
        <v>0.878</v>
      </c>
      <c r="D121" s="5">
        <f t="shared" si="40"/>
        <v>1.284738041</v>
      </c>
      <c r="E121" s="5">
        <v>0.803</v>
      </c>
      <c r="F121" s="5">
        <v>0.0</v>
      </c>
      <c r="G121" s="5">
        <v>0.0</v>
      </c>
      <c r="H121" s="5">
        <v>0.0</v>
      </c>
      <c r="I121" s="5">
        <v>0.0</v>
      </c>
      <c r="J121" s="5">
        <v>1.0</v>
      </c>
      <c r="K121" s="5">
        <v>0.0</v>
      </c>
      <c r="L121" s="5">
        <v>0.0</v>
      </c>
      <c r="M121" s="5">
        <v>0.013</v>
      </c>
      <c r="N121" s="5">
        <v>0.02</v>
      </c>
      <c r="O121" s="5">
        <v>0.009</v>
      </c>
      <c r="P121" s="5">
        <f t="shared" si="57"/>
        <v>0.014</v>
      </c>
      <c r="Q121" s="5">
        <v>0.419</v>
      </c>
      <c r="R121" s="5">
        <v>0.265</v>
      </c>
      <c r="S121" s="5">
        <v>0.52</v>
      </c>
      <c r="T121" s="5">
        <f t="shared" si="58"/>
        <v>0.4013333333</v>
      </c>
      <c r="U121" s="5">
        <f t="shared" si="59"/>
        <v>28.66666667</v>
      </c>
      <c r="V121" s="5">
        <v>0.437</v>
      </c>
      <c r="W121" s="5">
        <v>0.488</v>
      </c>
      <c r="X121" s="5">
        <v>0.497</v>
      </c>
      <c r="Y121" s="5">
        <f t="shared" si="60"/>
        <v>0.474</v>
      </c>
      <c r="Z121" s="5"/>
    </row>
    <row r="122" ht="15.75" customHeight="1">
      <c r="A122" s="5" t="s">
        <v>146</v>
      </c>
      <c r="B122" s="5">
        <v>1.85</v>
      </c>
      <c r="C122" s="5">
        <v>1.53</v>
      </c>
      <c r="D122" s="5">
        <f t="shared" si="40"/>
        <v>1.209150327</v>
      </c>
      <c r="E122" s="5"/>
      <c r="F122" s="5">
        <v>0.0</v>
      </c>
      <c r="G122" s="5">
        <v>0.0</v>
      </c>
      <c r="H122" s="5">
        <v>0.0</v>
      </c>
      <c r="I122" s="5">
        <v>1.0</v>
      </c>
      <c r="J122" s="5">
        <v>1.0</v>
      </c>
      <c r="K122" s="5">
        <v>0.0</v>
      </c>
      <c r="L122" s="5">
        <v>0.0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 t="s">
        <v>147</v>
      </c>
      <c r="B123" s="5">
        <v>1.7</v>
      </c>
      <c r="C123" s="5">
        <v>1.54</v>
      </c>
      <c r="D123" s="5">
        <f t="shared" si="40"/>
        <v>1.103896104</v>
      </c>
      <c r="E123" s="5">
        <v>0.586</v>
      </c>
      <c r="F123" s="5">
        <v>1.0</v>
      </c>
      <c r="G123" s="5">
        <v>0.0</v>
      </c>
      <c r="H123" s="5">
        <v>1.0</v>
      </c>
      <c r="I123" s="5">
        <v>0.0</v>
      </c>
      <c r="J123" s="5">
        <v>0.0</v>
      </c>
      <c r="K123" s="5">
        <v>0.0</v>
      </c>
      <c r="L123" s="5">
        <v>0.0</v>
      </c>
      <c r="M123" s="5">
        <v>0.004</v>
      </c>
      <c r="N123" s="5">
        <v>0.002</v>
      </c>
      <c r="O123" s="5">
        <v>0.002</v>
      </c>
      <c r="P123" s="5">
        <f>(M123+N123+O123)/3</f>
        <v>0.002666666667</v>
      </c>
      <c r="Q123" s="5">
        <v>0.178</v>
      </c>
      <c r="R123" s="5">
        <v>0.173</v>
      </c>
      <c r="S123" s="5">
        <v>0.174</v>
      </c>
      <c r="T123" s="5">
        <f>(Q123+R123+S123)/3</f>
        <v>0.175</v>
      </c>
      <c r="U123" s="5">
        <f>T123/P123</f>
        <v>65.625</v>
      </c>
      <c r="V123" s="5">
        <v>0.307</v>
      </c>
      <c r="W123" s="5">
        <v>0.287</v>
      </c>
      <c r="X123" s="5">
        <v>0.405</v>
      </c>
      <c r="Y123" s="5">
        <f>(V123+W123+X123)/3</f>
        <v>0.333</v>
      </c>
      <c r="Z123" s="5"/>
    </row>
    <row r="124" ht="15.75" customHeight="1">
      <c r="A124" s="4" t="s">
        <v>148</v>
      </c>
      <c r="B124" s="5">
        <v>1.3</v>
      </c>
      <c r="C124" s="5">
        <v>0.5</v>
      </c>
      <c r="D124" s="5">
        <f t="shared" si="40"/>
        <v>2.6</v>
      </c>
      <c r="E124" s="5"/>
      <c r="F124" s="5">
        <v>1.0</v>
      </c>
      <c r="G124" s="5">
        <v>0.0</v>
      </c>
      <c r="H124" s="5">
        <v>1.0</v>
      </c>
      <c r="I124" s="5">
        <v>0.0</v>
      </c>
      <c r="J124" s="5">
        <v>0.0</v>
      </c>
      <c r="K124" s="5">
        <v>0.0</v>
      </c>
      <c r="L124" s="5">
        <v>0.0</v>
      </c>
      <c r="P124" s="5"/>
      <c r="T124" s="5"/>
      <c r="U124" s="5"/>
      <c r="Y124" s="5"/>
    </row>
    <row r="125" ht="15.75" customHeight="1">
      <c r="A125" s="4" t="s">
        <v>149</v>
      </c>
      <c r="B125" s="5">
        <v>1.45</v>
      </c>
      <c r="C125" s="5">
        <v>0.45</v>
      </c>
      <c r="D125" s="5">
        <f t="shared" si="40"/>
        <v>3.222222222</v>
      </c>
      <c r="E125" s="5"/>
      <c r="F125" s="5">
        <v>1.0</v>
      </c>
      <c r="G125" s="5">
        <v>0.0</v>
      </c>
      <c r="H125" s="5">
        <v>1.0</v>
      </c>
      <c r="I125" s="5">
        <v>0.0</v>
      </c>
      <c r="J125" s="5">
        <v>0.0</v>
      </c>
      <c r="K125" s="5">
        <v>0.0</v>
      </c>
      <c r="L125" s="5">
        <v>0.0</v>
      </c>
      <c r="P125" s="5"/>
      <c r="T125" s="5"/>
      <c r="U125" s="5"/>
      <c r="Y125" s="5"/>
    </row>
    <row r="126" ht="15.75" customHeight="1">
      <c r="A126" s="4" t="s">
        <v>150</v>
      </c>
      <c r="B126" s="5">
        <v>1.4</v>
      </c>
      <c r="C126" s="5">
        <v>0.55</v>
      </c>
      <c r="D126" s="5">
        <f t="shared" si="40"/>
        <v>2.545454545</v>
      </c>
      <c r="E126" s="5"/>
      <c r="F126" s="5">
        <v>1.0</v>
      </c>
      <c r="G126" s="5">
        <v>0.0</v>
      </c>
      <c r="H126" s="5">
        <v>1.0</v>
      </c>
      <c r="I126" s="5">
        <v>0.0</v>
      </c>
      <c r="J126" s="5">
        <v>0.0</v>
      </c>
      <c r="K126" s="5">
        <v>0.0</v>
      </c>
      <c r="L126" s="5">
        <v>0.0</v>
      </c>
      <c r="P126" s="5"/>
      <c r="T126" s="5"/>
      <c r="U126" s="5"/>
      <c r="Y126" s="5"/>
    </row>
    <row r="127" ht="15.75" customHeight="1">
      <c r="A127" s="9" t="s">
        <v>151</v>
      </c>
      <c r="B127" s="5">
        <v>7.203</v>
      </c>
      <c r="C127" s="5">
        <v>5.725</v>
      </c>
      <c r="D127" s="5">
        <f t="shared" si="40"/>
        <v>1.258165939</v>
      </c>
      <c r="E127" s="5">
        <v>31.24</v>
      </c>
      <c r="F127" s="5">
        <v>1.0</v>
      </c>
      <c r="G127" s="5">
        <v>1.0</v>
      </c>
      <c r="H127" s="5">
        <v>1.0</v>
      </c>
      <c r="I127" s="5">
        <v>0.0</v>
      </c>
      <c r="J127" s="5">
        <v>1.0</v>
      </c>
      <c r="K127" s="5">
        <v>0.0</v>
      </c>
      <c r="L127" s="5">
        <v>0.0</v>
      </c>
      <c r="M127" s="5">
        <v>0.006</v>
      </c>
      <c r="N127" s="5">
        <v>0.005</v>
      </c>
      <c r="O127" s="5">
        <v>0.007</v>
      </c>
      <c r="P127" s="5">
        <f t="shared" ref="P127:P128" si="61">(M127+N127+O127)/3</f>
        <v>0.006</v>
      </c>
      <c r="Q127" s="5">
        <v>0.034</v>
      </c>
      <c r="R127" s="5">
        <v>0.034</v>
      </c>
      <c r="S127" s="5">
        <v>0.032</v>
      </c>
      <c r="T127" s="5">
        <f t="shared" ref="T127:T128" si="62">(Q127+R127+S127)/3</f>
        <v>0.03333333333</v>
      </c>
      <c r="U127" s="5">
        <f t="shared" ref="U127:U128" si="63">T127/P127</f>
        <v>5.555555556</v>
      </c>
      <c r="V127" s="5">
        <v>0.533</v>
      </c>
      <c r="W127" s="5">
        <v>0.94</v>
      </c>
      <c r="X127" s="5">
        <v>0.443</v>
      </c>
      <c r="Y127" s="5">
        <f t="shared" ref="Y127:Y128" si="64">(V127+W127+X127)/3</f>
        <v>0.6386666667</v>
      </c>
      <c r="Z127" s="5"/>
    </row>
    <row r="128" ht="15.75" customHeight="1">
      <c r="A128" s="5" t="s">
        <v>152</v>
      </c>
      <c r="B128" s="5">
        <v>1.285</v>
      </c>
      <c r="C128" s="5">
        <v>0.638</v>
      </c>
      <c r="D128" s="5">
        <f t="shared" si="40"/>
        <v>2.014106583</v>
      </c>
      <c r="E128" s="5">
        <v>0.765</v>
      </c>
      <c r="F128" s="5">
        <v>0.0</v>
      </c>
      <c r="G128" s="5">
        <v>0.0</v>
      </c>
      <c r="H128" s="5">
        <v>1.0</v>
      </c>
      <c r="I128" s="5">
        <v>0.0</v>
      </c>
      <c r="J128" s="5">
        <v>1.0</v>
      </c>
      <c r="K128" s="5">
        <v>0.0</v>
      </c>
      <c r="L128" s="5">
        <v>0.0</v>
      </c>
      <c r="M128" s="5">
        <v>0.015</v>
      </c>
      <c r="N128" s="5">
        <v>0.015</v>
      </c>
      <c r="O128" s="5">
        <v>0.01</v>
      </c>
      <c r="P128" s="5">
        <f t="shared" si="61"/>
        <v>0.01333333333</v>
      </c>
      <c r="Q128" s="5">
        <v>0.566</v>
      </c>
      <c r="R128" s="5">
        <v>0.599</v>
      </c>
      <c r="S128" s="5">
        <v>0.528</v>
      </c>
      <c r="T128" s="5">
        <f t="shared" si="62"/>
        <v>0.5643333333</v>
      </c>
      <c r="U128" s="5">
        <f t="shared" si="63"/>
        <v>42.325</v>
      </c>
      <c r="V128" s="5">
        <v>0.375</v>
      </c>
      <c r="W128" s="5">
        <v>0.518</v>
      </c>
      <c r="X128" s="5">
        <v>0.615</v>
      </c>
      <c r="Y128" s="5">
        <f t="shared" si="64"/>
        <v>0.5026666667</v>
      </c>
      <c r="Z128" s="5"/>
    </row>
    <row r="129" ht="15.75" customHeight="1">
      <c r="A129" s="5" t="s">
        <v>153</v>
      </c>
      <c r="B129" s="5">
        <v>2.5</v>
      </c>
      <c r="C129" s="5">
        <v>1.2</v>
      </c>
      <c r="D129" s="5">
        <f t="shared" si="40"/>
        <v>2.083333333</v>
      </c>
      <c r="E129" s="5"/>
      <c r="F129" s="5">
        <v>1.0</v>
      </c>
      <c r="G129" s="5">
        <v>0.0</v>
      </c>
      <c r="H129" s="5">
        <v>1.0</v>
      </c>
      <c r="I129" s="5">
        <v>0.0</v>
      </c>
      <c r="J129" s="5">
        <v>0.0</v>
      </c>
      <c r="K129" s="5">
        <v>0.0</v>
      </c>
      <c r="L129" s="5">
        <v>0.0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4.25" customHeight="1">
      <c r="A130" s="4" t="s">
        <v>154</v>
      </c>
      <c r="B130" s="4">
        <v>3.17</v>
      </c>
      <c r="C130" s="4">
        <v>2.0</v>
      </c>
      <c r="D130" s="4">
        <v>1.585</v>
      </c>
      <c r="F130" s="4">
        <v>0.0</v>
      </c>
      <c r="G130" s="4">
        <v>0.0</v>
      </c>
      <c r="I130" s="4">
        <v>1.0</v>
      </c>
      <c r="K130" s="4">
        <v>0.0</v>
      </c>
      <c r="L130" s="4">
        <v>0.0</v>
      </c>
      <c r="Q130" s="5"/>
    </row>
    <row r="131" ht="15.75" customHeight="1">
      <c r="A131" s="4" t="s">
        <v>155</v>
      </c>
      <c r="B131" s="5">
        <v>1.41</v>
      </c>
      <c r="C131" s="5">
        <v>1.18</v>
      </c>
      <c r="D131" s="5">
        <f t="shared" ref="D131:D201" si="65">B131/C131</f>
        <v>1.194915254</v>
      </c>
      <c r="E131" s="5"/>
      <c r="F131" s="5">
        <v>0.0</v>
      </c>
      <c r="G131" s="5">
        <v>0.0</v>
      </c>
      <c r="H131" s="5" t="s">
        <v>26</v>
      </c>
      <c r="I131" s="5">
        <v>1.0</v>
      </c>
      <c r="J131" s="5">
        <v>1.0</v>
      </c>
      <c r="K131" s="5">
        <v>0.0</v>
      </c>
      <c r="L131" s="5">
        <v>0.0</v>
      </c>
      <c r="M131" s="5">
        <v>0.016</v>
      </c>
      <c r="N131" s="5">
        <v>0.009</v>
      </c>
      <c r="O131" s="5">
        <v>0.012</v>
      </c>
      <c r="P131" s="5">
        <f t="shared" ref="P131:P158" si="66">(M131+N131+O131)/3</f>
        <v>0.01233333333</v>
      </c>
      <c r="Q131" s="5">
        <v>0.846</v>
      </c>
      <c r="R131" s="5">
        <v>0.566</v>
      </c>
      <c r="S131" s="5">
        <v>0.598</v>
      </c>
      <c r="T131" s="5">
        <f t="shared" ref="T131:T158" si="67">(Q131+R131+S131)/3</f>
        <v>0.67</v>
      </c>
      <c r="U131" s="5">
        <f t="shared" ref="U131:U158" si="68">T131/P131</f>
        <v>54.32432432</v>
      </c>
      <c r="V131" s="5">
        <v>0.359</v>
      </c>
      <c r="W131" s="5">
        <v>0.625</v>
      </c>
      <c r="X131" s="5">
        <v>0.34</v>
      </c>
      <c r="Y131" s="5">
        <f t="shared" ref="Y131:Y158" si="69">(V131+W131+X131)/3</f>
        <v>0.4413333333</v>
      </c>
    </row>
    <row r="132" ht="15.75" customHeight="1">
      <c r="A132" s="4" t="s">
        <v>156</v>
      </c>
      <c r="B132" s="5">
        <v>1.59</v>
      </c>
      <c r="C132" s="5">
        <v>1.28</v>
      </c>
      <c r="D132" s="5">
        <f t="shared" si="65"/>
        <v>1.2421875</v>
      </c>
      <c r="E132" s="5">
        <v>1.58</v>
      </c>
      <c r="F132" s="5">
        <v>0.0</v>
      </c>
      <c r="G132" s="5">
        <v>1.0</v>
      </c>
      <c r="H132" s="5" t="s">
        <v>26</v>
      </c>
      <c r="I132" s="5">
        <v>0.0</v>
      </c>
      <c r="J132" s="5">
        <v>1.0</v>
      </c>
      <c r="K132" s="5">
        <v>0.0</v>
      </c>
      <c r="L132" s="5">
        <v>0.0</v>
      </c>
      <c r="M132" s="5">
        <v>0.01</v>
      </c>
      <c r="N132" s="5">
        <v>0.015</v>
      </c>
      <c r="O132" s="5">
        <v>0.011</v>
      </c>
      <c r="P132" s="5">
        <f t="shared" si="66"/>
        <v>0.012</v>
      </c>
      <c r="Q132" s="5">
        <v>0.504</v>
      </c>
      <c r="R132" s="5">
        <v>0.644</v>
      </c>
      <c r="S132" s="5">
        <v>0.528</v>
      </c>
      <c r="T132" s="5">
        <f t="shared" si="67"/>
        <v>0.5586666667</v>
      </c>
      <c r="U132" s="5">
        <f t="shared" si="68"/>
        <v>46.55555556</v>
      </c>
      <c r="V132" s="5">
        <v>0.736</v>
      </c>
      <c r="W132" s="5">
        <v>0.663</v>
      </c>
      <c r="X132" s="5">
        <v>0.579</v>
      </c>
      <c r="Y132" s="5">
        <f t="shared" si="69"/>
        <v>0.6593333333</v>
      </c>
    </row>
    <row r="133" ht="15.75" customHeight="1">
      <c r="A133" s="4" t="s">
        <v>157</v>
      </c>
      <c r="B133" s="5">
        <v>1.37</v>
      </c>
      <c r="C133" s="5">
        <v>1.16</v>
      </c>
      <c r="D133" s="5">
        <f t="shared" si="65"/>
        <v>1.181034483</v>
      </c>
      <c r="E133" s="5"/>
      <c r="F133" s="5">
        <v>0.0</v>
      </c>
      <c r="G133" s="5">
        <v>0.0</v>
      </c>
      <c r="H133" s="5" t="s">
        <v>26</v>
      </c>
      <c r="I133" s="5">
        <v>1.0</v>
      </c>
      <c r="J133" s="5">
        <v>1.0</v>
      </c>
      <c r="K133" s="5">
        <v>0.0</v>
      </c>
      <c r="L133" s="5">
        <v>0.0</v>
      </c>
      <c r="M133" s="5">
        <v>0.01</v>
      </c>
      <c r="N133" s="5">
        <v>0.013</v>
      </c>
      <c r="O133" s="5">
        <v>0.011</v>
      </c>
      <c r="P133" s="5">
        <f t="shared" si="66"/>
        <v>0.01133333333</v>
      </c>
      <c r="Q133" s="5">
        <v>0.482</v>
      </c>
      <c r="R133" s="5">
        <v>0.733</v>
      </c>
      <c r="S133" s="5">
        <v>0.643</v>
      </c>
      <c r="T133" s="5">
        <f t="shared" si="67"/>
        <v>0.6193333333</v>
      </c>
      <c r="U133" s="5">
        <f t="shared" si="68"/>
        <v>54.64705882</v>
      </c>
      <c r="V133" s="5">
        <v>0.566</v>
      </c>
      <c r="W133" s="5">
        <v>0.497</v>
      </c>
      <c r="X133" s="5">
        <v>0.49</v>
      </c>
      <c r="Y133" s="5">
        <f t="shared" si="69"/>
        <v>0.5176666667</v>
      </c>
    </row>
    <row r="134" ht="15.75" customHeight="1">
      <c r="A134" s="4" t="s">
        <v>158</v>
      </c>
      <c r="B134" s="4">
        <v>1.224</v>
      </c>
      <c r="C134" s="4">
        <v>0.993</v>
      </c>
      <c r="D134" s="5">
        <f t="shared" si="65"/>
        <v>1.232628399</v>
      </c>
      <c r="F134" s="4">
        <v>0.0</v>
      </c>
      <c r="G134" s="4">
        <v>0.0</v>
      </c>
      <c r="H134" s="4" t="s">
        <v>26</v>
      </c>
      <c r="I134" s="4">
        <v>0.0</v>
      </c>
      <c r="J134" s="4">
        <v>1.0</v>
      </c>
      <c r="K134" s="4">
        <v>0.0</v>
      </c>
      <c r="L134" s="4">
        <v>0.0</v>
      </c>
      <c r="M134" s="4">
        <v>0.004</v>
      </c>
      <c r="N134" s="4">
        <v>0.003</v>
      </c>
      <c r="O134" s="4">
        <v>0.004</v>
      </c>
      <c r="P134" s="5">
        <f t="shared" si="66"/>
        <v>0.003666666667</v>
      </c>
      <c r="Q134" s="5">
        <v>0.3</v>
      </c>
      <c r="R134" s="5">
        <v>0.311</v>
      </c>
      <c r="S134" s="5">
        <v>0.272</v>
      </c>
      <c r="T134" s="5">
        <f t="shared" si="67"/>
        <v>0.2943333333</v>
      </c>
      <c r="U134" s="5">
        <f t="shared" si="68"/>
        <v>80.27272727</v>
      </c>
      <c r="V134" s="5">
        <v>0.528</v>
      </c>
      <c r="W134" s="5">
        <v>0.663</v>
      </c>
      <c r="X134" s="5">
        <v>0.848</v>
      </c>
      <c r="Y134" s="5">
        <f t="shared" si="69"/>
        <v>0.6796666667</v>
      </c>
    </row>
    <row r="135" ht="15.75" customHeight="1">
      <c r="A135" s="4" t="s">
        <v>159</v>
      </c>
      <c r="B135" s="5">
        <v>1.58</v>
      </c>
      <c r="C135" s="5">
        <v>1.24</v>
      </c>
      <c r="D135" s="5">
        <f t="shared" si="65"/>
        <v>1.274193548</v>
      </c>
      <c r="E135" s="5"/>
      <c r="F135" s="5">
        <v>0.0</v>
      </c>
      <c r="G135" s="5">
        <v>0.0</v>
      </c>
      <c r="H135" s="5" t="s">
        <v>26</v>
      </c>
      <c r="I135" s="5" t="s">
        <v>26</v>
      </c>
      <c r="J135" s="5">
        <v>1.0</v>
      </c>
      <c r="K135" s="5">
        <v>0.0</v>
      </c>
      <c r="L135" s="5">
        <v>0.0</v>
      </c>
      <c r="M135" s="5">
        <v>0.014</v>
      </c>
      <c r="N135" s="5">
        <v>0.011</v>
      </c>
      <c r="O135" s="5">
        <v>0.013</v>
      </c>
      <c r="P135" s="5">
        <f t="shared" si="66"/>
        <v>0.01266666667</v>
      </c>
      <c r="Q135" s="5">
        <v>0.85</v>
      </c>
      <c r="R135" s="5">
        <v>0.691</v>
      </c>
      <c r="S135" s="5">
        <v>0.688</v>
      </c>
      <c r="T135" s="5">
        <f t="shared" si="67"/>
        <v>0.743</v>
      </c>
      <c r="U135" s="5">
        <f t="shared" si="68"/>
        <v>58.65789474</v>
      </c>
      <c r="V135" s="5">
        <v>0.933</v>
      </c>
      <c r="W135" s="5">
        <v>0.439</v>
      </c>
      <c r="X135" s="5">
        <v>0.706</v>
      </c>
      <c r="Y135" s="5">
        <f t="shared" si="69"/>
        <v>0.6926666667</v>
      </c>
    </row>
    <row r="136" ht="15.75" customHeight="1">
      <c r="A136" s="4" t="s">
        <v>160</v>
      </c>
      <c r="B136" s="5">
        <v>2.05</v>
      </c>
      <c r="C136" s="5">
        <v>1.46</v>
      </c>
      <c r="D136" s="5">
        <f t="shared" si="65"/>
        <v>1.404109589</v>
      </c>
      <c r="E136" s="5">
        <v>2.342</v>
      </c>
      <c r="F136" s="5">
        <v>0.0</v>
      </c>
      <c r="G136" s="5">
        <v>1.0</v>
      </c>
      <c r="H136" s="5" t="s">
        <v>26</v>
      </c>
      <c r="I136" s="5">
        <v>0.0</v>
      </c>
      <c r="J136" s="5">
        <v>1.0</v>
      </c>
      <c r="K136" s="5">
        <v>0.0</v>
      </c>
      <c r="L136" s="5">
        <v>0.0</v>
      </c>
      <c r="M136" s="5">
        <v>0.005</v>
      </c>
      <c r="N136" s="5">
        <v>0.003</v>
      </c>
      <c r="O136" s="5">
        <v>0.002</v>
      </c>
      <c r="P136" s="5">
        <f t="shared" si="66"/>
        <v>0.003333333333</v>
      </c>
      <c r="Q136" s="5">
        <v>0.498</v>
      </c>
      <c r="R136" s="5">
        <v>0.525</v>
      </c>
      <c r="S136" s="5">
        <v>0.483</v>
      </c>
      <c r="T136" s="5">
        <f t="shared" si="67"/>
        <v>0.502</v>
      </c>
      <c r="U136" s="5">
        <f t="shared" si="68"/>
        <v>150.6</v>
      </c>
      <c r="V136" s="5">
        <v>0.655</v>
      </c>
      <c r="W136" s="5">
        <v>0.39</v>
      </c>
      <c r="X136" s="5">
        <v>0.449</v>
      </c>
      <c r="Y136" s="5">
        <f t="shared" si="69"/>
        <v>0.498</v>
      </c>
    </row>
    <row r="137" ht="15.75" customHeight="1">
      <c r="A137" s="6" t="s">
        <v>161</v>
      </c>
      <c r="B137" s="5">
        <v>1.5</v>
      </c>
      <c r="C137" s="5">
        <v>1.09</v>
      </c>
      <c r="D137" s="5">
        <f t="shared" si="65"/>
        <v>1.376146789</v>
      </c>
      <c r="E137" s="5"/>
      <c r="F137" s="5">
        <v>0.0</v>
      </c>
      <c r="G137" s="5">
        <v>1.0</v>
      </c>
      <c r="H137" s="5" t="s">
        <v>26</v>
      </c>
      <c r="I137" s="5">
        <v>1.0</v>
      </c>
      <c r="J137" s="5">
        <v>1.0</v>
      </c>
      <c r="K137" s="5">
        <v>0.0</v>
      </c>
      <c r="L137" s="5">
        <v>0.0</v>
      </c>
      <c r="M137" s="5">
        <v>0.009</v>
      </c>
      <c r="N137" s="5">
        <v>0.008</v>
      </c>
      <c r="O137" s="5">
        <v>0.007</v>
      </c>
      <c r="P137" s="5">
        <f t="shared" si="66"/>
        <v>0.008</v>
      </c>
      <c r="Q137" s="5">
        <v>0.552</v>
      </c>
      <c r="R137" s="5">
        <v>0.587</v>
      </c>
      <c r="S137" s="5">
        <v>0.534</v>
      </c>
      <c r="T137" s="5">
        <f t="shared" si="67"/>
        <v>0.5576666667</v>
      </c>
      <c r="U137" s="5">
        <f t="shared" si="68"/>
        <v>69.70833333</v>
      </c>
      <c r="V137" s="5">
        <v>0.502</v>
      </c>
      <c r="W137" s="5">
        <v>0.348</v>
      </c>
      <c r="X137" s="5">
        <v>0.28</v>
      </c>
      <c r="Y137" s="5">
        <f t="shared" si="69"/>
        <v>0.3766666667</v>
      </c>
    </row>
    <row r="138" ht="15.75" customHeight="1">
      <c r="A138" s="4" t="s">
        <v>162</v>
      </c>
      <c r="B138" s="5">
        <v>1.29</v>
      </c>
      <c r="C138" s="5">
        <v>1.07</v>
      </c>
      <c r="D138" s="5">
        <f t="shared" si="65"/>
        <v>1.205607477</v>
      </c>
      <c r="E138" s="5"/>
      <c r="F138" s="5">
        <v>0.0</v>
      </c>
      <c r="G138" s="5">
        <v>0.0</v>
      </c>
      <c r="H138" s="5" t="s">
        <v>26</v>
      </c>
      <c r="I138" s="5">
        <v>1.0</v>
      </c>
      <c r="J138" s="5">
        <v>1.0</v>
      </c>
      <c r="K138" s="5">
        <v>0.0</v>
      </c>
      <c r="L138" s="5">
        <v>0.0</v>
      </c>
      <c r="M138" s="5">
        <v>0.012</v>
      </c>
      <c r="N138" s="5">
        <v>0.008</v>
      </c>
      <c r="O138" s="5">
        <v>0.007</v>
      </c>
      <c r="P138" s="5">
        <f t="shared" si="66"/>
        <v>0.009</v>
      </c>
      <c r="Q138" s="5">
        <v>0.97</v>
      </c>
      <c r="R138" s="5">
        <v>0.574</v>
      </c>
      <c r="S138" s="5">
        <v>0.624</v>
      </c>
      <c r="T138" s="5">
        <f t="shared" si="67"/>
        <v>0.7226666667</v>
      </c>
      <c r="U138" s="5">
        <f t="shared" si="68"/>
        <v>80.2962963</v>
      </c>
      <c r="V138" s="5">
        <v>0.41</v>
      </c>
      <c r="W138" s="5">
        <v>0.763</v>
      </c>
      <c r="X138" s="5">
        <v>0.873</v>
      </c>
      <c r="Y138" s="5">
        <f t="shared" si="69"/>
        <v>0.682</v>
      </c>
    </row>
    <row r="139" ht="15.75" customHeight="1">
      <c r="A139" s="4" t="s">
        <v>163</v>
      </c>
      <c r="B139" s="5">
        <v>1.38</v>
      </c>
      <c r="C139" s="5">
        <v>1.02</v>
      </c>
      <c r="D139" s="5">
        <f t="shared" si="65"/>
        <v>1.352941176</v>
      </c>
      <c r="E139" s="5"/>
      <c r="F139" s="5">
        <v>0.0</v>
      </c>
      <c r="G139" s="5" t="s">
        <v>26</v>
      </c>
      <c r="H139" s="5" t="s">
        <v>26</v>
      </c>
      <c r="I139" s="5" t="s">
        <v>26</v>
      </c>
      <c r="J139" s="5">
        <v>1.0</v>
      </c>
      <c r="K139" s="5">
        <v>0.0</v>
      </c>
      <c r="L139" s="5">
        <v>0.0</v>
      </c>
      <c r="M139" s="5">
        <v>0.006</v>
      </c>
      <c r="N139" s="5">
        <v>0.006</v>
      </c>
      <c r="O139" s="5">
        <v>0.006</v>
      </c>
      <c r="P139" s="5">
        <f t="shared" si="66"/>
        <v>0.006</v>
      </c>
      <c r="Q139" s="5">
        <v>0.426</v>
      </c>
      <c r="R139" s="5">
        <v>0.427</v>
      </c>
      <c r="S139" s="5">
        <v>0.435</v>
      </c>
      <c r="T139" s="5">
        <f t="shared" si="67"/>
        <v>0.4293333333</v>
      </c>
      <c r="U139" s="5">
        <f t="shared" si="68"/>
        <v>71.55555556</v>
      </c>
      <c r="V139" s="5">
        <v>0.478</v>
      </c>
      <c r="W139" s="5">
        <v>0.327</v>
      </c>
      <c r="X139" s="5">
        <v>0.434</v>
      </c>
      <c r="Y139" s="5">
        <f t="shared" si="69"/>
        <v>0.413</v>
      </c>
    </row>
    <row r="140" ht="15.75" customHeight="1">
      <c r="A140" s="4" t="s">
        <v>164</v>
      </c>
      <c r="B140" s="5">
        <v>1.41</v>
      </c>
      <c r="C140" s="5">
        <v>1.1</v>
      </c>
      <c r="D140" s="5">
        <f t="shared" si="65"/>
        <v>1.281818182</v>
      </c>
      <c r="E140" s="5"/>
      <c r="F140" s="5">
        <v>0.0</v>
      </c>
      <c r="G140" s="5">
        <v>0.0</v>
      </c>
      <c r="H140" s="5" t="s">
        <v>26</v>
      </c>
      <c r="I140" s="5" t="s">
        <v>26</v>
      </c>
      <c r="J140" s="5">
        <v>1.0</v>
      </c>
      <c r="K140" s="5">
        <v>0.0</v>
      </c>
      <c r="L140" s="5">
        <v>0.0</v>
      </c>
      <c r="M140" s="5">
        <v>0.014</v>
      </c>
      <c r="N140" s="5">
        <v>0.016</v>
      </c>
      <c r="O140" s="5">
        <v>0.014</v>
      </c>
      <c r="P140" s="5">
        <f t="shared" si="66"/>
        <v>0.01466666667</v>
      </c>
      <c r="Q140" s="5">
        <v>0.787</v>
      </c>
      <c r="R140" s="5">
        <v>0.678</v>
      </c>
      <c r="S140" s="5">
        <v>0.686</v>
      </c>
      <c r="T140" s="5">
        <f t="shared" si="67"/>
        <v>0.717</v>
      </c>
      <c r="U140" s="5">
        <f t="shared" si="68"/>
        <v>48.88636364</v>
      </c>
      <c r="V140" s="5">
        <v>0.62</v>
      </c>
      <c r="W140" s="5">
        <v>0.605</v>
      </c>
      <c r="X140" s="5">
        <v>0.596</v>
      </c>
      <c r="Y140" s="5">
        <f t="shared" si="69"/>
        <v>0.607</v>
      </c>
    </row>
    <row r="141" ht="15.75" customHeight="1">
      <c r="A141" s="4" t="s">
        <v>165</v>
      </c>
      <c r="B141" s="5">
        <v>1.34</v>
      </c>
      <c r="C141" s="5">
        <v>0.91</v>
      </c>
      <c r="D141" s="5">
        <f t="shared" si="65"/>
        <v>1.472527473</v>
      </c>
      <c r="E141" s="5"/>
      <c r="F141" s="5">
        <v>0.0</v>
      </c>
      <c r="G141" s="5">
        <v>0.0</v>
      </c>
      <c r="H141" s="5" t="s">
        <v>26</v>
      </c>
      <c r="I141" s="5">
        <v>0.0</v>
      </c>
      <c r="J141" s="5">
        <v>1.0</v>
      </c>
      <c r="K141" s="5">
        <v>0.0</v>
      </c>
      <c r="L141" s="5">
        <v>0.0</v>
      </c>
      <c r="M141" s="5">
        <v>0.007</v>
      </c>
      <c r="N141" s="5">
        <v>0.009</v>
      </c>
      <c r="O141" s="5">
        <v>0.007</v>
      </c>
      <c r="P141" s="5">
        <f t="shared" si="66"/>
        <v>0.007666666667</v>
      </c>
      <c r="Q141" s="5">
        <v>0.609</v>
      </c>
      <c r="R141" s="5">
        <v>0.604</v>
      </c>
      <c r="S141" s="5">
        <v>0.494</v>
      </c>
      <c r="T141" s="5">
        <f t="shared" si="67"/>
        <v>0.569</v>
      </c>
      <c r="U141" s="5">
        <f t="shared" si="68"/>
        <v>74.2173913</v>
      </c>
      <c r="V141" s="5">
        <v>0.643</v>
      </c>
      <c r="W141" s="5">
        <v>0.413</v>
      </c>
      <c r="X141" s="5">
        <v>0.496</v>
      </c>
      <c r="Y141" s="5">
        <f t="shared" si="69"/>
        <v>0.5173333333</v>
      </c>
    </row>
    <row r="142" ht="15.75" customHeight="1">
      <c r="A142" s="4" t="s">
        <v>166</v>
      </c>
      <c r="B142" s="5">
        <v>1.63</v>
      </c>
      <c r="C142" s="5">
        <v>1.33</v>
      </c>
      <c r="D142" s="5">
        <f t="shared" si="65"/>
        <v>1.22556391</v>
      </c>
      <c r="E142" s="5"/>
      <c r="F142" s="5">
        <v>0.0</v>
      </c>
      <c r="G142" s="5">
        <v>0.0</v>
      </c>
      <c r="H142" s="5" t="s">
        <v>26</v>
      </c>
      <c r="I142" s="5">
        <v>0.0</v>
      </c>
      <c r="J142" s="5">
        <v>1.0</v>
      </c>
      <c r="K142" s="5">
        <v>0.0</v>
      </c>
      <c r="L142" s="5">
        <v>0.0</v>
      </c>
      <c r="M142" s="5">
        <v>0.022</v>
      </c>
      <c r="N142" s="5">
        <v>0.019</v>
      </c>
      <c r="O142" s="5">
        <v>0.015</v>
      </c>
      <c r="P142" s="5">
        <f t="shared" si="66"/>
        <v>0.01866666667</v>
      </c>
      <c r="Q142" s="5">
        <v>0.735</v>
      </c>
      <c r="R142" s="5">
        <v>0.643</v>
      </c>
      <c r="S142" s="5">
        <v>0.725</v>
      </c>
      <c r="T142" s="5">
        <f t="shared" si="67"/>
        <v>0.701</v>
      </c>
      <c r="U142" s="5">
        <f t="shared" si="68"/>
        <v>37.55357143</v>
      </c>
      <c r="V142" s="5">
        <v>0.792</v>
      </c>
      <c r="W142" s="5">
        <v>0.879</v>
      </c>
      <c r="X142" s="5">
        <v>0.46</v>
      </c>
      <c r="Y142" s="5">
        <f t="shared" si="69"/>
        <v>0.7103333333</v>
      </c>
    </row>
    <row r="143" ht="15.75" customHeight="1">
      <c r="A143" s="4" t="s">
        <v>167</v>
      </c>
      <c r="B143" s="5">
        <v>1.72</v>
      </c>
      <c r="C143" s="5">
        <v>1.38</v>
      </c>
      <c r="D143" s="5">
        <f t="shared" si="65"/>
        <v>1.246376812</v>
      </c>
      <c r="E143" s="5"/>
      <c r="F143" s="5">
        <v>0.0</v>
      </c>
      <c r="G143" s="5">
        <v>0.0</v>
      </c>
      <c r="H143" s="5" t="s">
        <v>26</v>
      </c>
      <c r="I143" s="5">
        <v>1.0</v>
      </c>
      <c r="J143" s="5">
        <v>1.0</v>
      </c>
      <c r="K143" s="5">
        <v>0.0</v>
      </c>
      <c r="L143" s="5">
        <v>0.0</v>
      </c>
      <c r="M143" s="5">
        <v>0.024</v>
      </c>
      <c r="N143" s="5">
        <v>0.019</v>
      </c>
      <c r="O143" s="5">
        <v>0.018</v>
      </c>
      <c r="P143" s="5">
        <f t="shared" si="66"/>
        <v>0.02033333333</v>
      </c>
      <c r="Q143" s="5">
        <v>1.239</v>
      </c>
      <c r="R143" s="5">
        <v>0.895</v>
      </c>
      <c r="S143" s="5">
        <v>1.092</v>
      </c>
      <c r="T143" s="5">
        <f t="shared" si="67"/>
        <v>1.075333333</v>
      </c>
      <c r="U143" s="5">
        <f t="shared" si="68"/>
        <v>52.8852459</v>
      </c>
      <c r="V143" s="5">
        <v>0.477</v>
      </c>
      <c r="W143" s="5">
        <v>0.29</v>
      </c>
      <c r="X143" s="5">
        <v>0.65</v>
      </c>
      <c r="Y143" s="5">
        <f t="shared" si="69"/>
        <v>0.4723333333</v>
      </c>
    </row>
    <row r="144" ht="15.75" customHeight="1">
      <c r="A144" s="4" t="s">
        <v>168</v>
      </c>
      <c r="B144" s="5">
        <v>1.08</v>
      </c>
      <c r="C144" s="5">
        <v>1.04</v>
      </c>
      <c r="D144" s="5">
        <f t="shared" si="65"/>
        <v>1.038461538</v>
      </c>
      <c r="E144" s="5"/>
      <c r="F144" s="5">
        <v>0.0</v>
      </c>
      <c r="G144" s="5">
        <v>0.0</v>
      </c>
      <c r="H144" s="5" t="s">
        <v>26</v>
      </c>
      <c r="I144" s="5">
        <v>0.0</v>
      </c>
      <c r="J144" s="5">
        <v>1.0</v>
      </c>
      <c r="K144" s="5">
        <v>0.0</v>
      </c>
      <c r="L144" s="5">
        <v>0.0</v>
      </c>
      <c r="M144" s="5">
        <v>0.008</v>
      </c>
      <c r="N144" s="5">
        <v>0.006</v>
      </c>
      <c r="O144" s="5">
        <v>0.009</v>
      </c>
      <c r="P144" s="5">
        <f t="shared" si="66"/>
        <v>0.007666666667</v>
      </c>
      <c r="Q144" s="5">
        <v>0.461</v>
      </c>
      <c r="R144" s="5">
        <v>0.475</v>
      </c>
      <c r="S144" s="5">
        <v>0.383</v>
      </c>
      <c r="T144" s="5">
        <f t="shared" si="67"/>
        <v>0.4396666667</v>
      </c>
      <c r="U144" s="5">
        <f t="shared" si="68"/>
        <v>57.34782609</v>
      </c>
      <c r="V144" s="5">
        <v>0.595</v>
      </c>
      <c r="W144" s="5">
        <v>0.456</v>
      </c>
      <c r="X144" s="5">
        <v>0.818</v>
      </c>
      <c r="Y144" s="5">
        <f t="shared" si="69"/>
        <v>0.623</v>
      </c>
    </row>
    <row r="145" ht="15.75" customHeight="1">
      <c r="A145" s="6" t="s">
        <v>169</v>
      </c>
      <c r="B145" s="5">
        <v>1.41</v>
      </c>
      <c r="C145" s="5">
        <v>1.13</v>
      </c>
      <c r="D145" s="5">
        <f t="shared" si="65"/>
        <v>1.247787611</v>
      </c>
      <c r="E145" s="5">
        <v>1.227</v>
      </c>
      <c r="F145" s="5">
        <v>0.0</v>
      </c>
      <c r="G145" s="5">
        <v>0.0</v>
      </c>
      <c r="H145" s="5" t="s">
        <v>26</v>
      </c>
      <c r="I145" s="5">
        <v>0.0</v>
      </c>
      <c r="J145" s="5">
        <v>1.0</v>
      </c>
      <c r="K145" s="5">
        <v>0.0</v>
      </c>
      <c r="L145" s="5">
        <v>0.0</v>
      </c>
      <c r="M145" s="5">
        <v>0.006</v>
      </c>
      <c r="N145" s="5">
        <v>0.006</v>
      </c>
      <c r="O145" s="5">
        <v>0.008</v>
      </c>
      <c r="P145" s="5">
        <f t="shared" si="66"/>
        <v>0.006666666667</v>
      </c>
      <c r="Q145" s="5">
        <v>0.455</v>
      </c>
      <c r="R145" s="5">
        <v>0.457</v>
      </c>
      <c r="S145" s="5">
        <v>0.471</v>
      </c>
      <c r="T145" s="5">
        <f t="shared" si="67"/>
        <v>0.461</v>
      </c>
      <c r="U145" s="5">
        <f t="shared" si="68"/>
        <v>69.15</v>
      </c>
      <c r="V145" s="5">
        <v>0.929</v>
      </c>
      <c r="W145" s="5">
        <v>0.532</v>
      </c>
      <c r="X145" s="5">
        <v>0.466</v>
      </c>
      <c r="Y145" s="5">
        <f t="shared" si="69"/>
        <v>0.6423333333</v>
      </c>
    </row>
    <row r="146" ht="15.75" customHeight="1">
      <c r="A146" s="6" t="s">
        <v>170</v>
      </c>
      <c r="B146" s="5">
        <v>1.39</v>
      </c>
      <c r="C146" s="5">
        <v>1.11</v>
      </c>
      <c r="D146" s="5">
        <f t="shared" si="65"/>
        <v>1.252252252</v>
      </c>
      <c r="E146" s="5"/>
      <c r="F146" s="5">
        <v>0.0</v>
      </c>
      <c r="G146" s="5">
        <v>1.0</v>
      </c>
      <c r="H146" s="5" t="s">
        <v>26</v>
      </c>
      <c r="I146" s="5">
        <v>0.0</v>
      </c>
      <c r="J146" s="5">
        <v>1.0</v>
      </c>
      <c r="K146" s="5">
        <v>0.0</v>
      </c>
      <c r="L146" s="5">
        <v>0.0</v>
      </c>
      <c r="M146" s="5">
        <v>0.011</v>
      </c>
      <c r="N146" s="5">
        <v>0.009</v>
      </c>
      <c r="O146" s="5">
        <v>0.01</v>
      </c>
      <c r="P146" s="5">
        <f t="shared" si="66"/>
        <v>0.01</v>
      </c>
      <c r="Q146" s="5">
        <v>0.722</v>
      </c>
      <c r="R146" s="5">
        <v>0.6</v>
      </c>
      <c r="S146" s="5">
        <v>0.616</v>
      </c>
      <c r="T146" s="5">
        <f t="shared" si="67"/>
        <v>0.646</v>
      </c>
      <c r="U146" s="5">
        <f t="shared" si="68"/>
        <v>64.6</v>
      </c>
      <c r="V146" s="5">
        <v>0.698</v>
      </c>
      <c r="W146" s="5">
        <v>0.916</v>
      </c>
      <c r="X146" s="5">
        <v>0.493</v>
      </c>
      <c r="Y146" s="5">
        <f t="shared" si="69"/>
        <v>0.7023333333</v>
      </c>
    </row>
    <row r="147" ht="15.75" customHeight="1">
      <c r="A147" s="6" t="s">
        <v>171</v>
      </c>
      <c r="B147" s="5">
        <v>1.19</v>
      </c>
      <c r="C147" s="5">
        <v>0.97</v>
      </c>
      <c r="D147" s="5">
        <f t="shared" si="65"/>
        <v>1.226804124</v>
      </c>
      <c r="E147" s="5">
        <v>0.944</v>
      </c>
      <c r="F147" s="5">
        <v>0.0</v>
      </c>
      <c r="G147" s="5">
        <v>1.0</v>
      </c>
      <c r="H147" s="5" t="s">
        <v>26</v>
      </c>
      <c r="I147" s="5">
        <v>1.0</v>
      </c>
      <c r="J147" s="5">
        <v>1.0</v>
      </c>
      <c r="K147" s="5">
        <v>0.0</v>
      </c>
      <c r="L147" s="5">
        <v>0.0</v>
      </c>
      <c r="M147" s="5">
        <v>0.011</v>
      </c>
      <c r="N147" s="5">
        <v>0.015</v>
      </c>
      <c r="O147" s="5">
        <v>0.01</v>
      </c>
      <c r="P147" s="5">
        <f t="shared" si="66"/>
        <v>0.012</v>
      </c>
      <c r="Q147" s="5">
        <v>0.618</v>
      </c>
      <c r="R147" s="5">
        <v>0.752</v>
      </c>
      <c r="S147" s="5">
        <v>0.551</v>
      </c>
      <c r="T147" s="5">
        <f t="shared" si="67"/>
        <v>0.6403333333</v>
      </c>
      <c r="U147" s="5">
        <f t="shared" si="68"/>
        <v>53.36111111</v>
      </c>
      <c r="V147" s="5">
        <v>0.791</v>
      </c>
      <c r="W147" s="5">
        <v>0.588</v>
      </c>
      <c r="X147" s="5">
        <v>0.804</v>
      </c>
      <c r="Y147" s="5">
        <f t="shared" si="69"/>
        <v>0.7276666667</v>
      </c>
    </row>
    <row r="148" ht="15.75" customHeight="1">
      <c r="A148" s="4" t="s">
        <v>172</v>
      </c>
      <c r="B148" s="5">
        <v>1.36</v>
      </c>
      <c r="C148" s="5">
        <v>1.05</v>
      </c>
      <c r="D148" s="5">
        <f t="shared" si="65"/>
        <v>1.295238095</v>
      </c>
      <c r="E148" s="5"/>
      <c r="F148" s="5">
        <v>0.0</v>
      </c>
      <c r="G148" s="5">
        <v>0.0</v>
      </c>
      <c r="H148" s="5" t="s">
        <v>26</v>
      </c>
      <c r="I148" s="5">
        <v>0.0</v>
      </c>
      <c r="J148" s="5">
        <v>1.0</v>
      </c>
      <c r="K148" s="5">
        <v>0.0</v>
      </c>
      <c r="L148" s="5">
        <v>0.0</v>
      </c>
      <c r="M148" s="5">
        <v>0.01</v>
      </c>
      <c r="N148" s="5">
        <v>0.011</v>
      </c>
      <c r="O148" s="5">
        <v>0.009</v>
      </c>
      <c r="P148" s="5">
        <f t="shared" si="66"/>
        <v>0.01</v>
      </c>
      <c r="Q148" s="5">
        <v>0.52</v>
      </c>
      <c r="R148" s="5">
        <v>0.567</v>
      </c>
      <c r="S148" s="5">
        <v>0.505</v>
      </c>
      <c r="T148" s="5">
        <f t="shared" si="67"/>
        <v>0.5306666667</v>
      </c>
      <c r="U148" s="5">
        <f t="shared" si="68"/>
        <v>53.06666667</v>
      </c>
      <c r="V148" s="5">
        <v>0.51</v>
      </c>
      <c r="W148" s="5">
        <v>0.526</v>
      </c>
      <c r="X148" s="5">
        <v>0.7</v>
      </c>
      <c r="Y148" s="5">
        <f t="shared" si="69"/>
        <v>0.5786666667</v>
      </c>
    </row>
    <row r="149" ht="15.75" customHeight="1">
      <c r="A149" s="4" t="s">
        <v>173</v>
      </c>
      <c r="B149" s="5">
        <v>1.3</v>
      </c>
      <c r="C149" s="5">
        <v>1.09</v>
      </c>
      <c r="D149" s="5">
        <f t="shared" si="65"/>
        <v>1.19266055</v>
      </c>
      <c r="E149" s="5"/>
      <c r="F149" s="5">
        <v>0.0</v>
      </c>
      <c r="G149" s="5">
        <v>0.0</v>
      </c>
      <c r="H149" s="5" t="s">
        <v>26</v>
      </c>
      <c r="I149" s="5">
        <v>1.0</v>
      </c>
      <c r="J149" s="5">
        <v>1.0</v>
      </c>
      <c r="K149" s="5">
        <v>0.0</v>
      </c>
      <c r="L149" s="5">
        <v>0.0</v>
      </c>
      <c r="M149" s="5">
        <v>0.011</v>
      </c>
      <c r="N149" s="5">
        <v>0.007</v>
      </c>
      <c r="O149" s="5">
        <v>0.008</v>
      </c>
      <c r="P149" s="5">
        <f t="shared" si="66"/>
        <v>0.008666666667</v>
      </c>
      <c r="Q149" s="5">
        <v>0.511</v>
      </c>
      <c r="R149" s="5">
        <v>0.412</v>
      </c>
      <c r="S149" s="5">
        <v>0.449</v>
      </c>
      <c r="T149" s="5">
        <f t="shared" si="67"/>
        <v>0.4573333333</v>
      </c>
      <c r="U149" s="5">
        <f t="shared" si="68"/>
        <v>52.76923077</v>
      </c>
      <c r="V149" s="5">
        <v>0.814</v>
      </c>
      <c r="W149" s="5">
        <v>0.749</v>
      </c>
      <c r="X149" s="5">
        <v>0.829</v>
      </c>
      <c r="Y149" s="5">
        <f t="shared" si="69"/>
        <v>0.7973333333</v>
      </c>
    </row>
    <row r="150" ht="15.75" customHeight="1">
      <c r="A150" s="6" t="s">
        <v>174</v>
      </c>
      <c r="B150" s="5">
        <v>1.25</v>
      </c>
      <c r="C150" s="5">
        <v>1.05</v>
      </c>
      <c r="D150" s="5">
        <f t="shared" si="65"/>
        <v>1.19047619</v>
      </c>
      <c r="E150" s="5"/>
      <c r="F150" s="5">
        <v>0.0</v>
      </c>
      <c r="G150" s="5">
        <v>0.0</v>
      </c>
      <c r="H150" s="5" t="s">
        <v>26</v>
      </c>
      <c r="I150" s="5" t="s">
        <v>26</v>
      </c>
      <c r="J150" s="5">
        <v>1.0</v>
      </c>
      <c r="K150" s="5">
        <v>0.0</v>
      </c>
      <c r="L150" s="5">
        <v>0.0</v>
      </c>
      <c r="M150" s="5">
        <v>0.014</v>
      </c>
      <c r="N150" s="5">
        <v>0.017</v>
      </c>
      <c r="O150" s="5">
        <v>0.017</v>
      </c>
      <c r="P150" s="5">
        <f t="shared" si="66"/>
        <v>0.016</v>
      </c>
      <c r="Q150" s="5">
        <v>0.67</v>
      </c>
      <c r="R150" s="5">
        <v>0.74</v>
      </c>
      <c r="S150" s="5">
        <v>0.679</v>
      </c>
      <c r="T150" s="5">
        <f t="shared" si="67"/>
        <v>0.6963333333</v>
      </c>
      <c r="U150" s="5">
        <f t="shared" si="68"/>
        <v>43.52083333</v>
      </c>
      <c r="V150" s="5">
        <v>0.408</v>
      </c>
      <c r="W150" s="5">
        <v>0.775</v>
      </c>
      <c r="X150" s="5">
        <v>0.738</v>
      </c>
      <c r="Y150" s="5">
        <f t="shared" si="69"/>
        <v>0.6403333333</v>
      </c>
    </row>
    <row r="151" ht="15.75" customHeight="1">
      <c r="A151" s="4" t="s">
        <v>175</v>
      </c>
      <c r="B151" s="5">
        <v>0.88</v>
      </c>
      <c r="C151" s="5">
        <v>0.65</v>
      </c>
      <c r="D151" s="5">
        <f t="shared" si="65"/>
        <v>1.353846154</v>
      </c>
      <c r="E151" s="5"/>
      <c r="F151" s="5">
        <v>0.0</v>
      </c>
      <c r="G151" s="4" t="s">
        <v>26</v>
      </c>
      <c r="H151" s="5" t="s">
        <v>26</v>
      </c>
      <c r="I151" s="5">
        <v>0.0</v>
      </c>
      <c r="J151" s="5">
        <v>1.0</v>
      </c>
      <c r="K151" s="5">
        <v>0.0</v>
      </c>
      <c r="L151" s="5">
        <v>0.0</v>
      </c>
      <c r="M151" s="5">
        <v>0.02</v>
      </c>
      <c r="N151" s="5">
        <v>0.013</v>
      </c>
      <c r="O151" s="5">
        <v>0.016</v>
      </c>
      <c r="P151" s="5">
        <f t="shared" si="66"/>
        <v>0.01633333333</v>
      </c>
      <c r="Q151" s="5">
        <v>0.714</v>
      </c>
      <c r="R151" s="5">
        <v>0.602</v>
      </c>
      <c r="S151" s="5">
        <v>0.711</v>
      </c>
      <c r="T151" s="5">
        <f t="shared" si="67"/>
        <v>0.6756666667</v>
      </c>
      <c r="U151" s="5">
        <f t="shared" si="68"/>
        <v>41.36734694</v>
      </c>
      <c r="V151" s="5">
        <v>0.379</v>
      </c>
      <c r="W151" s="5">
        <v>0.246</v>
      </c>
      <c r="X151" s="5">
        <v>0.255</v>
      </c>
      <c r="Y151" s="5">
        <f t="shared" si="69"/>
        <v>0.2933333333</v>
      </c>
    </row>
    <row r="152" ht="15.75" customHeight="1">
      <c r="A152" s="4" t="s">
        <v>176</v>
      </c>
      <c r="B152" s="5">
        <v>1.64</v>
      </c>
      <c r="C152" s="5">
        <v>1.2</v>
      </c>
      <c r="D152" s="5">
        <f t="shared" si="65"/>
        <v>1.366666667</v>
      </c>
      <c r="E152" s="5"/>
      <c r="F152" s="5">
        <v>0.0</v>
      </c>
      <c r="G152" s="5">
        <v>0.0</v>
      </c>
      <c r="H152" s="5" t="s">
        <v>26</v>
      </c>
      <c r="I152" s="5">
        <v>1.0</v>
      </c>
      <c r="J152" s="5">
        <v>1.0</v>
      </c>
      <c r="K152" s="5">
        <v>0.0</v>
      </c>
      <c r="L152" s="5">
        <v>0.0</v>
      </c>
      <c r="M152" s="5">
        <v>0.014</v>
      </c>
      <c r="N152" s="5">
        <v>0.018</v>
      </c>
      <c r="O152" s="5">
        <v>0.008</v>
      </c>
      <c r="P152" s="5">
        <f t="shared" si="66"/>
        <v>0.01333333333</v>
      </c>
      <c r="Q152" s="5">
        <v>0.569</v>
      </c>
      <c r="R152" s="5">
        <v>0.609</v>
      </c>
      <c r="S152" s="5">
        <v>0.439</v>
      </c>
      <c r="T152" s="5">
        <f t="shared" si="67"/>
        <v>0.539</v>
      </c>
      <c r="U152" s="5">
        <f t="shared" si="68"/>
        <v>40.425</v>
      </c>
      <c r="V152" s="5">
        <v>0.652</v>
      </c>
      <c r="W152" s="5">
        <v>0.551</v>
      </c>
      <c r="X152" s="5">
        <v>0.834</v>
      </c>
      <c r="Y152" s="5">
        <f t="shared" si="69"/>
        <v>0.679</v>
      </c>
    </row>
    <row r="153" ht="15.75" customHeight="1">
      <c r="A153" s="4" t="s">
        <v>177</v>
      </c>
      <c r="B153" s="5">
        <v>1.89</v>
      </c>
      <c r="C153" s="5">
        <v>1.42</v>
      </c>
      <c r="D153" s="5">
        <f t="shared" si="65"/>
        <v>1.330985915</v>
      </c>
      <c r="E153" s="5">
        <v>2.087</v>
      </c>
      <c r="F153" s="5">
        <v>0.0</v>
      </c>
      <c r="G153" s="5">
        <v>1.0</v>
      </c>
      <c r="H153" s="5" t="s">
        <v>26</v>
      </c>
      <c r="I153" s="5">
        <v>0.0</v>
      </c>
      <c r="J153" s="5">
        <v>1.0</v>
      </c>
      <c r="K153" s="5">
        <v>0.0</v>
      </c>
      <c r="L153" s="5">
        <v>0.0</v>
      </c>
      <c r="M153" s="5">
        <v>0.003</v>
      </c>
      <c r="N153" s="5">
        <v>0.002</v>
      </c>
      <c r="O153" s="5">
        <v>0.003</v>
      </c>
      <c r="P153" s="5">
        <f t="shared" si="66"/>
        <v>0.002666666667</v>
      </c>
      <c r="Q153" s="5">
        <v>0.256</v>
      </c>
      <c r="R153" s="5">
        <v>0.305</v>
      </c>
      <c r="S153" s="5">
        <v>0.331</v>
      </c>
      <c r="T153" s="5">
        <f t="shared" si="67"/>
        <v>0.2973333333</v>
      </c>
      <c r="U153" s="5">
        <f t="shared" si="68"/>
        <v>111.5</v>
      </c>
      <c r="V153" s="5">
        <v>0.583</v>
      </c>
      <c r="W153" s="5">
        <v>0.768</v>
      </c>
      <c r="X153" s="5">
        <v>0.423</v>
      </c>
      <c r="Y153" s="5">
        <f t="shared" si="69"/>
        <v>0.5913333333</v>
      </c>
    </row>
    <row r="154" ht="15.75" customHeight="1">
      <c r="A154" s="4" t="s">
        <v>178</v>
      </c>
      <c r="B154" s="5">
        <v>1.75</v>
      </c>
      <c r="C154" s="5">
        <v>1.25</v>
      </c>
      <c r="D154" s="5">
        <f t="shared" si="65"/>
        <v>1.4</v>
      </c>
      <c r="E154" s="5"/>
      <c r="F154" s="5">
        <v>0.0</v>
      </c>
      <c r="G154" s="4" t="s">
        <v>26</v>
      </c>
      <c r="H154" s="5" t="s">
        <v>26</v>
      </c>
      <c r="I154" s="5">
        <v>0.0</v>
      </c>
      <c r="J154" s="5">
        <v>1.0</v>
      </c>
      <c r="K154" s="5">
        <v>0.0</v>
      </c>
      <c r="L154" s="5">
        <v>0.0</v>
      </c>
      <c r="M154" s="5">
        <v>0.007</v>
      </c>
      <c r="N154" s="5">
        <v>0.01</v>
      </c>
      <c r="O154" s="5">
        <v>0.009</v>
      </c>
      <c r="P154" s="5">
        <f t="shared" si="66"/>
        <v>0.008666666667</v>
      </c>
      <c r="Q154" s="5">
        <v>0.387</v>
      </c>
      <c r="R154" s="5">
        <v>0.545</v>
      </c>
      <c r="S154" s="5">
        <v>0.566</v>
      </c>
      <c r="T154" s="5">
        <f t="shared" si="67"/>
        <v>0.4993333333</v>
      </c>
      <c r="U154" s="5">
        <f t="shared" si="68"/>
        <v>57.61538462</v>
      </c>
      <c r="V154" s="5">
        <v>0.541</v>
      </c>
      <c r="W154" s="5">
        <v>0.464</v>
      </c>
      <c r="X154" s="5">
        <v>0.524</v>
      </c>
      <c r="Y154" s="5">
        <f t="shared" si="69"/>
        <v>0.5096666667</v>
      </c>
    </row>
    <row r="155" ht="15.75" customHeight="1">
      <c r="A155" s="4" t="s">
        <v>179</v>
      </c>
      <c r="B155" s="5">
        <v>1.05</v>
      </c>
      <c r="C155" s="5">
        <v>0.84</v>
      </c>
      <c r="D155" s="5">
        <f t="shared" si="65"/>
        <v>1.25</v>
      </c>
      <c r="E155" s="5"/>
      <c r="F155" s="5">
        <v>0.0</v>
      </c>
      <c r="G155" s="5">
        <v>0.0</v>
      </c>
      <c r="H155" s="5" t="s">
        <v>26</v>
      </c>
      <c r="I155" s="5">
        <v>1.0</v>
      </c>
      <c r="J155" s="5">
        <v>1.0</v>
      </c>
      <c r="K155" s="5">
        <v>0.0</v>
      </c>
      <c r="L155" s="5">
        <v>0.0</v>
      </c>
      <c r="M155" s="5">
        <v>0.007</v>
      </c>
      <c r="N155" s="5">
        <v>0.004</v>
      </c>
      <c r="O155" s="5">
        <v>0.005</v>
      </c>
      <c r="P155" s="5">
        <f t="shared" si="66"/>
        <v>0.005333333333</v>
      </c>
      <c r="Q155" s="5">
        <v>0.482</v>
      </c>
      <c r="R155" s="5">
        <v>0.341</v>
      </c>
      <c r="S155" s="5">
        <v>0.32</v>
      </c>
      <c r="T155" s="5">
        <f t="shared" si="67"/>
        <v>0.381</v>
      </c>
      <c r="U155" s="5">
        <f t="shared" si="68"/>
        <v>71.4375</v>
      </c>
      <c r="V155" s="5">
        <v>0.413</v>
      </c>
      <c r="W155" s="5">
        <v>0.278</v>
      </c>
      <c r="X155" s="5">
        <v>0.444</v>
      </c>
      <c r="Y155" s="5">
        <f t="shared" si="69"/>
        <v>0.3783333333</v>
      </c>
    </row>
    <row r="156" ht="15.75" customHeight="1">
      <c r="A156" s="6" t="s">
        <v>180</v>
      </c>
      <c r="B156" s="5">
        <v>1.13</v>
      </c>
      <c r="C156" s="5">
        <v>1.04</v>
      </c>
      <c r="D156" s="5">
        <f t="shared" si="65"/>
        <v>1.086538462</v>
      </c>
      <c r="E156" s="5"/>
      <c r="F156" s="5">
        <v>0.0</v>
      </c>
      <c r="G156" s="5">
        <v>1.0</v>
      </c>
      <c r="H156" s="5" t="s">
        <v>26</v>
      </c>
      <c r="I156" s="5">
        <v>0.0</v>
      </c>
      <c r="J156" s="5">
        <v>1.0</v>
      </c>
      <c r="K156" s="5">
        <v>0.0</v>
      </c>
      <c r="L156" s="5">
        <v>0.0</v>
      </c>
      <c r="M156" s="5">
        <v>0.017</v>
      </c>
      <c r="N156" s="5">
        <v>0.016</v>
      </c>
      <c r="O156" s="5">
        <v>0.011</v>
      </c>
      <c r="P156" s="5">
        <f t="shared" si="66"/>
        <v>0.01466666667</v>
      </c>
      <c r="Q156" s="5">
        <v>0.725</v>
      </c>
      <c r="R156" s="5">
        <v>0.705</v>
      </c>
      <c r="S156" s="5">
        <v>0.549</v>
      </c>
      <c r="T156" s="5">
        <f t="shared" si="67"/>
        <v>0.6596666667</v>
      </c>
      <c r="U156" s="5">
        <f t="shared" si="68"/>
        <v>44.97727273</v>
      </c>
      <c r="V156" s="5">
        <v>0.665</v>
      </c>
      <c r="W156" s="5">
        <v>0.727</v>
      </c>
      <c r="X156" s="5">
        <v>0.563</v>
      </c>
      <c r="Y156" s="5">
        <f t="shared" si="69"/>
        <v>0.6516666667</v>
      </c>
    </row>
    <row r="157" ht="15.75" customHeight="1">
      <c r="A157" s="4" t="s">
        <v>181</v>
      </c>
      <c r="B157" s="5">
        <v>1.4</v>
      </c>
      <c r="C157" s="5">
        <v>0.99</v>
      </c>
      <c r="D157" s="5">
        <f t="shared" si="65"/>
        <v>1.414141414</v>
      </c>
      <c r="E157" s="5"/>
      <c r="F157" s="5">
        <v>0.0</v>
      </c>
      <c r="G157" s="5">
        <v>1.0</v>
      </c>
      <c r="H157" s="5" t="s">
        <v>26</v>
      </c>
      <c r="I157" s="5">
        <v>1.0</v>
      </c>
      <c r="J157" s="5">
        <v>1.0</v>
      </c>
      <c r="K157" s="5">
        <v>0.0</v>
      </c>
      <c r="L157" s="5">
        <v>0.0</v>
      </c>
      <c r="M157" s="5">
        <v>0.003</v>
      </c>
      <c r="N157" s="5">
        <v>0.004</v>
      </c>
      <c r="O157" s="5">
        <v>0.004</v>
      </c>
      <c r="P157" s="5">
        <f t="shared" si="66"/>
        <v>0.003666666667</v>
      </c>
      <c r="Q157" s="5">
        <v>0.238</v>
      </c>
      <c r="R157" s="5">
        <v>0.261</v>
      </c>
      <c r="S157" s="5">
        <v>0.324</v>
      </c>
      <c r="T157" s="5">
        <f t="shared" si="67"/>
        <v>0.2743333333</v>
      </c>
      <c r="U157" s="5">
        <f t="shared" si="68"/>
        <v>74.81818182</v>
      </c>
      <c r="V157" s="5">
        <v>0.422</v>
      </c>
      <c r="W157" s="5">
        <v>0.476</v>
      </c>
      <c r="X157" s="5">
        <v>0.259</v>
      </c>
      <c r="Y157" s="5">
        <f t="shared" si="69"/>
        <v>0.3856666667</v>
      </c>
    </row>
    <row r="158" ht="15.75" customHeight="1">
      <c r="A158" s="6" t="s">
        <v>182</v>
      </c>
      <c r="B158" s="5">
        <v>1.07</v>
      </c>
      <c r="C158" s="5">
        <v>0.68</v>
      </c>
      <c r="D158" s="5">
        <f t="shared" si="65"/>
        <v>1.573529412</v>
      </c>
      <c r="E158" s="5">
        <v>0.67</v>
      </c>
      <c r="F158" s="5">
        <v>0.0</v>
      </c>
      <c r="G158" s="5">
        <v>1.0</v>
      </c>
      <c r="H158" s="5" t="s">
        <v>26</v>
      </c>
      <c r="I158" s="5">
        <v>0.0</v>
      </c>
      <c r="J158" s="5">
        <v>0.0</v>
      </c>
      <c r="K158" s="5">
        <v>0.0</v>
      </c>
      <c r="L158" s="5">
        <v>0.0</v>
      </c>
      <c r="M158" s="5">
        <v>0.001</v>
      </c>
      <c r="N158" s="5">
        <v>8.0E-4</v>
      </c>
      <c r="O158" s="5">
        <v>0.002</v>
      </c>
      <c r="P158" s="5">
        <f t="shared" si="66"/>
        <v>0.001266666667</v>
      </c>
      <c r="Q158" s="5">
        <v>0.139</v>
      </c>
      <c r="R158" s="5">
        <v>0.137</v>
      </c>
      <c r="S158" s="5">
        <v>0.157</v>
      </c>
      <c r="T158" s="5">
        <f t="shared" si="67"/>
        <v>0.1443333333</v>
      </c>
      <c r="U158" s="5">
        <f t="shared" si="68"/>
        <v>113.9473684</v>
      </c>
      <c r="V158" s="5">
        <v>0.423</v>
      </c>
      <c r="W158" s="5">
        <v>0.288</v>
      </c>
      <c r="X158" s="5">
        <v>0.483</v>
      </c>
      <c r="Y158" s="5">
        <f t="shared" si="69"/>
        <v>0.398</v>
      </c>
    </row>
    <row r="159" ht="15.75" customHeight="1">
      <c r="A159" s="4" t="s">
        <v>183</v>
      </c>
      <c r="B159" s="5">
        <v>3.55</v>
      </c>
      <c r="C159" s="5">
        <v>1.25</v>
      </c>
      <c r="D159" s="5">
        <f t="shared" si="65"/>
        <v>2.84</v>
      </c>
      <c r="E159" s="5"/>
      <c r="F159" s="5">
        <v>1.0</v>
      </c>
      <c r="G159" s="5">
        <v>0.0</v>
      </c>
      <c r="H159" s="5">
        <v>1.0</v>
      </c>
      <c r="I159" s="5">
        <v>0.0</v>
      </c>
      <c r="J159" s="5">
        <v>0.0</v>
      </c>
      <c r="K159" s="5">
        <v>0.0</v>
      </c>
      <c r="L159" s="5">
        <v>0.0</v>
      </c>
      <c r="P159" s="5"/>
      <c r="T159" s="5"/>
      <c r="U159" s="5"/>
      <c r="Y159" s="5"/>
    </row>
    <row r="160" ht="15.75" customHeight="1">
      <c r="A160" s="5" t="s">
        <v>184</v>
      </c>
      <c r="B160" s="5">
        <v>2.743</v>
      </c>
      <c r="C160" s="5">
        <v>1.324</v>
      </c>
      <c r="D160" s="5">
        <f t="shared" si="65"/>
        <v>2.071752266</v>
      </c>
      <c r="E160" s="5">
        <v>2.881</v>
      </c>
      <c r="F160" s="5">
        <v>1.0</v>
      </c>
      <c r="G160" s="5">
        <v>0.0</v>
      </c>
      <c r="H160" s="5">
        <v>1.0</v>
      </c>
      <c r="I160" s="5">
        <v>0.0</v>
      </c>
      <c r="J160" s="5">
        <v>1.0</v>
      </c>
      <c r="K160" s="5">
        <v>0.0</v>
      </c>
      <c r="L160" s="5">
        <v>0.0</v>
      </c>
      <c r="M160" s="5">
        <v>0.009</v>
      </c>
      <c r="N160" s="5">
        <v>0.008</v>
      </c>
      <c r="O160" s="5">
        <v>0.007</v>
      </c>
      <c r="P160" s="5">
        <f t="shared" ref="P160:P168" si="70">(M160+N160+O160)/3</f>
        <v>0.008</v>
      </c>
      <c r="Q160" s="5">
        <v>0.491</v>
      </c>
      <c r="R160" s="5">
        <v>0.561</v>
      </c>
      <c r="S160" s="5">
        <v>0.524</v>
      </c>
      <c r="T160" s="5">
        <f t="shared" ref="T160:T168" si="71">(Q160+R160+S160)/3</f>
        <v>0.5253333333</v>
      </c>
      <c r="U160" s="5">
        <f t="shared" ref="U160:U168" si="72">T160/P160</f>
        <v>65.66666667</v>
      </c>
      <c r="V160" s="5">
        <v>0.454</v>
      </c>
      <c r="W160" s="5">
        <v>0.29</v>
      </c>
      <c r="X160" s="5">
        <v>0.5</v>
      </c>
      <c r="Y160" s="5">
        <f t="shared" ref="Y160:Y168" si="73">(V160+W160+X160)/3</f>
        <v>0.4146666667</v>
      </c>
      <c r="Z160" s="5"/>
    </row>
    <row r="161" ht="15.75" customHeight="1">
      <c r="A161" s="5" t="s">
        <v>185</v>
      </c>
      <c r="B161" s="5">
        <v>0.655</v>
      </c>
      <c r="C161" s="5">
        <v>0.494</v>
      </c>
      <c r="D161" s="5">
        <f t="shared" si="65"/>
        <v>1.325910931</v>
      </c>
      <c r="E161" s="5">
        <v>0.222</v>
      </c>
      <c r="F161" s="5">
        <v>1.0</v>
      </c>
      <c r="G161" s="5">
        <v>0.0</v>
      </c>
      <c r="H161" s="5">
        <v>1.0</v>
      </c>
      <c r="I161" s="5">
        <v>0.0</v>
      </c>
      <c r="J161" s="5">
        <v>1.0</v>
      </c>
      <c r="K161" s="5">
        <v>0.0</v>
      </c>
      <c r="L161" s="5">
        <v>0.0</v>
      </c>
      <c r="M161" s="5">
        <v>0.004</v>
      </c>
      <c r="N161" s="5">
        <v>0.008</v>
      </c>
      <c r="O161" s="5">
        <v>0.004</v>
      </c>
      <c r="P161" s="5">
        <f t="shared" si="70"/>
        <v>0.005333333333</v>
      </c>
      <c r="Q161" s="5">
        <v>0.328</v>
      </c>
      <c r="R161" s="5">
        <v>0.412</v>
      </c>
      <c r="S161" s="5">
        <v>0.4</v>
      </c>
      <c r="T161" s="5">
        <f t="shared" si="71"/>
        <v>0.38</v>
      </c>
      <c r="U161" s="5">
        <f t="shared" si="72"/>
        <v>71.25</v>
      </c>
      <c r="V161" s="5">
        <v>0.771</v>
      </c>
      <c r="W161" s="5">
        <v>0.471</v>
      </c>
      <c r="X161" s="5">
        <v>0.422</v>
      </c>
      <c r="Y161" s="5">
        <f t="shared" si="73"/>
        <v>0.5546666667</v>
      </c>
      <c r="Z161" s="5"/>
    </row>
    <row r="162" ht="15.75" customHeight="1">
      <c r="A162" s="4" t="s">
        <v>186</v>
      </c>
      <c r="B162" s="5">
        <v>1.15</v>
      </c>
      <c r="C162" s="5">
        <v>0.65</v>
      </c>
      <c r="D162" s="5">
        <f t="shared" si="65"/>
        <v>1.769230769</v>
      </c>
      <c r="E162" s="5">
        <v>0.727</v>
      </c>
      <c r="F162" s="5">
        <v>1.0</v>
      </c>
      <c r="G162" s="5">
        <v>0.0</v>
      </c>
      <c r="H162" s="5">
        <v>0.0</v>
      </c>
      <c r="I162" s="5">
        <v>0.0</v>
      </c>
      <c r="J162" s="5">
        <v>1.0</v>
      </c>
      <c r="K162" s="5">
        <v>0.0</v>
      </c>
      <c r="L162" s="5">
        <v>0.0</v>
      </c>
      <c r="M162" s="5">
        <v>0.002</v>
      </c>
      <c r="N162" s="5">
        <v>0.001</v>
      </c>
      <c r="O162" s="5">
        <v>0.001</v>
      </c>
      <c r="P162" s="5">
        <f t="shared" si="70"/>
        <v>0.001333333333</v>
      </c>
      <c r="Q162" s="5">
        <v>0.138</v>
      </c>
      <c r="R162" s="5">
        <v>0.176</v>
      </c>
      <c r="S162" s="5">
        <v>0.177</v>
      </c>
      <c r="T162" s="5">
        <f t="shared" si="71"/>
        <v>0.1636666667</v>
      </c>
      <c r="U162" s="5">
        <f t="shared" si="72"/>
        <v>122.75</v>
      </c>
      <c r="V162" s="5">
        <v>0.441</v>
      </c>
      <c r="W162" s="5">
        <v>0.38</v>
      </c>
      <c r="X162" s="5">
        <v>0.422</v>
      </c>
      <c r="Y162" s="5">
        <f t="shared" si="73"/>
        <v>0.4143333333</v>
      </c>
    </row>
    <row r="163" ht="15.75" customHeight="1">
      <c r="A163" s="4" t="s">
        <v>187</v>
      </c>
      <c r="B163" s="4">
        <v>2.024</v>
      </c>
      <c r="C163" s="4">
        <v>1.706</v>
      </c>
      <c r="D163" s="5">
        <f t="shared" si="65"/>
        <v>1.186400938</v>
      </c>
      <c r="E163" s="4">
        <v>2.501</v>
      </c>
      <c r="F163" s="4">
        <v>0.0</v>
      </c>
      <c r="G163" s="4">
        <v>1.0</v>
      </c>
      <c r="H163" s="4" t="s">
        <v>26</v>
      </c>
      <c r="I163" s="4">
        <v>0.0</v>
      </c>
      <c r="J163" s="4">
        <v>1.0</v>
      </c>
      <c r="K163" s="4">
        <v>0.0</v>
      </c>
      <c r="L163" s="4">
        <v>0.0</v>
      </c>
      <c r="M163" s="4">
        <v>0.009</v>
      </c>
      <c r="N163" s="4">
        <v>0.016</v>
      </c>
      <c r="O163" s="4">
        <v>0.014</v>
      </c>
      <c r="P163" s="5">
        <f t="shared" si="70"/>
        <v>0.013</v>
      </c>
      <c r="Q163" s="4">
        <v>0.427</v>
      </c>
      <c r="R163" s="4">
        <v>0.511</v>
      </c>
      <c r="S163" s="4">
        <v>0.722</v>
      </c>
      <c r="T163" s="5">
        <f t="shared" si="71"/>
        <v>0.5533333333</v>
      </c>
      <c r="U163" s="5">
        <f t="shared" si="72"/>
        <v>42.56410256</v>
      </c>
      <c r="V163" s="4">
        <v>0.965</v>
      </c>
      <c r="W163" s="4">
        <v>0.667</v>
      </c>
      <c r="X163" s="4">
        <v>0.196</v>
      </c>
      <c r="Y163" s="5">
        <f t="shared" si="73"/>
        <v>0.6093333333</v>
      </c>
    </row>
    <row r="164" ht="15.75" customHeight="1">
      <c r="A164" s="4" t="s">
        <v>188</v>
      </c>
      <c r="B164" s="5">
        <v>1.151</v>
      </c>
      <c r="C164" s="5">
        <v>1.05</v>
      </c>
      <c r="D164" s="4">
        <f t="shared" si="65"/>
        <v>1.096190476</v>
      </c>
      <c r="E164" s="4">
        <v>0.935</v>
      </c>
      <c r="F164" s="5">
        <v>0.0</v>
      </c>
      <c r="G164" s="5">
        <v>1.0</v>
      </c>
      <c r="H164" s="5">
        <v>0.0</v>
      </c>
      <c r="I164" s="5">
        <v>0.0</v>
      </c>
      <c r="J164" s="5">
        <v>1.0</v>
      </c>
      <c r="K164" s="5">
        <v>0.0</v>
      </c>
      <c r="L164" s="5">
        <v>0.0</v>
      </c>
      <c r="M164" s="5">
        <v>0.017</v>
      </c>
      <c r="N164" s="5">
        <v>0.007</v>
      </c>
      <c r="O164" s="5">
        <v>0.014</v>
      </c>
      <c r="P164" s="5">
        <f t="shared" si="70"/>
        <v>0.01266666667</v>
      </c>
      <c r="Q164" s="5">
        <v>0.575</v>
      </c>
      <c r="R164" s="5">
        <v>0.586</v>
      </c>
      <c r="S164" s="5">
        <v>0.522</v>
      </c>
      <c r="T164" s="5">
        <f t="shared" si="71"/>
        <v>0.561</v>
      </c>
      <c r="U164" s="5">
        <f t="shared" si="72"/>
        <v>44.28947368</v>
      </c>
      <c r="V164" s="5">
        <v>0.706</v>
      </c>
      <c r="W164" s="5">
        <v>0.839</v>
      </c>
      <c r="X164" s="5">
        <v>0.613</v>
      </c>
      <c r="Y164" s="5">
        <f t="shared" si="73"/>
        <v>0.7193333333</v>
      </c>
    </row>
    <row r="165" ht="15.75" customHeight="1">
      <c r="A165" s="4" t="s">
        <v>189</v>
      </c>
      <c r="B165" s="4">
        <v>1.538</v>
      </c>
      <c r="C165" s="4">
        <v>1.263</v>
      </c>
      <c r="D165" s="4">
        <f t="shared" si="65"/>
        <v>1.21773555</v>
      </c>
      <c r="E165" s="4">
        <v>1.647</v>
      </c>
      <c r="F165" s="5">
        <v>0.0</v>
      </c>
      <c r="G165" s="5">
        <v>1.0</v>
      </c>
      <c r="H165" s="5">
        <v>0.0</v>
      </c>
      <c r="I165" s="4">
        <v>0.0</v>
      </c>
      <c r="J165" s="5">
        <v>1.0</v>
      </c>
      <c r="K165" s="5">
        <v>0.0</v>
      </c>
      <c r="L165" s="5">
        <v>0.0</v>
      </c>
      <c r="M165" s="5">
        <v>0.018</v>
      </c>
      <c r="N165" s="5">
        <v>0.018</v>
      </c>
      <c r="O165" s="5">
        <v>0.016</v>
      </c>
      <c r="P165" s="5">
        <f t="shared" si="70"/>
        <v>0.01733333333</v>
      </c>
      <c r="Q165" s="5">
        <v>0.657</v>
      </c>
      <c r="R165" s="5">
        <v>0.644</v>
      </c>
      <c r="S165" s="5">
        <v>0.461</v>
      </c>
      <c r="T165" s="5">
        <f t="shared" si="71"/>
        <v>0.5873333333</v>
      </c>
      <c r="U165" s="5">
        <f t="shared" si="72"/>
        <v>33.88461538</v>
      </c>
      <c r="V165" s="5">
        <v>0.472</v>
      </c>
      <c r="W165" s="5">
        <v>0.605</v>
      </c>
      <c r="X165" s="5">
        <v>0.48</v>
      </c>
      <c r="Y165" s="5">
        <f t="shared" si="73"/>
        <v>0.519</v>
      </c>
    </row>
    <row r="166" ht="15.75" customHeight="1">
      <c r="A166" s="4" t="s">
        <v>190</v>
      </c>
      <c r="B166" s="4">
        <v>1.51</v>
      </c>
      <c r="C166" s="4">
        <v>1.373</v>
      </c>
      <c r="D166" s="4">
        <f t="shared" si="65"/>
        <v>1.0997815</v>
      </c>
      <c r="E166" s="4">
        <v>1.591</v>
      </c>
      <c r="F166" s="5">
        <v>0.0</v>
      </c>
      <c r="G166" s="5">
        <v>1.0</v>
      </c>
      <c r="H166" s="5" t="s">
        <v>26</v>
      </c>
      <c r="I166" s="4">
        <v>1.0</v>
      </c>
      <c r="J166" s="5">
        <v>1.0</v>
      </c>
      <c r="K166" s="5">
        <v>0.0</v>
      </c>
      <c r="L166" s="5">
        <v>0.0</v>
      </c>
      <c r="M166" s="5">
        <v>0.015</v>
      </c>
      <c r="N166" s="5">
        <v>0.017</v>
      </c>
      <c r="O166" s="5">
        <v>0.019</v>
      </c>
      <c r="P166" s="5">
        <f t="shared" si="70"/>
        <v>0.017</v>
      </c>
      <c r="Q166" s="5">
        <v>0.718</v>
      </c>
      <c r="R166" s="5">
        <v>1.029</v>
      </c>
      <c r="S166" s="5">
        <v>0.74</v>
      </c>
      <c r="T166" s="5">
        <f t="shared" si="71"/>
        <v>0.829</v>
      </c>
      <c r="U166" s="5">
        <f t="shared" si="72"/>
        <v>48.76470588</v>
      </c>
      <c r="V166" s="5">
        <v>0.601</v>
      </c>
      <c r="W166" s="5">
        <v>0.614</v>
      </c>
      <c r="X166" s="5">
        <v>0.524</v>
      </c>
      <c r="Y166" s="5">
        <f t="shared" si="73"/>
        <v>0.5796666667</v>
      </c>
    </row>
    <row r="167" ht="15.75" customHeight="1">
      <c r="A167" s="4" t="s">
        <v>191</v>
      </c>
      <c r="B167" s="5">
        <v>1.672</v>
      </c>
      <c r="C167" s="5">
        <v>1.515</v>
      </c>
      <c r="D167" s="4">
        <f t="shared" si="65"/>
        <v>1.103630363</v>
      </c>
      <c r="E167" s="4">
        <v>2.017</v>
      </c>
      <c r="F167" s="5">
        <v>0.0</v>
      </c>
      <c r="G167" s="5">
        <v>1.0</v>
      </c>
      <c r="H167" s="5">
        <v>0.0</v>
      </c>
      <c r="I167" s="5">
        <v>0.0</v>
      </c>
      <c r="J167" s="5">
        <v>1.0</v>
      </c>
      <c r="K167" s="5">
        <v>0.0</v>
      </c>
      <c r="L167" s="5">
        <v>0.0</v>
      </c>
      <c r="M167" s="5">
        <v>0.009</v>
      </c>
      <c r="N167" s="5">
        <v>0.023</v>
      </c>
      <c r="O167" s="5">
        <v>0.021</v>
      </c>
      <c r="P167" s="5">
        <f t="shared" si="70"/>
        <v>0.01766666667</v>
      </c>
      <c r="Q167" s="5">
        <v>0.641</v>
      </c>
      <c r="R167" s="5">
        <v>0.495</v>
      </c>
      <c r="S167" s="5">
        <v>0.557</v>
      </c>
      <c r="T167" s="5">
        <f t="shared" si="71"/>
        <v>0.5643333333</v>
      </c>
      <c r="U167" s="5">
        <f t="shared" si="72"/>
        <v>31.94339623</v>
      </c>
      <c r="V167" s="5">
        <v>0.646</v>
      </c>
      <c r="W167" s="5">
        <v>0.577</v>
      </c>
      <c r="X167" s="5">
        <v>0.521</v>
      </c>
      <c r="Y167" s="5">
        <f t="shared" si="73"/>
        <v>0.5813333333</v>
      </c>
    </row>
    <row r="168" ht="15.75" customHeight="1">
      <c r="A168" s="4" t="s">
        <v>192</v>
      </c>
      <c r="B168" s="5">
        <v>1.204</v>
      </c>
      <c r="C168" s="5">
        <v>0.9</v>
      </c>
      <c r="D168" s="4">
        <f t="shared" si="65"/>
        <v>1.337777778</v>
      </c>
      <c r="E168" s="4">
        <v>1.105</v>
      </c>
      <c r="F168" s="5">
        <v>0.0</v>
      </c>
      <c r="G168" s="5">
        <v>0.0</v>
      </c>
      <c r="H168" s="4">
        <v>0.0</v>
      </c>
      <c r="I168" s="5">
        <v>0.0</v>
      </c>
      <c r="J168" s="5">
        <v>1.0</v>
      </c>
      <c r="K168" s="5">
        <v>0.0</v>
      </c>
      <c r="L168" s="5">
        <v>0.0</v>
      </c>
      <c r="M168" s="5">
        <v>0.008</v>
      </c>
      <c r="N168" s="5">
        <v>0.006</v>
      </c>
      <c r="O168" s="5">
        <v>0.006</v>
      </c>
      <c r="P168" s="5">
        <f t="shared" si="70"/>
        <v>0.006666666667</v>
      </c>
      <c r="Q168" s="5">
        <v>0.336</v>
      </c>
      <c r="R168" s="5">
        <v>0.319</v>
      </c>
      <c r="S168" s="5">
        <v>0.226</v>
      </c>
      <c r="T168" s="5">
        <f t="shared" si="71"/>
        <v>0.2936666667</v>
      </c>
      <c r="U168" s="5">
        <f t="shared" si="72"/>
        <v>44.05</v>
      </c>
      <c r="V168" s="5">
        <v>0.84</v>
      </c>
      <c r="W168" s="5">
        <v>0.69</v>
      </c>
      <c r="X168" s="5">
        <v>0.704</v>
      </c>
      <c r="Y168" s="5">
        <f t="shared" si="73"/>
        <v>0.7446666667</v>
      </c>
    </row>
    <row r="169" ht="15.75" customHeight="1">
      <c r="A169" s="4" t="s">
        <v>193</v>
      </c>
      <c r="B169" s="5">
        <v>1.65</v>
      </c>
      <c r="C169" s="4">
        <v>1.5</v>
      </c>
      <c r="D169" s="4">
        <f t="shared" si="65"/>
        <v>1.1</v>
      </c>
      <c r="F169" s="5">
        <v>0.0</v>
      </c>
      <c r="G169" s="5">
        <v>0.0</v>
      </c>
      <c r="H169" s="5">
        <v>0.0</v>
      </c>
      <c r="I169" s="5">
        <v>1.0</v>
      </c>
      <c r="J169" s="5">
        <v>0.0</v>
      </c>
      <c r="K169" s="5">
        <v>0.0</v>
      </c>
      <c r="L169" s="5">
        <v>0.0</v>
      </c>
      <c r="P169" s="5"/>
      <c r="T169" s="5"/>
      <c r="U169" s="5"/>
      <c r="Y169" s="5"/>
    </row>
    <row r="170" ht="15.75" customHeight="1">
      <c r="A170" s="5" t="s">
        <v>194</v>
      </c>
      <c r="B170" s="5">
        <v>3.4</v>
      </c>
      <c r="C170" s="5">
        <v>2.5</v>
      </c>
      <c r="D170" s="5">
        <f t="shared" si="65"/>
        <v>1.36</v>
      </c>
      <c r="E170" s="5">
        <v>7.014</v>
      </c>
      <c r="F170" s="5">
        <v>0.0</v>
      </c>
      <c r="G170" s="5">
        <v>0.0</v>
      </c>
      <c r="H170" s="5">
        <v>0.0</v>
      </c>
      <c r="I170" s="5">
        <v>1.0</v>
      </c>
      <c r="J170" s="5">
        <v>1.0</v>
      </c>
      <c r="K170" s="5">
        <v>0.0</v>
      </c>
      <c r="L170" s="5">
        <v>0.0</v>
      </c>
      <c r="M170" s="5">
        <v>0.016</v>
      </c>
      <c r="N170" s="5">
        <v>0.009</v>
      </c>
      <c r="O170" s="5">
        <v>0.007</v>
      </c>
      <c r="P170" s="5">
        <f>(M170+N170+O170)/3</f>
        <v>0.01066666667</v>
      </c>
      <c r="Q170" s="5">
        <v>0.829</v>
      </c>
      <c r="R170" s="5">
        <v>0.568</v>
      </c>
      <c r="S170" s="5">
        <v>0.589</v>
      </c>
      <c r="T170" s="5">
        <f>(Q170+R170+S170)/3</f>
        <v>0.662</v>
      </c>
      <c r="U170" s="5">
        <f>T170/P170</f>
        <v>62.0625</v>
      </c>
      <c r="V170" s="5">
        <v>0.516</v>
      </c>
      <c r="W170" s="5">
        <v>0.659</v>
      </c>
      <c r="X170" s="5">
        <v>0.65</v>
      </c>
      <c r="Y170" s="5">
        <f>(V170+W170+X170)/3</f>
        <v>0.6083333333</v>
      </c>
      <c r="Z170" s="5"/>
    </row>
    <row r="171" ht="15.75" customHeight="1">
      <c r="A171" s="5" t="s">
        <v>195</v>
      </c>
      <c r="B171" s="5">
        <v>3.85</v>
      </c>
      <c r="C171" s="5">
        <v>3.2</v>
      </c>
      <c r="D171" s="5">
        <f t="shared" si="65"/>
        <v>1.203125</v>
      </c>
      <c r="E171" s="5"/>
      <c r="F171" s="5">
        <v>0.0</v>
      </c>
      <c r="G171" s="5">
        <v>0.0</v>
      </c>
      <c r="H171" s="5">
        <v>0.0</v>
      </c>
      <c r="I171" s="5">
        <v>1.0</v>
      </c>
      <c r="J171" s="5">
        <v>1.0</v>
      </c>
      <c r="K171" s="5">
        <v>0.0</v>
      </c>
      <c r="L171" s="5">
        <v>0.0</v>
      </c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4" t="s">
        <v>196</v>
      </c>
      <c r="B172" s="5">
        <v>3.3</v>
      </c>
      <c r="C172" s="4">
        <v>2.6</v>
      </c>
      <c r="D172" s="5">
        <f t="shared" si="65"/>
        <v>1.269230769</v>
      </c>
      <c r="E172" s="5"/>
      <c r="F172" s="5">
        <v>0.0</v>
      </c>
      <c r="G172" s="5">
        <v>0.0</v>
      </c>
      <c r="H172" s="5">
        <v>0.0</v>
      </c>
      <c r="I172" s="5">
        <v>1.0</v>
      </c>
      <c r="J172" s="5">
        <v>1.0</v>
      </c>
      <c r="K172" s="5">
        <v>0.0</v>
      </c>
      <c r="L172" s="5">
        <v>0.0</v>
      </c>
      <c r="P172" s="5"/>
      <c r="T172" s="5"/>
      <c r="U172" s="5"/>
      <c r="Y172" s="5"/>
    </row>
    <row r="173" ht="15.75" customHeight="1">
      <c r="A173" s="5" t="s">
        <v>197</v>
      </c>
      <c r="B173" s="5">
        <v>1.584</v>
      </c>
      <c r="C173" s="5">
        <v>1.377</v>
      </c>
      <c r="D173" s="5">
        <f t="shared" si="65"/>
        <v>1.150326797</v>
      </c>
      <c r="E173" s="5">
        <v>1.712</v>
      </c>
      <c r="F173" s="5">
        <v>0.0</v>
      </c>
      <c r="G173" s="5">
        <v>0.0</v>
      </c>
      <c r="H173" s="5">
        <v>0.0</v>
      </c>
      <c r="I173" s="5">
        <v>1.0</v>
      </c>
      <c r="J173" s="5">
        <v>1.0</v>
      </c>
      <c r="K173" s="5">
        <v>0.0</v>
      </c>
      <c r="L173" s="5">
        <v>0.0</v>
      </c>
      <c r="M173" s="5">
        <v>0.016</v>
      </c>
      <c r="N173" s="5">
        <v>0.043</v>
      </c>
      <c r="O173" s="5">
        <v>0.012</v>
      </c>
      <c r="P173" s="5">
        <f>(M173+N173+O173)/3</f>
        <v>0.02366666667</v>
      </c>
      <c r="Q173" s="5">
        <v>0.577</v>
      </c>
      <c r="R173" s="5">
        <v>0.6</v>
      </c>
      <c r="S173" s="5">
        <v>0.416</v>
      </c>
      <c r="T173" s="5">
        <f>(Q173+R173+S173)/3</f>
        <v>0.531</v>
      </c>
      <c r="U173" s="5">
        <f>T173/P173</f>
        <v>22.43661972</v>
      </c>
      <c r="V173" s="5">
        <v>0.546</v>
      </c>
      <c r="W173" s="5">
        <v>0.208</v>
      </c>
      <c r="X173" s="5">
        <v>0.774</v>
      </c>
      <c r="Y173" s="5">
        <f>(V173+W173+X173)/3</f>
        <v>0.5093333333</v>
      </c>
      <c r="Z173" s="5"/>
    </row>
    <row r="174" ht="15.75" customHeight="1">
      <c r="A174" s="5" t="s">
        <v>198</v>
      </c>
      <c r="B174" s="5">
        <v>1.0</v>
      </c>
      <c r="C174" s="5">
        <v>1.0</v>
      </c>
      <c r="D174" s="5">
        <f t="shared" si="65"/>
        <v>1</v>
      </c>
      <c r="E174" s="5"/>
      <c r="F174" s="5">
        <v>0.0</v>
      </c>
      <c r="G174" s="5">
        <v>0.0</v>
      </c>
      <c r="H174" s="5">
        <v>0.0</v>
      </c>
      <c r="I174" s="5">
        <v>1.0</v>
      </c>
      <c r="J174" s="5">
        <v>1.0</v>
      </c>
      <c r="K174" s="5">
        <v>0.0</v>
      </c>
      <c r="L174" s="5">
        <v>0.0</v>
      </c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4" t="s">
        <v>199</v>
      </c>
      <c r="B175" s="5">
        <v>1.75</v>
      </c>
      <c r="C175" s="5">
        <v>1.6</v>
      </c>
      <c r="D175" s="5">
        <f t="shared" si="65"/>
        <v>1.09375</v>
      </c>
      <c r="E175" s="5"/>
      <c r="F175" s="5">
        <v>0.0</v>
      </c>
      <c r="G175" s="5">
        <v>0.0</v>
      </c>
      <c r="H175" s="5">
        <v>0.0</v>
      </c>
      <c r="I175" s="5">
        <v>1.0</v>
      </c>
      <c r="J175" s="5">
        <v>1.0</v>
      </c>
      <c r="K175" s="5">
        <v>0.0</v>
      </c>
      <c r="L175" s="5">
        <v>0.0</v>
      </c>
      <c r="P175" s="5"/>
      <c r="T175" s="5"/>
      <c r="U175" s="5"/>
      <c r="Y175" s="5"/>
    </row>
    <row r="176" ht="15.75" customHeight="1">
      <c r="A176" s="4" t="s">
        <v>200</v>
      </c>
      <c r="B176" s="5">
        <v>1.67</v>
      </c>
      <c r="C176" s="5">
        <v>1.67</v>
      </c>
      <c r="D176" s="5">
        <f t="shared" si="65"/>
        <v>1</v>
      </c>
      <c r="E176" s="5"/>
      <c r="F176" s="5">
        <v>0.0</v>
      </c>
      <c r="G176" s="5">
        <v>0.0</v>
      </c>
      <c r="H176" s="5">
        <v>0.0</v>
      </c>
      <c r="I176" s="5">
        <v>1.0</v>
      </c>
      <c r="J176" s="5">
        <v>1.0</v>
      </c>
      <c r="K176" s="5">
        <v>0.0</v>
      </c>
      <c r="L176" s="5">
        <v>0.0</v>
      </c>
      <c r="P176" s="5"/>
      <c r="T176" s="5"/>
      <c r="U176" s="5"/>
      <c r="Y176" s="5"/>
    </row>
    <row r="177" ht="15.75" customHeight="1">
      <c r="A177" s="4" t="s">
        <v>201</v>
      </c>
      <c r="B177" s="5">
        <v>1.3</v>
      </c>
      <c r="C177" s="5">
        <v>0.98</v>
      </c>
      <c r="D177" s="5">
        <f t="shared" si="65"/>
        <v>1.326530612</v>
      </c>
      <c r="E177" s="5"/>
      <c r="F177" s="5">
        <v>0.0</v>
      </c>
      <c r="G177" s="5">
        <v>0.0</v>
      </c>
      <c r="H177" s="5">
        <v>0.0</v>
      </c>
      <c r="I177" s="5">
        <v>1.0</v>
      </c>
      <c r="J177" s="5">
        <v>1.0</v>
      </c>
      <c r="K177" s="5">
        <v>0.0</v>
      </c>
      <c r="L177" s="5">
        <v>0.0</v>
      </c>
      <c r="P177" s="5"/>
      <c r="T177" s="5"/>
      <c r="U177" s="5"/>
      <c r="Y177" s="5"/>
    </row>
    <row r="178" ht="15.75" customHeight="1">
      <c r="A178" s="5" t="s">
        <v>202</v>
      </c>
      <c r="B178" s="5">
        <v>4.649</v>
      </c>
      <c r="C178" s="5">
        <v>2.324</v>
      </c>
      <c r="D178" s="5">
        <f t="shared" si="65"/>
        <v>2.000430293</v>
      </c>
      <c r="E178" s="5">
        <v>8.699</v>
      </c>
      <c r="F178" s="5">
        <v>1.0</v>
      </c>
      <c r="G178" s="5">
        <v>0.0</v>
      </c>
      <c r="H178" s="5">
        <v>0.0</v>
      </c>
      <c r="I178" s="5">
        <v>0.0</v>
      </c>
      <c r="J178" s="5">
        <v>1.0</v>
      </c>
      <c r="K178" s="5">
        <v>0.0</v>
      </c>
      <c r="L178" s="5">
        <v>0.0</v>
      </c>
      <c r="M178" s="5">
        <v>0.019</v>
      </c>
      <c r="N178" s="5">
        <v>0.007</v>
      </c>
      <c r="O178" s="5">
        <v>0.013</v>
      </c>
      <c r="P178" s="5">
        <f t="shared" ref="P178:P196" si="74">(M178+N178+O178)/3</f>
        <v>0.013</v>
      </c>
      <c r="Q178" s="5">
        <v>0.493</v>
      </c>
      <c r="R178" s="5">
        <v>0.393</v>
      </c>
      <c r="S178" s="5">
        <v>0.612</v>
      </c>
      <c r="T178" s="5">
        <f t="shared" ref="T178:T196" si="75">(Q178+R178+S178)/3</f>
        <v>0.4993333333</v>
      </c>
      <c r="U178" s="5">
        <f t="shared" ref="U178:U196" si="76">T178/P178</f>
        <v>38.41025641</v>
      </c>
      <c r="V178" s="5">
        <v>0.725</v>
      </c>
      <c r="W178" s="5">
        <v>0.588</v>
      </c>
      <c r="X178" s="5">
        <v>0.857</v>
      </c>
      <c r="Y178" s="5">
        <f t="shared" ref="Y178:Y196" si="77">(V178+W178+X178)/3</f>
        <v>0.7233333333</v>
      </c>
      <c r="Z178" s="5"/>
    </row>
    <row r="179" ht="15.75" customHeight="1">
      <c r="A179" s="4" t="s">
        <v>203</v>
      </c>
      <c r="B179" s="5">
        <v>1.82</v>
      </c>
      <c r="C179" s="5">
        <v>1.29</v>
      </c>
      <c r="D179" s="5">
        <f t="shared" si="65"/>
        <v>1.410852713</v>
      </c>
      <c r="E179" s="5"/>
      <c r="F179" s="5">
        <v>0.0</v>
      </c>
      <c r="G179" s="5">
        <v>0.0</v>
      </c>
      <c r="H179" s="5" t="s">
        <v>26</v>
      </c>
      <c r="I179" s="5">
        <v>0.0</v>
      </c>
      <c r="J179" s="5">
        <v>1.0</v>
      </c>
      <c r="K179" s="5">
        <v>0.0</v>
      </c>
      <c r="L179" s="5">
        <v>0.0</v>
      </c>
      <c r="M179" s="5">
        <v>0.015</v>
      </c>
      <c r="N179" s="5">
        <v>0.01</v>
      </c>
      <c r="O179" s="5">
        <v>0.021</v>
      </c>
      <c r="P179" s="5">
        <f t="shared" si="74"/>
        <v>0.01533333333</v>
      </c>
      <c r="Q179" s="5">
        <v>0.591</v>
      </c>
      <c r="R179" s="5">
        <v>0.56</v>
      </c>
      <c r="S179" s="5">
        <v>0.797</v>
      </c>
      <c r="T179" s="5">
        <f t="shared" si="75"/>
        <v>0.6493333333</v>
      </c>
      <c r="U179" s="5">
        <f t="shared" si="76"/>
        <v>42.34782609</v>
      </c>
      <c r="V179" s="5">
        <v>0.523</v>
      </c>
      <c r="W179" s="5">
        <v>0.483</v>
      </c>
      <c r="X179" s="5">
        <v>0.738</v>
      </c>
      <c r="Y179" s="5">
        <f t="shared" si="77"/>
        <v>0.5813333333</v>
      </c>
    </row>
    <row r="180" ht="15.75" customHeight="1">
      <c r="A180" s="4" t="s">
        <v>204</v>
      </c>
      <c r="B180" s="5">
        <v>1.99</v>
      </c>
      <c r="C180" s="5">
        <v>1.59</v>
      </c>
      <c r="D180" s="5">
        <f t="shared" si="65"/>
        <v>1.251572327</v>
      </c>
      <c r="E180" s="5"/>
      <c r="F180" s="5">
        <v>0.0</v>
      </c>
      <c r="G180" s="5">
        <v>1.0</v>
      </c>
      <c r="H180" s="5" t="s">
        <v>26</v>
      </c>
      <c r="I180" s="5">
        <v>0.0</v>
      </c>
      <c r="J180" s="5">
        <v>1.0</v>
      </c>
      <c r="K180" s="5">
        <v>0.0</v>
      </c>
      <c r="L180" s="5">
        <v>0.0</v>
      </c>
      <c r="M180" s="5">
        <v>0.008</v>
      </c>
      <c r="N180" s="5">
        <v>0.011</v>
      </c>
      <c r="O180" s="5">
        <v>0.011</v>
      </c>
      <c r="P180" s="5">
        <f t="shared" si="74"/>
        <v>0.01</v>
      </c>
      <c r="Q180" s="5">
        <v>0.563</v>
      </c>
      <c r="R180" s="5">
        <v>0.458</v>
      </c>
      <c r="S180" s="5">
        <v>0.527</v>
      </c>
      <c r="T180" s="5">
        <f t="shared" si="75"/>
        <v>0.516</v>
      </c>
      <c r="U180" s="5">
        <f t="shared" si="76"/>
        <v>51.6</v>
      </c>
      <c r="V180" s="5">
        <v>0.914</v>
      </c>
      <c r="W180" s="5">
        <v>0.814</v>
      </c>
      <c r="X180" s="5">
        <v>0.698</v>
      </c>
      <c r="Y180" s="5">
        <f t="shared" si="77"/>
        <v>0.8086666667</v>
      </c>
    </row>
    <row r="181" ht="15.75" customHeight="1">
      <c r="A181" s="4" t="s">
        <v>205</v>
      </c>
      <c r="B181" s="5">
        <v>1.87</v>
      </c>
      <c r="C181" s="5">
        <v>1.49</v>
      </c>
      <c r="D181" s="5">
        <f t="shared" si="65"/>
        <v>1.255033557</v>
      </c>
      <c r="E181" s="5"/>
      <c r="F181" s="5">
        <v>0.0</v>
      </c>
      <c r="G181" s="5">
        <v>1.0</v>
      </c>
      <c r="H181" s="5" t="s">
        <v>26</v>
      </c>
      <c r="I181" s="5">
        <v>0.0</v>
      </c>
      <c r="J181" s="5">
        <v>1.0</v>
      </c>
      <c r="K181" s="5">
        <v>0.0</v>
      </c>
      <c r="L181" s="5">
        <v>0.0</v>
      </c>
      <c r="M181" s="5">
        <v>0.005</v>
      </c>
      <c r="N181" s="5">
        <v>0.004</v>
      </c>
      <c r="O181" s="5">
        <v>0.007</v>
      </c>
      <c r="P181" s="5">
        <f t="shared" si="74"/>
        <v>0.005333333333</v>
      </c>
      <c r="Q181" s="5">
        <v>0.436</v>
      </c>
      <c r="R181" s="5">
        <v>0.275</v>
      </c>
      <c r="S181" s="5">
        <v>0.391</v>
      </c>
      <c r="T181" s="5">
        <f t="shared" si="75"/>
        <v>0.3673333333</v>
      </c>
      <c r="U181" s="5">
        <f t="shared" si="76"/>
        <v>68.875</v>
      </c>
      <c r="V181" s="5">
        <v>0.265</v>
      </c>
      <c r="W181" s="5">
        <v>0.688</v>
      </c>
      <c r="X181" s="5">
        <v>0.707</v>
      </c>
      <c r="Y181" s="5">
        <f t="shared" si="77"/>
        <v>0.5533333333</v>
      </c>
    </row>
    <row r="182" ht="15.75" customHeight="1">
      <c r="A182" s="4" t="s">
        <v>206</v>
      </c>
      <c r="B182" s="5">
        <v>1.6</v>
      </c>
      <c r="C182" s="5">
        <v>1.44</v>
      </c>
      <c r="D182" s="5">
        <f t="shared" si="65"/>
        <v>1.111111111</v>
      </c>
      <c r="E182" s="5"/>
      <c r="F182" s="5">
        <v>0.0</v>
      </c>
      <c r="G182" s="5">
        <v>1.0</v>
      </c>
      <c r="H182" s="5" t="s">
        <v>26</v>
      </c>
      <c r="I182" s="5">
        <v>0.0</v>
      </c>
      <c r="J182" s="5">
        <v>1.0</v>
      </c>
      <c r="K182" s="5">
        <v>0.0</v>
      </c>
      <c r="L182" s="5">
        <v>0.0</v>
      </c>
      <c r="M182" s="5">
        <v>0.019</v>
      </c>
      <c r="N182" s="5">
        <v>0.012</v>
      </c>
      <c r="O182" s="5">
        <v>0.019</v>
      </c>
      <c r="P182" s="5">
        <f t="shared" si="74"/>
        <v>0.01666666667</v>
      </c>
      <c r="Q182" s="5">
        <v>0.634</v>
      </c>
      <c r="R182" s="5">
        <v>0.481</v>
      </c>
      <c r="S182" s="5">
        <v>0.651</v>
      </c>
      <c r="T182" s="5">
        <f t="shared" si="75"/>
        <v>0.5886666667</v>
      </c>
      <c r="U182" s="5">
        <f t="shared" si="76"/>
        <v>35.32</v>
      </c>
      <c r="V182" s="5">
        <v>0.694</v>
      </c>
      <c r="W182" s="5">
        <v>0.443</v>
      </c>
      <c r="X182" s="5">
        <v>0.665</v>
      </c>
      <c r="Y182" s="5">
        <f t="shared" si="77"/>
        <v>0.6006666667</v>
      </c>
    </row>
    <row r="183" ht="15.75" customHeight="1">
      <c r="A183" s="4" t="s">
        <v>207</v>
      </c>
      <c r="B183" s="5">
        <v>1.68</v>
      </c>
      <c r="C183" s="5">
        <v>1.51</v>
      </c>
      <c r="D183" s="5">
        <f t="shared" si="65"/>
        <v>1.112582781</v>
      </c>
      <c r="E183" s="5">
        <v>2.153</v>
      </c>
      <c r="F183" s="5">
        <v>0.0</v>
      </c>
      <c r="G183" s="5">
        <v>0.0</v>
      </c>
      <c r="H183" s="5" t="s">
        <v>26</v>
      </c>
      <c r="I183" s="5">
        <v>1.0</v>
      </c>
      <c r="J183" s="5">
        <v>1.0</v>
      </c>
      <c r="K183" s="5">
        <v>0.0</v>
      </c>
      <c r="L183" s="5">
        <v>0.0</v>
      </c>
      <c r="M183" s="5">
        <v>0.01</v>
      </c>
      <c r="N183" s="5">
        <v>0.016</v>
      </c>
      <c r="O183" s="5">
        <v>0.013</v>
      </c>
      <c r="P183" s="5">
        <f t="shared" si="74"/>
        <v>0.013</v>
      </c>
      <c r="Q183" s="5">
        <v>0.47</v>
      </c>
      <c r="R183" s="5">
        <v>0.527</v>
      </c>
      <c r="S183" s="5">
        <v>0.544</v>
      </c>
      <c r="T183" s="5">
        <f t="shared" si="75"/>
        <v>0.5136666667</v>
      </c>
      <c r="U183" s="5">
        <f t="shared" si="76"/>
        <v>39.51282051</v>
      </c>
      <c r="V183" s="5">
        <v>0.481</v>
      </c>
      <c r="W183" s="5">
        <v>0.553</v>
      </c>
      <c r="X183" s="5">
        <v>0.436</v>
      </c>
      <c r="Y183" s="5">
        <f t="shared" si="77"/>
        <v>0.49</v>
      </c>
    </row>
    <row r="184" ht="15.75" customHeight="1">
      <c r="A184" s="4" t="s">
        <v>208</v>
      </c>
      <c r="B184" s="5">
        <v>1.25</v>
      </c>
      <c r="C184" s="5">
        <v>1.12</v>
      </c>
      <c r="D184" s="5">
        <f t="shared" si="65"/>
        <v>1.116071429</v>
      </c>
      <c r="E184" s="5"/>
      <c r="F184" s="5">
        <v>0.0</v>
      </c>
      <c r="G184" s="5">
        <v>0.0</v>
      </c>
      <c r="H184" s="5" t="s">
        <v>26</v>
      </c>
      <c r="I184" s="5">
        <v>0.0</v>
      </c>
      <c r="J184" s="5">
        <v>1.0</v>
      </c>
      <c r="K184" s="5">
        <v>0.0</v>
      </c>
      <c r="L184" s="5">
        <v>0.0</v>
      </c>
      <c r="M184" s="5">
        <v>0.012</v>
      </c>
      <c r="N184" s="5">
        <v>0.011</v>
      </c>
      <c r="O184" s="5">
        <v>0.013</v>
      </c>
      <c r="P184" s="5">
        <f t="shared" si="74"/>
        <v>0.012</v>
      </c>
      <c r="Q184" s="5">
        <v>0.457</v>
      </c>
      <c r="R184" s="5">
        <v>0.496</v>
      </c>
      <c r="S184" s="5">
        <v>0.504</v>
      </c>
      <c r="T184" s="5">
        <f t="shared" si="75"/>
        <v>0.4856666667</v>
      </c>
      <c r="U184" s="5">
        <f t="shared" si="76"/>
        <v>40.47222222</v>
      </c>
      <c r="V184" s="5">
        <v>0.786</v>
      </c>
      <c r="W184" s="5">
        <v>0.565</v>
      </c>
      <c r="X184" s="5">
        <v>0.697</v>
      </c>
      <c r="Y184" s="5">
        <f t="shared" si="77"/>
        <v>0.6826666667</v>
      </c>
    </row>
    <row r="185" ht="15.75" customHeight="1">
      <c r="A185" s="6" t="s">
        <v>209</v>
      </c>
      <c r="B185" s="5">
        <v>1.71</v>
      </c>
      <c r="C185" s="5">
        <v>1.54</v>
      </c>
      <c r="D185" s="5">
        <f t="shared" si="65"/>
        <v>1.11038961</v>
      </c>
      <c r="E185" s="5">
        <v>2.038</v>
      </c>
      <c r="F185" s="5">
        <v>0.0</v>
      </c>
      <c r="G185" s="5">
        <v>0.0</v>
      </c>
      <c r="H185" s="4" t="s">
        <v>26</v>
      </c>
      <c r="I185" s="5">
        <v>1.0</v>
      </c>
      <c r="J185" s="5">
        <v>1.0</v>
      </c>
      <c r="K185" s="5">
        <v>0.0</v>
      </c>
      <c r="L185" s="5">
        <v>1.0</v>
      </c>
      <c r="M185" s="5">
        <v>0.011</v>
      </c>
      <c r="N185" s="5">
        <v>0.018</v>
      </c>
      <c r="O185" s="5">
        <v>0.013</v>
      </c>
      <c r="P185" s="5">
        <f t="shared" si="74"/>
        <v>0.014</v>
      </c>
      <c r="Q185" s="5">
        <v>0.663</v>
      </c>
      <c r="R185" s="5">
        <v>0.864</v>
      </c>
      <c r="S185" s="5">
        <v>0.596</v>
      </c>
      <c r="T185" s="5">
        <f t="shared" si="75"/>
        <v>0.7076666667</v>
      </c>
      <c r="U185" s="5">
        <f t="shared" si="76"/>
        <v>50.54761905</v>
      </c>
      <c r="V185" s="5">
        <v>0.57</v>
      </c>
      <c r="W185" s="5">
        <v>0.71</v>
      </c>
      <c r="X185" s="5">
        <v>0.738</v>
      </c>
      <c r="Y185" s="5">
        <f t="shared" si="77"/>
        <v>0.6726666667</v>
      </c>
    </row>
    <row r="186" ht="15.75" customHeight="1">
      <c r="A186" s="6" t="s">
        <v>210</v>
      </c>
      <c r="B186" s="5">
        <v>1.68</v>
      </c>
      <c r="C186" s="5">
        <v>1.65</v>
      </c>
      <c r="D186" s="5">
        <f t="shared" si="65"/>
        <v>1.018181818</v>
      </c>
      <c r="E186" s="5">
        <v>3.849</v>
      </c>
      <c r="F186" s="5">
        <v>0.0</v>
      </c>
      <c r="G186" s="5">
        <v>0.0</v>
      </c>
      <c r="H186" s="5">
        <v>2.0</v>
      </c>
      <c r="I186" s="5">
        <v>1.0</v>
      </c>
      <c r="J186" s="5">
        <v>1.0</v>
      </c>
      <c r="K186" s="5">
        <v>0.0</v>
      </c>
      <c r="L186" s="5">
        <v>0.0</v>
      </c>
      <c r="M186" s="5">
        <v>0.006</v>
      </c>
      <c r="N186" s="5">
        <v>0.004</v>
      </c>
      <c r="O186" s="5">
        <v>0.007</v>
      </c>
      <c r="P186" s="5">
        <f t="shared" si="74"/>
        <v>0.005666666667</v>
      </c>
      <c r="Q186" s="5">
        <v>0.301</v>
      </c>
      <c r="R186" s="5">
        <v>0.329</v>
      </c>
      <c r="S186" s="5">
        <v>0.38</v>
      </c>
      <c r="T186" s="5">
        <f t="shared" si="75"/>
        <v>0.3366666667</v>
      </c>
      <c r="U186" s="5">
        <f t="shared" si="76"/>
        <v>59.41176471</v>
      </c>
      <c r="V186" s="5">
        <v>0.32</v>
      </c>
      <c r="W186" s="5">
        <v>0.659</v>
      </c>
      <c r="X186" s="5">
        <v>0.37</v>
      </c>
      <c r="Y186" s="5">
        <f t="shared" si="77"/>
        <v>0.4496666667</v>
      </c>
    </row>
    <row r="187" ht="15.75" customHeight="1">
      <c r="A187" s="6" t="s">
        <v>211</v>
      </c>
      <c r="B187" s="5">
        <v>1.06</v>
      </c>
      <c r="C187" s="5">
        <v>1.03</v>
      </c>
      <c r="D187" s="5">
        <f t="shared" si="65"/>
        <v>1.029126214</v>
      </c>
      <c r="E187" s="5">
        <v>0.933</v>
      </c>
      <c r="F187" s="5">
        <v>0.0</v>
      </c>
      <c r="G187" s="5">
        <v>1.0</v>
      </c>
      <c r="H187" s="5" t="s">
        <v>26</v>
      </c>
      <c r="I187" s="5">
        <v>0.0</v>
      </c>
      <c r="J187" s="5">
        <v>1.0</v>
      </c>
      <c r="K187" s="5">
        <v>0.0</v>
      </c>
      <c r="L187" s="5">
        <v>0.0</v>
      </c>
      <c r="M187" s="5">
        <v>0.006</v>
      </c>
      <c r="N187" s="5">
        <v>0.011</v>
      </c>
      <c r="O187" s="5">
        <v>0.014</v>
      </c>
      <c r="P187" s="5">
        <f t="shared" si="74"/>
        <v>0.01033333333</v>
      </c>
      <c r="Q187" s="5">
        <v>0.379</v>
      </c>
      <c r="R187" s="5">
        <v>0.452</v>
      </c>
      <c r="S187" s="5">
        <v>0.501</v>
      </c>
      <c r="T187" s="5">
        <f t="shared" si="75"/>
        <v>0.444</v>
      </c>
      <c r="U187" s="5">
        <f t="shared" si="76"/>
        <v>42.96774194</v>
      </c>
      <c r="V187" s="5">
        <v>0.697</v>
      </c>
      <c r="W187" s="5">
        <v>0.939</v>
      </c>
      <c r="X187" s="5">
        <v>0.643</v>
      </c>
      <c r="Y187" s="5">
        <f t="shared" si="77"/>
        <v>0.7596666667</v>
      </c>
    </row>
    <row r="188" ht="15.75" customHeight="1">
      <c r="A188" s="4" t="s">
        <v>212</v>
      </c>
      <c r="B188" s="5">
        <v>1.32</v>
      </c>
      <c r="C188" s="5">
        <v>1.19</v>
      </c>
      <c r="D188" s="5">
        <f t="shared" si="65"/>
        <v>1.109243697</v>
      </c>
      <c r="E188" s="5"/>
      <c r="F188" s="5">
        <v>0.0</v>
      </c>
      <c r="G188" s="5">
        <v>0.0</v>
      </c>
      <c r="H188" s="5" t="s">
        <v>26</v>
      </c>
      <c r="I188" s="5">
        <v>0.0</v>
      </c>
      <c r="J188" s="5">
        <v>1.0</v>
      </c>
      <c r="K188" s="5">
        <v>0.0</v>
      </c>
      <c r="L188" s="5">
        <v>0.0</v>
      </c>
      <c r="M188" s="5">
        <v>0.007</v>
      </c>
      <c r="N188" s="5">
        <v>0.009</v>
      </c>
      <c r="O188" s="5">
        <v>0.007</v>
      </c>
      <c r="P188" s="5">
        <f t="shared" si="74"/>
        <v>0.007666666667</v>
      </c>
      <c r="Q188" s="5">
        <v>0.383</v>
      </c>
      <c r="R188" s="5">
        <v>0.605</v>
      </c>
      <c r="S188" s="5">
        <v>0.452</v>
      </c>
      <c r="T188" s="5">
        <f t="shared" si="75"/>
        <v>0.48</v>
      </c>
      <c r="U188" s="5">
        <f t="shared" si="76"/>
        <v>62.60869565</v>
      </c>
      <c r="V188" s="5">
        <v>0.489</v>
      </c>
      <c r="W188" s="5">
        <v>0.443</v>
      </c>
      <c r="X188" s="5">
        <v>0.373</v>
      </c>
      <c r="Y188" s="5">
        <f t="shared" si="77"/>
        <v>0.435</v>
      </c>
    </row>
    <row r="189" ht="15.75" customHeight="1">
      <c r="A189" s="4" t="s">
        <v>213</v>
      </c>
      <c r="B189" s="5">
        <v>1.62</v>
      </c>
      <c r="C189" s="5">
        <v>1.31</v>
      </c>
      <c r="D189" s="5">
        <f t="shared" si="65"/>
        <v>1.236641221</v>
      </c>
      <c r="E189" s="5"/>
      <c r="F189" s="5">
        <v>0.0</v>
      </c>
      <c r="G189" s="5">
        <v>0.0</v>
      </c>
      <c r="H189" s="5" t="s">
        <v>26</v>
      </c>
      <c r="I189" s="5" t="s">
        <v>26</v>
      </c>
      <c r="J189" s="5">
        <v>1.0</v>
      </c>
      <c r="K189" s="5">
        <v>0.0</v>
      </c>
      <c r="L189" s="5">
        <v>0.0</v>
      </c>
      <c r="M189" s="5">
        <v>0.01</v>
      </c>
      <c r="N189" s="5">
        <v>0.014</v>
      </c>
      <c r="O189" s="5">
        <v>0.011</v>
      </c>
      <c r="P189" s="5">
        <f t="shared" si="74"/>
        <v>0.01166666667</v>
      </c>
      <c r="Q189" s="5">
        <v>0.745</v>
      </c>
      <c r="R189" s="5">
        <v>0.904</v>
      </c>
      <c r="S189" s="5">
        <v>0.728</v>
      </c>
      <c r="T189" s="5">
        <f t="shared" si="75"/>
        <v>0.7923333333</v>
      </c>
      <c r="U189" s="5">
        <f t="shared" si="76"/>
        <v>67.91428571</v>
      </c>
      <c r="V189" s="5">
        <v>0.729</v>
      </c>
      <c r="W189" s="5">
        <v>0.6</v>
      </c>
      <c r="X189" s="5">
        <v>0.595</v>
      </c>
      <c r="Y189" s="5">
        <f t="shared" si="77"/>
        <v>0.6413333333</v>
      </c>
    </row>
    <row r="190" ht="15.75" customHeight="1">
      <c r="A190" s="6" t="s">
        <v>214</v>
      </c>
      <c r="B190" s="5">
        <v>1.31</v>
      </c>
      <c r="C190" s="5">
        <v>0.93</v>
      </c>
      <c r="D190" s="5">
        <f t="shared" si="65"/>
        <v>1.408602151</v>
      </c>
      <c r="E190" s="5"/>
      <c r="F190" s="5">
        <v>0.0</v>
      </c>
      <c r="G190" s="5">
        <v>0.0</v>
      </c>
      <c r="H190" s="5" t="s">
        <v>26</v>
      </c>
      <c r="I190" s="5" t="s">
        <v>26</v>
      </c>
      <c r="J190" s="5">
        <v>1.0</v>
      </c>
      <c r="K190" s="5">
        <v>0.0</v>
      </c>
      <c r="L190" s="5">
        <v>0.0</v>
      </c>
      <c r="M190" s="5">
        <v>0.007</v>
      </c>
      <c r="N190" s="5">
        <v>0.015</v>
      </c>
      <c r="O190" s="5">
        <v>0.009</v>
      </c>
      <c r="P190" s="5">
        <f t="shared" si="74"/>
        <v>0.01033333333</v>
      </c>
      <c r="Q190" s="5">
        <v>0.643</v>
      </c>
      <c r="R190" s="5">
        <v>0.862</v>
      </c>
      <c r="S190" s="5">
        <v>0.692</v>
      </c>
      <c r="T190" s="5">
        <f t="shared" si="75"/>
        <v>0.7323333333</v>
      </c>
      <c r="U190" s="5">
        <f t="shared" si="76"/>
        <v>70.87096774</v>
      </c>
      <c r="V190" s="5">
        <v>0.545</v>
      </c>
      <c r="W190" s="5">
        <v>0.777</v>
      </c>
      <c r="X190" s="5">
        <v>0.804</v>
      </c>
      <c r="Y190" s="5">
        <f t="shared" si="77"/>
        <v>0.7086666667</v>
      </c>
    </row>
    <row r="191" ht="15.75" customHeight="1">
      <c r="A191" s="6" t="s">
        <v>215</v>
      </c>
      <c r="B191" s="5">
        <v>1.63</v>
      </c>
      <c r="C191" s="5">
        <v>1.23</v>
      </c>
      <c r="D191" s="5">
        <f t="shared" si="65"/>
        <v>1.325203252</v>
      </c>
      <c r="E191" s="5">
        <v>1.601</v>
      </c>
      <c r="F191" s="5">
        <v>0.0</v>
      </c>
      <c r="G191" s="5">
        <v>0.0</v>
      </c>
      <c r="H191" s="5" t="s">
        <v>26</v>
      </c>
      <c r="I191" s="5">
        <v>0.0</v>
      </c>
      <c r="J191" s="5">
        <v>1.0</v>
      </c>
      <c r="K191" s="5">
        <v>0.0</v>
      </c>
      <c r="L191" s="5">
        <v>0.0</v>
      </c>
      <c r="M191" s="5">
        <v>0.009</v>
      </c>
      <c r="N191" s="5">
        <v>0.01</v>
      </c>
      <c r="O191" s="4">
        <v>0.0095</v>
      </c>
      <c r="P191" s="5">
        <f t="shared" si="74"/>
        <v>0.0095</v>
      </c>
      <c r="Q191" s="5">
        <v>0.606</v>
      </c>
      <c r="R191" s="5">
        <v>0.636</v>
      </c>
      <c r="S191" s="5">
        <v>0.788</v>
      </c>
      <c r="T191" s="5">
        <f t="shared" si="75"/>
        <v>0.6766666667</v>
      </c>
      <c r="U191" s="5">
        <f t="shared" si="76"/>
        <v>71.22807018</v>
      </c>
      <c r="V191" s="5">
        <v>0.492</v>
      </c>
      <c r="W191" s="5">
        <v>0.698</v>
      </c>
      <c r="X191" s="5">
        <v>0.473</v>
      </c>
      <c r="Y191" s="5">
        <f t="shared" si="77"/>
        <v>0.5543333333</v>
      </c>
    </row>
    <row r="192" ht="15.75" customHeight="1">
      <c r="A192" s="4" t="s">
        <v>216</v>
      </c>
      <c r="B192" s="5">
        <v>1.15</v>
      </c>
      <c r="C192" s="5">
        <v>0.88</v>
      </c>
      <c r="D192" s="5">
        <f t="shared" si="65"/>
        <v>1.306818182</v>
      </c>
      <c r="E192" s="5">
        <v>0.836</v>
      </c>
      <c r="F192" s="5">
        <v>0.0</v>
      </c>
      <c r="G192" s="5">
        <v>1.0</v>
      </c>
      <c r="H192" s="5" t="s">
        <v>26</v>
      </c>
      <c r="I192" s="5">
        <v>0.0</v>
      </c>
      <c r="J192" s="5">
        <v>1.0</v>
      </c>
      <c r="K192" s="5">
        <v>0.0</v>
      </c>
      <c r="L192" s="5">
        <v>0.0</v>
      </c>
      <c r="M192" s="5">
        <v>0.006</v>
      </c>
      <c r="N192" s="5">
        <v>0.007</v>
      </c>
      <c r="O192" s="5">
        <v>0.007</v>
      </c>
      <c r="P192" s="5">
        <f t="shared" si="74"/>
        <v>0.006666666667</v>
      </c>
      <c r="Q192" s="5">
        <v>0.316</v>
      </c>
      <c r="R192" s="5">
        <v>0.377</v>
      </c>
      <c r="S192" s="5">
        <v>0.36</v>
      </c>
      <c r="T192" s="5">
        <f t="shared" si="75"/>
        <v>0.351</v>
      </c>
      <c r="U192" s="5">
        <f t="shared" si="76"/>
        <v>52.65</v>
      </c>
      <c r="V192" s="5">
        <v>0.751</v>
      </c>
      <c r="W192" s="5">
        <v>0.718</v>
      </c>
      <c r="X192" s="5">
        <v>0.621</v>
      </c>
      <c r="Y192" s="5">
        <f t="shared" si="77"/>
        <v>0.6966666667</v>
      </c>
    </row>
    <row r="193" ht="15.75" customHeight="1">
      <c r="A193" s="4" t="s">
        <v>217</v>
      </c>
      <c r="B193" s="5">
        <v>1.33</v>
      </c>
      <c r="C193" s="5">
        <v>1.23</v>
      </c>
      <c r="D193" s="5">
        <f t="shared" si="65"/>
        <v>1.081300813</v>
      </c>
      <c r="E193" s="5"/>
      <c r="F193" s="5">
        <v>0.0</v>
      </c>
      <c r="G193" s="5">
        <v>0.0</v>
      </c>
      <c r="H193" s="5" t="s">
        <v>26</v>
      </c>
      <c r="I193" s="5">
        <v>1.0</v>
      </c>
      <c r="J193" s="5">
        <v>1.0</v>
      </c>
      <c r="K193" s="5">
        <v>0.0</v>
      </c>
      <c r="L193" s="5">
        <v>0.0</v>
      </c>
      <c r="M193" s="5">
        <v>0.008</v>
      </c>
      <c r="N193" s="5">
        <v>0.007</v>
      </c>
      <c r="O193" s="5">
        <v>0.005</v>
      </c>
      <c r="P193" s="5">
        <f t="shared" si="74"/>
        <v>0.006666666667</v>
      </c>
      <c r="Q193" s="5">
        <v>0.464</v>
      </c>
      <c r="R193" s="5">
        <v>0.415</v>
      </c>
      <c r="S193" s="5">
        <v>0.324</v>
      </c>
      <c r="T193" s="5">
        <f t="shared" si="75"/>
        <v>0.401</v>
      </c>
      <c r="U193" s="5">
        <f t="shared" si="76"/>
        <v>60.15</v>
      </c>
      <c r="V193" s="5">
        <v>0.428</v>
      </c>
      <c r="W193" s="5">
        <v>0.507</v>
      </c>
      <c r="X193" s="5">
        <v>0.507</v>
      </c>
      <c r="Y193" s="5">
        <f t="shared" si="77"/>
        <v>0.4806666667</v>
      </c>
    </row>
    <row r="194" ht="15.75" customHeight="1">
      <c r="A194" s="6" t="s">
        <v>218</v>
      </c>
      <c r="B194" s="5">
        <v>1.44</v>
      </c>
      <c r="C194" s="5">
        <v>1.24</v>
      </c>
      <c r="D194" s="5">
        <f t="shared" si="65"/>
        <v>1.161290323</v>
      </c>
      <c r="E194" s="5"/>
      <c r="F194" s="5">
        <v>0.0</v>
      </c>
      <c r="G194" s="5">
        <v>1.0</v>
      </c>
      <c r="H194" s="5" t="s">
        <v>26</v>
      </c>
      <c r="I194" s="5">
        <v>0.0</v>
      </c>
      <c r="J194" s="5">
        <v>1.0</v>
      </c>
      <c r="K194" s="5">
        <v>0.0</v>
      </c>
      <c r="L194" s="5">
        <v>0.0</v>
      </c>
      <c r="M194" s="5">
        <v>0.015</v>
      </c>
      <c r="N194" s="5">
        <v>0.01</v>
      </c>
      <c r="O194" s="5">
        <v>0.009</v>
      </c>
      <c r="P194" s="5">
        <f t="shared" si="74"/>
        <v>0.01133333333</v>
      </c>
      <c r="Q194" s="5">
        <v>0.608</v>
      </c>
      <c r="R194" s="5">
        <v>0.472</v>
      </c>
      <c r="S194" s="5">
        <v>0.451</v>
      </c>
      <c r="T194" s="5">
        <f t="shared" si="75"/>
        <v>0.5103333333</v>
      </c>
      <c r="U194" s="5">
        <f t="shared" si="76"/>
        <v>45.02941176</v>
      </c>
      <c r="V194" s="5">
        <v>0.577</v>
      </c>
      <c r="W194" s="5">
        <v>0.77</v>
      </c>
      <c r="X194" s="5">
        <v>0.871</v>
      </c>
      <c r="Y194" s="5">
        <f t="shared" si="77"/>
        <v>0.7393333333</v>
      </c>
    </row>
    <row r="195" ht="15.75" customHeight="1">
      <c r="A195" s="6" t="s">
        <v>219</v>
      </c>
      <c r="B195" s="5">
        <v>1.98</v>
      </c>
      <c r="C195" s="5">
        <v>1.74</v>
      </c>
      <c r="D195" s="5">
        <f t="shared" si="65"/>
        <v>1.137931034</v>
      </c>
      <c r="E195" s="5"/>
      <c r="F195" s="5">
        <v>0.0</v>
      </c>
      <c r="G195" s="5">
        <v>0.0</v>
      </c>
      <c r="H195" s="5" t="s">
        <v>26</v>
      </c>
      <c r="I195" s="5">
        <v>1.0</v>
      </c>
      <c r="J195" s="5">
        <v>1.0</v>
      </c>
      <c r="K195" s="5">
        <v>0.0</v>
      </c>
      <c r="L195" s="5">
        <v>0.0</v>
      </c>
      <c r="M195" s="5">
        <v>0.018</v>
      </c>
      <c r="N195" s="5">
        <v>0.018</v>
      </c>
      <c r="O195" s="5">
        <v>0.015</v>
      </c>
      <c r="P195" s="5">
        <f t="shared" si="74"/>
        <v>0.017</v>
      </c>
      <c r="Q195" s="5">
        <v>0.642</v>
      </c>
      <c r="R195" s="5">
        <v>0.641</v>
      </c>
      <c r="S195" s="5">
        <v>0.595</v>
      </c>
      <c r="T195" s="5">
        <f t="shared" si="75"/>
        <v>0.626</v>
      </c>
      <c r="U195" s="5">
        <f t="shared" si="76"/>
        <v>36.82352941</v>
      </c>
      <c r="V195" s="5">
        <v>0.583</v>
      </c>
      <c r="W195" s="5">
        <v>0.737</v>
      </c>
      <c r="X195" s="5">
        <v>0.44</v>
      </c>
      <c r="Y195" s="5">
        <f t="shared" si="77"/>
        <v>0.5866666667</v>
      </c>
    </row>
    <row r="196" ht="15.75" customHeight="1">
      <c r="A196" s="4" t="s">
        <v>220</v>
      </c>
      <c r="B196" s="5">
        <v>1.89</v>
      </c>
      <c r="C196" s="5">
        <v>1.61</v>
      </c>
      <c r="D196" s="5">
        <f t="shared" si="65"/>
        <v>1.173913043</v>
      </c>
      <c r="E196" s="5"/>
      <c r="F196" s="5">
        <v>0.0</v>
      </c>
      <c r="G196" s="5">
        <v>0.0</v>
      </c>
      <c r="H196" s="5" t="s">
        <v>26</v>
      </c>
      <c r="I196" s="5">
        <v>1.0</v>
      </c>
      <c r="J196" s="5">
        <v>1.0</v>
      </c>
      <c r="K196" s="5">
        <v>0.0</v>
      </c>
      <c r="L196" s="5">
        <v>0.0</v>
      </c>
      <c r="M196" s="5">
        <v>0.008</v>
      </c>
      <c r="N196" s="5">
        <v>0.011</v>
      </c>
      <c r="O196" s="5">
        <v>0.011</v>
      </c>
      <c r="P196" s="5">
        <f t="shared" si="74"/>
        <v>0.01</v>
      </c>
      <c r="Q196" s="5">
        <v>0.387</v>
      </c>
      <c r="R196" s="5">
        <v>0.526</v>
      </c>
      <c r="S196" s="5">
        <v>0.47</v>
      </c>
      <c r="T196" s="5">
        <f t="shared" si="75"/>
        <v>0.461</v>
      </c>
      <c r="U196" s="5">
        <f t="shared" si="76"/>
        <v>46.1</v>
      </c>
      <c r="V196" s="5">
        <v>0.561</v>
      </c>
      <c r="W196" s="5">
        <v>0.766</v>
      </c>
      <c r="X196" s="5">
        <v>0.666</v>
      </c>
      <c r="Y196" s="5">
        <f t="shared" si="77"/>
        <v>0.6643333333</v>
      </c>
    </row>
    <row r="197" ht="15.75" customHeight="1">
      <c r="A197" s="4" t="s">
        <v>221</v>
      </c>
      <c r="B197" s="5">
        <v>1.75</v>
      </c>
      <c r="C197" s="4">
        <v>1.7</v>
      </c>
      <c r="D197" s="5">
        <f t="shared" si="65"/>
        <v>1.029411765</v>
      </c>
      <c r="E197" s="5"/>
      <c r="F197" s="5">
        <v>0.0</v>
      </c>
      <c r="G197" s="5">
        <v>0.0</v>
      </c>
      <c r="H197" s="5">
        <v>0.0</v>
      </c>
      <c r="I197" s="5">
        <v>1.0</v>
      </c>
      <c r="J197" s="5">
        <v>1.0</v>
      </c>
      <c r="K197" s="5">
        <v>0.0</v>
      </c>
      <c r="L197" s="5">
        <v>0.0</v>
      </c>
      <c r="P197" s="5"/>
      <c r="T197" s="5"/>
      <c r="U197" s="5"/>
      <c r="Y197" s="5"/>
    </row>
    <row r="198" ht="15.75" customHeight="1">
      <c r="A198" s="4" t="s">
        <v>222</v>
      </c>
      <c r="B198" s="5">
        <v>3.9</v>
      </c>
      <c r="C198" s="5">
        <v>2.8</v>
      </c>
      <c r="D198" s="5">
        <f t="shared" si="65"/>
        <v>1.392857143</v>
      </c>
      <c r="E198" s="5"/>
      <c r="F198" s="5">
        <v>0.0</v>
      </c>
      <c r="G198" s="5">
        <v>0.0</v>
      </c>
      <c r="H198" s="5" t="s">
        <v>26</v>
      </c>
      <c r="I198" s="5">
        <v>1.0</v>
      </c>
      <c r="J198" s="5">
        <v>1.0</v>
      </c>
      <c r="K198" s="5">
        <v>0.0</v>
      </c>
      <c r="L198" s="5">
        <v>0.0</v>
      </c>
      <c r="P198" s="5"/>
      <c r="T198" s="5"/>
      <c r="U198" s="5"/>
      <c r="Y198" s="5"/>
    </row>
    <row r="199" ht="15.75" customHeight="1">
      <c r="A199" s="4" t="s">
        <v>223</v>
      </c>
      <c r="B199" s="5">
        <v>1.85</v>
      </c>
      <c r="C199" s="5">
        <v>1.75</v>
      </c>
      <c r="D199" s="5">
        <f t="shared" si="65"/>
        <v>1.057142857</v>
      </c>
      <c r="E199" s="5">
        <v>3.035</v>
      </c>
      <c r="F199" s="5">
        <v>1.0</v>
      </c>
      <c r="G199" s="5">
        <v>0.0</v>
      </c>
      <c r="H199" s="5">
        <v>0.0</v>
      </c>
      <c r="I199" s="5">
        <v>0.0</v>
      </c>
      <c r="J199" s="5">
        <v>0.0</v>
      </c>
      <c r="K199" s="5">
        <v>0.0</v>
      </c>
      <c r="L199" s="5">
        <v>0.0</v>
      </c>
      <c r="M199" s="5">
        <v>0.008</v>
      </c>
      <c r="N199" s="5">
        <v>0.01</v>
      </c>
      <c r="O199" s="5">
        <v>0.018</v>
      </c>
      <c r="P199" s="5">
        <f t="shared" ref="P199:P201" si="78">(M199+N199+O199)/3</f>
        <v>0.012</v>
      </c>
      <c r="Q199" s="5">
        <v>0.441</v>
      </c>
      <c r="R199" s="5">
        <v>0.357</v>
      </c>
      <c r="S199" s="5">
        <v>0.374</v>
      </c>
      <c r="T199" s="5">
        <f t="shared" ref="T199:T201" si="79">(Q199+R199+S199)/3</f>
        <v>0.3906666667</v>
      </c>
      <c r="U199" s="5">
        <f t="shared" ref="U199:U201" si="80">T199/P199</f>
        <v>32.55555556</v>
      </c>
      <c r="V199" s="5">
        <v>0.928</v>
      </c>
      <c r="W199" s="5">
        <v>0.736</v>
      </c>
      <c r="X199" s="5">
        <v>0.768</v>
      </c>
      <c r="Y199" s="5">
        <f t="shared" ref="Y199:Y201" si="81">(V199+W199+X199)/3</f>
        <v>0.8106666667</v>
      </c>
    </row>
    <row r="200" ht="15.75" customHeight="1">
      <c r="A200" s="5" t="s">
        <v>224</v>
      </c>
      <c r="B200" s="5">
        <v>0.4</v>
      </c>
      <c r="C200" s="5">
        <v>0.3</v>
      </c>
      <c r="D200" s="5">
        <f t="shared" si="65"/>
        <v>1.333333333</v>
      </c>
      <c r="E200" s="5">
        <v>0.101</v>
      </c>
      <c r="F200" s="5">
        <v>1.0</v>
      </c>
      <c r="G200" s="5">
        <v>0.0</v>
      </c>
      <c r="H200" s="5">
        <v>1.0</v>
      </c>
      <c r="I200" s="5">
        <v>0.0</v>
      </c>
      <c r="J200" s="5">
        <v>0.0</v>
      </c>
      <c r="K200" s="5">
        <v>0.0</v>
      </c>
      <c r="L200" s="5">
        <v>0.0</v>
      </c>
      <c r="M200" s="5">
        <v>0.002</v>
      </c>
      <c r="N200" s="5">
        <v>0.002</v>
      </c>
      <c r="O200" s="5">
        <v>0.003</v>
      </c>
      <c r="P200" s="5">
        <f t="shared" si="78"/>
        <v>0.002333333333</v>
      </c>
      <c r="Q200" s="5">
        <v>0.179</v>
      </c>
      <c r="R200" s="5">
        <v>0.131</v>
      </c>
      <c r="S200" s="5">
        <v>0.206</v>
      </c>
      <c r="T200" s="5">
        <f t="shared" si="79"/>
        <v>0.172</v>
      </c>
      <c r="U200" s="5">
        <f t="shared" si="80"/>
        <v>73.71428571</v>
      </c>
      <c r="V200" s="5">
        <v>0.708</v>
      </c>
      <c r="W200" s="5">
        <v>0.518</v>
      </c>
      <c r="X200" s="5">
        <v>0.588</v>
      </c>
      <c r="Y200" s="5">
        <f t="shared" si="81"/>
        <v>0.6046666667</v>
      </c>
      <c r="Z200" s="5"/>
    </row>
    <row r="201" ht="15.75" customHeight="1">
      <c r="A201" s="5" t="s">
        <v>225</v>
      </c>
      <c r="B201" s="5">
        <v>3.6</v>
      </c>
      <c r="C201" s="5">
        <v>3.0</v>
      </c>
      <c r="D201" s="5">
        <f t="shared" si="65"/>
        <v>1.2</v>
      </c>
      <c r="E201" s="5">
        <v>3.365</v>
      </c>
      <c r="F201" s="5">
        <v>0.0</v>
      </c>
      <c r="G201" s="5">
        <v>0.0</v>
      </c>
      <c r="H201" s="5">
        <v>2.0</v>
      </c>
      <c r="I201" s="5">
        <v>0.0</v>
      </c>
      <c r="J201" s="5">
        <v>1.0</v>
      </c>
      <c r="K201" s="5">
        <v>0.0</v>
      </c>
      <c r="L201" s="5">
        <v>0.0</v>
      </c>
      <c r="M201" s="5">
        <v>0.018</v>
      </c>
      <c r="N201" s="5">
        <v>0.019</v>
      </c>
      <c r="O201" s="5">
        <v>0.019</v>
      </c>
      <c r="P201" s="5">
        <f t="shared" si="78"/>
        <v>0.01866666667</v>
      </c>
      <c r="Q201" s="5">
        <v>0.554</v>
      </c>
      <c r="R201" s="5">
        <v>0.613</v>
      </c>
      <c r="S201" s="5">
        <v>0.689</v>
      </c>
      <c r="T201" s="5">
        <f t="shared" si="79"/>
        <v>0.6186666667</v>
      </c>
      <c r="U201" s="5">
        <f t="shared" si="80"/>
        <v>33.14285714</v>
      </c>
      <c r="V201" s="5">
        <v>0.736</v>
      </c>
      <c r="W201" s="5">
        <v>0.803</v>
      </c>
      <c r="X201" s="5">
        <v>0.613</v>
      </c>
      <c r="Y201" s="5">
        <f t="shared" si="81"/>
        <v>0.7173333333</v>
      </c>
      <c r="Z201" s="5"/>
    </row>
    <row r="202" ht="15.75" customHeight="1">
      <c r="A202" s="4" t="s">
        <v>226</v>
      </c>
      <c r="B202" s="5">
        <v>1.65</v>
      </c>
      <c r="C202" s="5">
        <v>1.45</v>
      </c>
      <c r="D202" s="5">
        <v>1.14</v>
      </c>
      <c r="E202" s="5"/>
      <c r="F202" s="5">
        <v>0.0</v>
      </c>
      <c r="G202" s="5">
        <v>0.0</v>
      </c>
      <c r="H202" s="5">
        <v>2.0</v>
      </c>
      <c r="I202" s="5">
        <v>0.0</v>
      </c>
      <c r="J202" s="5">
        <v>0.0</v>
      </c>
      <c r="K202" s="5">
        <v>0.0</v>
      </c>
      <c r="L202" s="5">
        <v>0.0</v>
      </c>
      <c r="P202" s="5"/>
      <c r="T202" s="5"/>
      <c r="U202" s="5"/>
      <c r="Y202" s="5"/>
    </row>
    <row r="203" ht="15.75" customHeight="1">
      <c r="A203" s="9" t="s">
        <v>227</v>
      </c>
      <c r="B203" s="5">
        <v>3.552</v>
      </c>
      <c r="C203" s="5">
        <v>3.435</v>
      </c>
      <c r="D203" s="5">
        <f t="shared" ref="D203:D241" si="82">B203/C203</f>
        <v>1.034061135</v>
      </c>
      <c r="E203" s="5">
        <v>9.233</v>
      </c>
      <c r="F203" s="5">
        <v>1.0</v>
      </c>
      <c r="G203" s="5">
        <v>0.0</v>
      </c>
      <c r="H203" s="5" t="s">
        <v>26</v>
      </c>
      <c r="I203" s="5">
        <v>1.0</v>
      </c>
      <c r="J203" s="5">
        <v>1.0</v>
      </c>
      <c r="K203" s="5">
        <v>0.0</v>
      </c>
      <c r="L203" s="5">
        <v>0.0</v>
      </c>
      <c r="M203" s="5">
        <v>0.028</v>
      </c>
      <c r="N203" s="5">
        <v>0.042</v>
      </c>
      <c r="O203" s="5">
        <v>0.021</v>
      </c>
      <c r="P203" s="5">
        <f t="shared" ref="P203:P205" si="83">(M203+N203+O203)/3</f>
        <v>0.03033333333</v>
      </c>
      <c r="Q203" s="5">
        <v>1.069</v>
      </c>
      <c r="R203" s="5">
        <v>1.07</v>
      </c>
      <c r="S203" s="5">
        <v>0.672</v>
      </c>
      <c r="T203" s="5">
        <f t="shared" ref="T203:T205" si="84">(Q203+R203+S203)/3</f>
        <v>0.937</v>
      </c>
      <c r="U203" s="5">
        <f t="shared" ref="U203:U205" si="85">T203/P203</f>
        <v>30.89010989</v>
      </c>
      <c r="V203" s="5">
        <v>0.553</v>
      </c>
      <c r="W203" s="5">
        <v>0.382</v>
      </c>
      <c r="X203" s="5">
        <v>0.807</v>
      </c>
      <c r="Y203" s="5">
        <f t="shared" ref="Y203:Y205" si="86">(V203+W203+X203)/3</f>
        <v>0.5806666667</v>
      </c>
      <c r="Z203" s="5"/>
    </row>
    <row r="204" ht="15.75" customHeight="1">
      <c r="A204" s="5" t="s">
        <v>228</v>
      </c>
      <c r="B204" s="5">
        <v>5.221</v>
      </c>
      <c r="C204" s="5">
        <v>4.272</v>
      </c>
      <c r="D204" s="5">
        <f t="shared" si="82"/>
        <v>1.222144195</v>
      </c>
      <c r="E204" s="5">
        <v>19.909</v>
      </c>
      <c r="F204" s="5">
        <v>0.0</v>
      </c>
      <c r="G204" s="5">
        <v>0.0</v>
      </c>
      <c r="H204" s="5" t="s">
        <v>26</v>
      </c>
      <c r="I204" s="5">
        <v>0.0</v>
      </c>
      <c r="J204" s="5">
        <v>1.0</v>
      </c>
      <c r="K204" s="5">
        <v>1.0</v>
      </c>
      <c r="L204" s="5">
        <v>0.0</v>
      </c>
      <c r="M204" s="5">
        <v>0.025</v>
      </c>
      <c r="N204" s="5">
        <v>0.006</v>
      </c>
      <c r="O204" s="5">
        <v>0.013</v>
      </c>
      <c r="P204" s="5">
        <f t="shared" si="83"/>
        <v>0.01466666667</v>
      </c>
      <c r="Q204" s="5">
        <v>0.511</v>
      </c>
      <c r="R204" s="5">
        <v>0.249</v>
      </c>
      <c r="S204" s="5">
        <v>0.442</v>
      </c>
      <c r="T204" s="5">
        <f t="shared" si="84"/>
        <v>0.4006666667</v>
      </c>
      <c r="U204" s="5">
        <f t="shared" si="85"/>
        <v>27.31818182</v>
      </c>
      <c r="V204" s="5">
        <v>0.465</v>
      </c>
      <c r="W204" s="5">
        <v>0.587</v>
      </c>
      <c r="X204" s="5">
        <v>0.345</v>
      </c>
      <c r="Y204" s="5">
        <f t="shared" si="86"/>
        <v>0.4656666667</v>
      </c>
      <c r="Z204" s="5"/>
    </row>
    <row r="205" ht="15.75" customHeight="1">
      <c r="A205" s="5" t="s">
        <v>229</v>
      </c>
      <c r="B205" s="5">
        <v>5.158</v>
      </c>
      <c r="C205" s="5">
        <v>3.51</v>
      </c>
      <c r="D205" s="5">
        <f t="shared" si="82"/>
        <v>1.46951567</v>
      </c>
      <c r="E205" s="5">
        <v>12.65</v>
      </c>
      <c r="F205" s="5">
        <v>0.0</v>
      </c>
      <c r="G205" s="5">
        <v>0.0</v>
      </c>
      <c r="H205" s="5" t="s">
        <v>26</v>
      </c>
      <c r="I205" s="5">
        <v>0.0</v>
      </c>
      <c r="J205" s="5">
        <v>1.0</v>
      </c>
      <c r="K205" s="5">
        <v>0.0</v>
      </c>
      <c r="L205" s="5">
        <v>0.0</v>
      </c>
      <c r="M205" s="5">
        <v>0.021</v>
      </c>
      <c r="N205" s="5">
        <v>0.022</v>
      </c>
      <c r="O205" s="5">
        <v>0.023</v>
      </c>
      <c r="P205" s="5">
        <f t="shared" si="83"/>
        <v>0.022</v>
      </c>
      <c r="Q205" s="5">
        <v>0.7</v>
      </c>
      <c r="R205" s="5">
        <v>0.743</v>
      </c>
      <c r="S205" s="5">
        <v>0.779</v>
      </c>
      <c r="T205" s="5">
        <f t="shared" si="84"/>
        <v>0.7406666667</v>
      </c>
      <c r="U205" s="5">
        <f t="shared" si="85"/>
        <v>33.66666667</v>
      </c>
      <c r="V205" s="5">
        <v>0.935</v>
      </c>
      <c r="W205" s="5">
        <v>0.499</v>
      </c>
      <c r="X205" s="5">
        <v>0.413</v>
      </c>
      <c r="Y205" s="5">
        <f t="shared" si="86"/>
        <v>0.6156666667</v>
      </c>
      <c r="Z205" s="5"/>
    </row>
    <row r="206" ht="15.75" customHeight="1">
      <c r="A206" s="4" t="s">
        <v>230</v>
      </c>
      <c r="B206" s="5">
        <v>1.5</v>
      </c>
      <c r="C206" s="5">
        <v>1.13</v>
      </c>
      <c r="D206" s="5">
        <f t="shared" si="82"/>
        <v>1.327433628</v>
      </c>
      <c r="E206" s="5"/>
      <c r="F206" s="5">
        <v>0.0</v>
      </c>
      <c r="G206" s="5">
        <v>0.0</v>
      </c>
      <c r="H206" s="5">
        <v>0.0</v>
      </c>
      <c r="I206" s="5">
        <v>0.0</v>
      </c>
      <c r="J206" s="5">
        <v>1.0</v>
      </c>
      <c r="K206" s="5">
        <v>0.0</v>
      </c>
      <c r="L206" s="5">
        <v>0.0</v>
      </c>
      <c r="P206" s="5"/>
      <c r="T206" s="5"/>
      <c r="U206" s="5"/>
      <c r="Y206" s="5"/>
    </row>
    <row r="207" ht="15.75" customHeight="1">
      <c r="A207" s="4" t="s">
        <v>231</v>
      </c>
      <c r="B207" s="5">
        <v>1.75</v>
      </c>
      <c r="C207" s="5">
        <v>1.25</v>
      </c>
      <c r="D207" s="5">
        <f t="shared" si="82"/>
        <v>1.4</v>
      </c>
      <c r="E207" s="5"/>
      <c r="F207" s="5">
        <v>0.0</v>
      </c>
      <c r="G207" s="5">
        <v>0.0</v>
      </c>
      <c r="H207" s="5">
        <v>0.0</v>
      </c>
      <c r="I207" s="5">
        <v>0.0</v>
      </c>
      <c r="J207" s="5">
        <v>1.0</v>
      </c>
      <c r="K207" s="5">
        <v>0.0</v>
      </c>
      <c r="L207" s="5">
        <v>0.0</v>
      </c>
      <c r="P207" s="5"/>
      <c r="T207" s="5"/>
      <c r="U207" s="5"/>
      <c r="Y207" s="5"/>
    </row>
    <row r="208" ht="15.75" customHeight="1">
      <c r="A208" s="4" t="s">
        <v>232</v>
      </c>
      <c r="B208" s="5">
        <v>2.5</v>
      </c>
      <c r="C208" s="5">
        <v>1.75</v>
      </c>
      <c r="D208" s="5">
        <f t="shared" si="82"/>
        <v>1.428571429</v>
      </c>
      <c r="E208" s="5"/>
      <c r="F208" s="5">
        <v>0.0</v>
      </c>
      <c r="G208" s="5">
        <v>0.0</v>
      </c>
      <c r="H208" s="5">
        <v>0.0</v>
      </c>
      <c r="I208" s="5">
        <v>0.0</v>
      </c>
      <c r="J208" s="5">
        <v>1.0</v>
      </c>
      <c r="K208" s="5">
        <v>0.0</v>
      </c>
      <c r="L208" s="5">
        <v>0.0</v>
      </c>
      <c r="P208" s="5"/>
      <c r="T208" s="5"/>
      <c r="U208" s="5"/>
      <c r="Y208" s="5"/>
    </row>
    <row r="209" ht="15.75" customHeight="1">
      <c r="A209" s="4" t="s">
        <v>233</v>
      </c>
      <c r="B209" s="5">
        <v>3.0</v>
      </c>
      <c r="C209" s="5">
        <v>2.25</v>
      </c>
      <c r="D209" s="5">
        <f t="shared" si="82"/>
        <v>1.333333333</v>
      </c>
      <c r="E209" s="5">
        <v>3.762</v>
      </c>
      <c r="F209" s="5">
        <v>0.0</v>
      </c>
      <c r="G209" s="5">
        <v>1.0</v>
      </c>
      <c r="H209" s="5">
        <v>0.0</v>
      </c>
      <c r="I209" s="5">
        <v>0.0</v>
      </c>
      <c r="J209" s="5">
        <v>1.0</v>
      </c>
      <c r="K209" s="5">
        <v>0.0</v>
      </c>
      <c r="L209" s="5">
        <v>0.0</v>
      </c>
      <c r="M209" s="5">
        <v>0.006</v>
      </c>
      <c r="N209" s="5">
        <v>0.005</v>
      </c>
      <c r="O209" s="5">
        <v>0.004</v>
      </c>
      <c r="P209" s="5">
        <f>(M209+N209+O209)/3</f>
        <v>0.005</v>
      </c>
      <c r="Q209" s="5">
        <v>0.132</v>
      </c>
      <c r="R209" s="5">
        <v>0.189</v>
      </c>
      <c r="S209" s="5">
        <v>0.232</v>
      </c>
      <c r="T209" s="5">
        <f>(Q209+R209+S209)/3</f>
        <v>0.1843333333</v>
      </c>
      <c r="U209" s="5">
        <f>T209/P209</f>
        <v>36.86666667</v>
      </c>
      <c r="V209" s="5">
        <v>0.72</v>
      </c>
      <c r="W209" s="5">
        <v>0.77</v>
      </c>
      <c r="X209" s="5">
        <v>0.407</v>
      </c>
      <c r="Y209" s="5">
        <f>(V209+W209+X209)/3</f>
        <v>0.6323333333</v>
      </c>
    </row>
    <row r="210" ht="15.75" customHeight="1">
      <c r="A210" s="4" t="s">
        <v>234</v>
      </c>
      <c r="B210" s="5">
        <v>1.5</v>
      </c>
      <c r="C210" s="5">
        <v>1.5</v>
      </c>
      <c r="D210" s="5">
        <f t="shared" si="82"/>
        <v>1</v>
      </c>
      <c r="E210" s="5"/>
      <c r="F210" s="5">
        <v>0.0</v>
      </c>
      <c r="G210" s="5">
        <v>1.0</v>
      </c>
      <c r="H210" s="5">
        <v>0.0</v>
      </c>
      <c r="I210" s="5">
        <v>0.0</v>
      </c>
      <c r="J210" s="5">
        <v>1.0</v>
      </c>
      <c r="K210" s="5">
        <v>0.0</v>
      </c>
      <c r="L210" s="5">
        <v>0.0</v>
      </c>
      <c r="P210" s="5"/>
      <c r="T210" s="5"/>
      <c r="U210" s="5"/>
      <c r="Y210" s="5"/>
    </row>
    <row r="211" ht="15.75" customHeight="1">
      <c r="A211" s="4" t="s">
        <v>235</v>
      </c>
      <c r="B211" s="5">
        <v>3.25</v>
      </c>
      <c r="C211" s="5">
        <v>2.95</v>
      </c>
      <c r="D211" s="5">
        <f t="shared" si="82"/>
        <v>1.101694915</v>
      </c>
      <c r="E211" s="5"/>
      <c r="F211" s="5">
        <v>1.0</v>
      </c>
      <c r="G211" s="5">
        <v>0.0</v>
      </c>
      <c r="H211" s="5">
        <v>2.0</v>
      </c>
      <c r="I211" s="5">
        <v>0.0</v>
      </c>
      <c r="J211" s="5">
        <v>1.0</v>
      </c>
      <c r="K211" s="5">
        <v>0.0</v>
      </c>
      <c r="L211" s="5">
        <v>0.0</v>
      </c>
      <c r="P211" s="5"/>
      <c r="T211" s="5"/>
      <c r="U211" s="5"/>
      <c r="Y211" s="5"/>
    </row>
    <row r="212" ht="15.75" customHeight="1">
      <c r="A212" s="4" t="s">
        <v>236</v>
      </c>
      <c r="B212" s="5">
        <v>3.25</v>
      </c>
      <c r="C212" s="5">
        <v>2.25</v>
      </c>
      <c r="D212" s="5">
        <f t="shared" si="82"/>
        <v>1.444444444</v>
      </c>
      <c r="E212" s="5"/>
      <c r="F212" s="5">
        <v>0.0</v>
      </c>
      <c r="G212" s="5">
        <v>0.0</v>
      </c>
      <c r="H212" s="5">
        <v>2.0</v>
      </c>
      <c r="I212" s="5">
        <v>0.0</v>
      </c>
      <c r="J212" s="5">
        <v>1.0</v>
      </c>
      <c r="K212" s="5">
        <v>0.0</v>
      </c>
      <c r="L212" s="5">
        <v>0.0</v>
      </c>
      <c r="P212" s="5"/>
      <c r="T212" s="5"/>
      <c r="U212" s="5"/>
      <c r="Y212" s="5"/>
    </row>
    <row r="213" ht="15.75" customHeight="1">
      <c r="A213" s="4" t="s">
        <v>237</v>
      </c>
      <c r="B213" s="5">
        <v>1.25</v>
      </c>
      <c r="C213" s="5">
        <v>1.05</v>
      </c>
      <c r="D213" s="5">
        <f t="shared" si="82"/>
        <v>1.19047619</v>
      </c>
      <c r="E213" s="5"/>
      <c r="F213" s="5">
        <v>0.0</v>
      </c>
      <c r="G213" s="5">
        <v>0.0</v>
      </c>
      <c r="H213" s="5">
        <v>0.0</v>
      </c>
      <c r="I213" s="5">
        <v>0.0</v>
      </c>
      <c r="J213" s="5">
        <v>1.0</v>
      </c>
      <c r="K213" s="5">
        <v>0.0</v>
      </c>
      <c r="L213" s="5">
        <v>0.0</v>
      </c>
      <c r="P213" s="5"/>
      <c r="T213" s="5"/>
      <c r="U213" s="5"/>
      <c r="Y213" s="5"/>
    </row>
    <row r="214" ht="15.75" customHeight="1">
      <c r="A214" s="4" t="s">
        <v>238</v>
      </c>
      <c r="B214" s="5">
        <v>2.0</v>
      </c>
      <c r="C214" s="5">
        <v>1.5</v>
      </c>
      <c r="D214" s="5">
        <f t="shared" si="82"/>
        <v>1.333333333</v>
      </c>
      <c r="E214" s="5"/>
      <c r="F214" s="5">
        <v>0.0</v>
      </c>
      <c r="G214" s="5">
        <v>0.0</v>
      </c>
      <c r="H214" s="5">
        <v>0.0</v>
      </c>
      <c r="I214" s="5">
        <v>0.0</v>
      </c>
      <c r="J214" s="5">
        <v>1.0</v>
      </c>
      <c r="K214" s="5">
        <v>0.0</v>
      </c>
      <c r="L214" s="5">
        <v>0.0</v>
      </c>
      <c r="P214" s="5"/>
      <c r="T214" s="5"/>
      <c r="U214" s="5"/>
      <c r="Y214" s="5"/>
    </row>
    <row r="215" ht="15.75" customHeight="1">
      <c r="A215" s="4" t="s">
        <v>239</v>
      </c>
      <c r="B215" s="5">
        <v>3.0</v>
      </c>
      <c r="C215" s="5">
        <v>2.5</v>
      </c>
      <c r="D215" s="5">
        <f t="shared" si="82"/>
        <v>1.2</v>
      </c>
      <c r="E215" s="5"/>
      <c r="F215" s="5">
        <v>0.0</v>
      </c>
      <c r="G215" s="5">
        <v>0.0</v>
      </c>
      <c r="H215" s="5">
        <v>0.0</v>
      </c>
      <c r="I215" s="5">
        <v>1.0</v>
      </c>
      <c r="J215" s="5">
        <v>1.0</v>
      </c>
      <c r="K215" s="5">
        <v>0.0</v>
      </c>
      <c r="L215" s="5">
        <v>0.0</v>
      </c>
      <c r="P215" s="5"/>
      <c r="T215" s="5"/>
      <c r="U215" s="5"/>
      <c r="Y215" s="5"/>
    </row>
    <row r="216" ht="15.75" customHeight="1">
      <c r="A216" s="5" t="s">
        <v>240</v>
      </c>
      <c r="B216" s="5">
        <v>1.681</v>
      </c>
      <c r="C216" s="5">
        <v>1.537</v>
      </c>
      <c r="D216" s="5">
        <f t="shared" si="82"/>
        <v>1.093689005</v>
      </c>
      <c r="E216" s="5">
        <v>1.762</v>
      </c>
      <c r="F216" s="5">
        <v>0.0</v>
      </c>
      <c r="G216" s="5">
        <v>0.0</v>
      </c>
      <c r="H216" s="5">
        <v>0.0</v>
      </c>
      <c r="I216" s="5">
        <v>1.0</v>
      </c>
      <c r="J216" s="5">
        <v>1.0</v>
      </c>
      <c r="K216" s="5">
        <v>0.0</v>
      </c>
      <c r="L216" s="5">
        <v>0.0</v>
      </c>
      <c r="M216" s="5">
        <v>0.016</v>
      </c>
      <c r="N216" s="5">
        <v>0.008</v>
      </c>
      <c r="O216" s="5">
        <v>0.012</v>
      </c>
      <c r="P216" s="5">
        <f t="shared" ref="P216:P217" si="87">(M216+N216+O216)/3</f>
        <v>0.012</v>
      </c>
      <c r="Q216" s="5">
        <v>0.554</v>
      </c>
      <c r="R216" s="5">
        <v>0.339</v>
      </c>
      <c r="S216" s="5">
        <v>0.769</v>
      </c>
      <c r="T216" s="5">
        <f t="shared" ref="T216:T217" si="88">(Q216+R216+S216)/3</f>
        <v>0.554</v>
      </c>
      <c r="U216" s="5">
        <f t="shared" ref="U216:U217" si="89">T216/P216</f>
        <v>46.16666667</v>
      </c>
      <c r="V216" s="5">
        <v>0.839</v>
      </c>
      <c r="W216" s="5">
        <v>0.739</v>
      </c>
      <c r="X216" s="5">
        <v>0.619</v>
      </c>
      <c r="Y216" s="5">
        <f t="shared" ref="Y216:Y217" si="90">(V216+W216+X216)/3</f>
        <v>0.7323333333</v>
      </c>
      <c r="Z216" s="5"/>
    </row>
    <row r="217" ht="15.75" customHeight="1">
      <c r="A217" s="5" t="s">
        <v>241</v>
      </c>
      <c r="B217" s="5">
        <v>3.0</v>
      </c>
      <c r="C217" s="5">
        <v>2.0</v>
      </c>
      <c r="D217" s="5">
        <f t="shared" si="82"/>
        <v>1.5</v>
      </c>
      <c r="E217" s="5">
        <v>2.737</v>
      </c>
      <c r="F217" s="5">
        <v>0.0</v>
      </c>
      <c r="G217" s="5">
        <v>0.0</v>
      </c>
      <c r="H217" s="5">
        <v>0.0</v>
      </c>
      <c r="I217" s="5">
        <v>1.0</v>
      </c>
      <c r="J217" s="5">
        <v>1.0</v>
      </c>
      <c r="K217" s="5">
        <v>0.0</v>
      </c>
      <c r="L217" s="5">
        <v>0.0</v>
      </c>
      <c r="M217" s="5">
        <v>0.006</v>
      </c>
      <c r="N217" s="5">
        <v>0.006</v>
      </c>
      <c r="O217" s="5">
        <v>0.004</v>
      </c>
      <c r="P217" s="5">
        <f t="shared" si="87"/>
        <v>0.005333333333</v>
      </c>
      <c r="Q217" s="5">
        <v>0.495</v>
      </c>
      <c r="R217" s="5">
        <v>0.356</v>
      </c>
      <c r="S217" s="5">
        <v>0.353</v>
      </c>
      <c r="T217" s="5">
        <f t="shared" si="88"/>
        <v>0.4013333333</v>
      </c>
      <c r="U217" s="5">
        <f t="shared" si="89"/>
        <v>75.25</v>
      </c>
      <c r="V217" s="5">
        <v>0.619</v>
      </c>
      <c r="W217" s="5">
        <v>0.577</v>
      </c>
      <c r="X217" s="5">
        <v>0.408</v>
      </c>
      <c r="Y217" s="5">
        <f t="shared" si="90"/>
        <v>0.5346666667</v>
      </c>
      <c r="Z217" s="5"/>
    </row>
    <row r="218" ht="15.75" customHeight="1">
      <c r="A218" s="4" t="s">
        <v>242</v>
      </c>
      <c r="B218" s="5">
        <v>4.0</v>
      </c>
      <c r="C218" s="5">
        <v>2.5</v>
      </c>
      <c r="D218" s="5">
        <f t="shared" si="82"/>
        <v>1.6</v>
      </c>
      <c r="E218" s="5"/>
      <c r="F218" s="5">
        <v>1.0</v>
      </c>
      <c r="G218" s="5">
        <v>1.0</v>
      </c>
      <c r="H218" s="5">
        <v>0.0</v>
      </c>
      <c r="I218" s="5">
        <v>1.0</v>
      </c>
      <c r="J218" s="5">
        <v>1.0</v>
      </c>
      <c r="K218" s="5">
        <v>0.0</v>
      </c>
      <c r="L218" s="5">
        <v>0.0</v>
      </c>
      <c r="P218" s="5"/>
      <c r="T218" s="5"/>
      <c r="U218" s="5"/>
      <c r="Y218" s="5"/>
    </row>
    <row r="219" ht="15.75" customHeight="1">
      <c r="A219" s="4" t="s">
        <v>243</v>
      </c>
      <c r="B219" s="5">
        <v>1.65</v>
      </c>
      <c r="C219" s="5">
        <v>1.25</v>
      </c>
      <c r="D219" s="5">
        <f t="shared" si="82"/>
        <v>1.32</v>
      </c>
      <c r="E219" s="5"/>
      <c r="F219" s="5">
        <v>0.0</v>
      </c>
      <c r="G219" s="5">
        <v>0.0</v>
      </c>
      <c r="H219" s="5">
        <v>0.0</v>
      </c>
      <c r="I219" s="5">
        <v>1.0</v>
      </c>
      <c r="J219" s="5">
        <v>1.0</v>
      </c>
      <c r="K219" s="5">
        <v>0.0</v>
      </c>
      <c r="L219" s="5">
        <v>0.0</v>
      </c>
      <c r="P219" s="5"/>
      <c r="T219" s="5"/>
      <c r="U219" s="5"/>
      <c r="Y219" s="5"/>
    </row>
    <row r="220" ht="15.75" customHeight="1">
      <c r="A220" s="4" t="s">
        <v>244</v>
      </c>
      <c r="B220" s="5">
        <v>2.5</v>
      </c>
      <c r="C220" s="5">
        <v>1.5</v>
      </c>
      <c r="D220" s="5">
        <f t="shared" si="82"/>
        <v>1.666666667</v>
      </c>
      <c r="E220" s="5"/>
      <c r="F220" s="5">
        <v>0.0</v>
      </c>
      <c r="G220" s="5">
        <v>1.0</v>
      </c>
      <c r="H220" s="5">
        <v>2.0</v>
      </c>
      <c r="I220" s="5">
        <v>1.0</v>
      </c>
      <c r="J220" s="5">
        <v>1.0</v>
      </c>
      <c r="K220" s="5">
        <v>0.0</v>
      </c>
      <c r="L220" s="5">
        <v>0.0</v>
      </c>
      <c r="P220" s="5"/>
      <c r="T220" s="5"/>
      <c r="U220" s="5"/>
      <c r="Y220" s="5"/>
    </row>
    <row r="221" ht="15.75" customHeight="1">
      <c r="A221" s="4" t="s">
        <v>245</v>
      </c>
      <c r="B221" s="5">
        <v>3.0</v>
      </c>
      <c r="C221" s="5">
        <v>1.35</v>
      </c>
      <c r="D221" s="5">
        <f t="shared" si="82"/>
        <v>2.222222222</v>
      </c>
      <c r="E221" s="5"/>
      <c r="F221" s="5">
        <v>1.0</v>
      </c>
      <c r="G221" s="5">
        <v>1.0</v>
      </c>
      <c r="H221" s="5">
        <v>0.0</v>
      </c>
      <c r="I221" s="5">
        <v>1.0</v>
      </c>
      <c r="J221" s="5">
        <v>1.0</v>
      </c>
      <c r="K221" s="5">
        <v>0.0</v>
      </c>
      <c r="L221" s="5">
        <v>0.0</v>
      </c>
      <c r="P221" s="5"/>
      <c r="T221" s="5"/>
      <c r="U221" s="5"/>
      <c r="Y221" s="5"/>
    </row>
    <row r="222" ht="15.75" customHeight="1">
      <c r="A222" s="4" t="s">
        <v>246</v>
      </c>
      <c r="B222" s="5">
        <v>1.75</v>
      </c>
      <c r="C222" s="5">
        <v>1.25</v>
      </c>
      <c r="D222" s="5">
        <f t="shared" si="82"/>
        <v>1.4</v>
      </c>
      <c r="E222" s="5"/>
      <c r="F222" s="5">
        <v>0.0</v>
      </c>
      <c r="G222" s="5">
        <v>0.0</v>
      </c>
      <c r="H222" s="5">
        <v>0.0</v>
      </c>
      <c r="I222" s="5">
        <v>1.0</v>
      </c>
      <c r="J222" s="5">
        <v>1.0</v>
      </c>
      <c r="K222" s="5">
        <v>0.0</v>
      </c>
      <c r="L222" s="5">
        <v>0.0</v>
      </c>
      <c r="P222" s="5"/>
      <c r="T222" s="5"/>
      <c r="U222" s="5"/>
      <c r="Y222" s="5"/>
    </row>
    <row r="223" ht="15.75" customHeight="1">
      <c r="A223" s="4" t="s">
        <v>247</v>
      </c>
      <c r="B223" s="5">
        <v>2.25</v>
      </c>
      <c r="C223" s="5">
        <v>1.85</v>
      </c>
      <c r="D223" s="5">
        <f t="shared" si="82"/>
        <v>1.216216216</v>
      </c>
      <c r="E223" s="5"/>
      <c r="F223" s="5">
        <v>0.0</v>
      </c>
      <c r="G223" s="5">
        <v>0.0</v>
      </c>
      <c r="H223" s="5">
        <v>0.0</v>
      </c>
      <c r="I223" s="5">
        <v>1.0</v>
      </c>
      <c r="J223" s="5">
        <v>1.0</v>
      </c>
      <c r="K223" s="5">
        <v>0.0</v>
      </c>
      <c r="L223" s="5">
        <v>0.0</v>
      </c>
      <c r="P223" s="5"/>
      <c r="T223" s="5"/>
      <c r="U223" s="5"/>
      <c r="Y223" s="5"/>
    </row>
    <row r="224" ht="15.75" customHeight="1">
      <c r="A224" s="4" t="s">
        <v>248</v>
      </c>
      <c r="B224" s="5">
        <v>1.75</v>
      </c>
      <c r="C224" s="5">
        <v>1.75</v>
      </c>
      <c r="D224" s="5">
        <f t="shared" si="82"/>
        <v>1</v>
      </c>
      <c r="E224" s="5"/>
      <c r="F224" s="5">
        <v>0.0</v>
      </c>
      <c r="G224" s="5">
        <v>0.0</v>
      </c>
      <c r="H224" s="5">
        <v>0.0</v>
      </c>
      <c r="I224" s="5">
        <v>1.0</v>
      </c>
      <c r="J224" s="5">
        <v>1.0</v>
      </c>
      <c r="K224" s="5">
        <v>0.0</v>
      </c>
      <c r="L224" s="5">
        <v>0.0</v>
      </c>
      <c r="P224" s="5"/>
      <c r="T224" s="5"/>
      <c r="U224" s="5"/>
      <c r="Y224" s="5"/>
    </row>
    <row r="225" ht="15.75" customHeight="1">
      <c r="A225" s="4" t="s">
        <v>249</v>
      </c>
      <c r="B225" s="5">
        <v>2.0</v>
      </c>
      <c r="C225" s="5">
        <v>1.25</v>
      </c>
      <c r="D225" s="5">
        <f t="shared" si="82"/>
        <v>1.6</v>
      </c>
      <c r="E225" s="5">
        <v>5.244</v>
      </c>
      <c r="F225" s="5">
        <v>0.0</v>
      </c>
      <c r="G225" s="5">
        <v>0.0</v>
      </c>
      <c r="H225" s="5">
        <v>0.0</v>
      </c>
      <c r="I225" s="5">
        <v>1.0</v>
      </c>
      <c r="J225" s="5">
        <v>1.0</v>
      </c>
      <c r="K225" s="5">
        <v>0.0</v>
      </c>
      <c r="L225" s="5">
        <v>0.0</v>
      </c>
      <c r="M225" s="5">
        <v>0.006</v>
      </c>
      <c r="N225" s="5">
        <v>0.005</v>
      </c>
      <c r="O225" s="5">
        <v>0.006</v>
      </c>
      <c r="P225" s="5">
        <f>(M225+N225+O225)/3</f>
        <v>0.005666666667</v>
      </c>
      <c r="Q225" s="5">
        <v>0.511</v>
      </c>
      <c r="R225" s="5">
        <v>0.446</v>
      </c>
      <c r="S225" s="5">
        <v>0.338</v>
      </c>
      <c r="T225" s="5">
        <f>(Q225+R225+S225)/3</f>
        <v>0.4316666667</v>
      </c>
      <c r="U225" s="5">
        <f>T225/P225</f>
        <v>76.17647059</v>
      </c>
      <c r="V225" s="5">
        <v>0.898</v>
      </c>
      <c r="W225" s="5">
        <v>0.873</v>
      </c>
      <c r="X225" s="5">
        <v>0.603</v>
      </c>
      <c r="Y225" s="5">
        <f>(V225+W225+X225)/3</f>
        <v>0.7913333333</v>
      </c>
    </row>
    <row r="226" ht="15.75" customHeight="1">
      <c r="A226" s="4" t="s">
        <v>250</v>
      </c>
      <c r="B226" s="5">
        <v>1.75</v>
      </c>
      <c r="C226" s="5">
        <v>1.25</v>
      </c>
      <c r="D226" s="5">
        <f t="shared" si="82"/>
        <v>1.4</v>
      </c>
      <c r="E226" s="5"/>
      <c r="F226" s="5">
        <v>0.0</v>
      </c>
      <c r="G226" s="5">
        <v>0.0</v>
      </c>
      <c r="H226" s="5">
        <v>0.0</v>
      </c>
      <c r="I226" s="5">
        <v>1.0</v>
      </c>
      <c r="J226" s="5">
        <v>1.0</v>
      </c>
      <c r="K226" s="5">
        <v>0.0</v>
      </c>
      <c r="L226" s="5">
        <v>0.0</v>
      </c>
      <c r="P226" s="5"/>
      <c r="T226" s="5"/>
      <c r="U226" s="5"/>
      <c r="Y226" s="5"/>
    </row>
    <row r="227" ht="15.75" customHeight="1">
      <c r="A227" s="4" t="s">
        <v>251</v>
      </c>
      <c r="B227" s="5">
        <v>2.0</v>
      </c>
      <c r="C227" s="5">
        <v>1.5</v>
      </c>
      <c r="D227" s="5">
        <f t="shared" si="82"/>
        <v>1.333333333</v>
      </c>
      <c r="E227" s="5"/>
      <c r="F227" s="5">
        <v>0.0</v>
      </c>
      <c r="G227" s="5">
        <v>0.0</v>
      </c>
      <c r="H227" s="5">
        <v>0.0</v>
      </c>
      <c r="I227" s="5">
        <v>1.0</v>
      </c>
      <c r="J227" s="5">
        <v>1.0</v>
      </c>
      <c r="K227" s="5">
        <v>0.0</v>
      </c>
      <c r="L227" s="5">
        <v>0.0</v>
      </c>
      <c r="P227" s="5"/>
      <c r="T227" s="5"/>
      <c r="U227" s="5"/>
      <c r="Y227" s="5"/>
    </row>
    <row r="228" ht="15.75" customHeight="1">
      <c r="A228" s="4" t="s">
        <v>252</v>
      </c>
      <c r="B228" s="5">
        <v>2.25</v>
      </c>
      <c r="C228" s="5">
        <v>1.75</v>
      </c>
      <c r="D228" s="5">
        <f t="shared" si="82"/>
        <v>1.285714286</v>
      </c>
      <c r="E228" s="5"/>
      <c r="F228" s="5">
        <v>0.0</v>
      </c>
      <c r="G228" s="5">
        <v>0.0</v>
      </c>
      <c r="H228" s="5">
        <v>0.0</v>
      </c>
      <c r="I228" s="5">
        <v>1.0</v>
      </c>
      <c r="J228" s="5">
        <v>1.0</v>
      </c>
      <c r="K228" s="5">
        <v>0.0</v>
      </c>
      <c r="L228" s="5">
        <v>0.0</v>
      </c>
      <c r="P228" s="5"/>
      <c r="T228" s="5"/>
      <c r="U228" s="5"/>
      <c r="Y228" s="5"/>
    </row>
    <row r="229" ht="15.75" customHeight="1">
      <c r="A229" s="4" t="s">
        <v>253</v>
      </c>
      <c r="B229" s="5">
        <v>2.25</v>
      </c>
      <c r="C229" s="5">
        <v>1.75</v>
      </c>
      <c r="D229" s="5">
        <f t="shared" si="82"/>
        <v>1.285714286</v>
      </c>
      <c r="E229" s="5"/>
      <c r="F229" s="5">
        <v>0.0</v>
      </c>
      <c r="G229" s="5">
        <v>0.0</v>
      </c>
      <c r="H229" s="5">
        <v>0.0</v>
      </c>
      <c r="I229" s="5">
        <v>1.0</v>
      </c>
      <c r="J229" s="5">
        <v>1.0</v>
      </c>
      <c r="K229" s="5">
        <v>0.0</v>
      </c>
      <c r="L229" s="5">
        <v>0.0</v>
      </c>
      <c r="P229" s="5"/>
      <c r="T229" s="5"/>
      <c r="U229" s="5"/>
      <c r="Y229" s="5"/>
    </row>
    <row r="230" ht="15.75" customHeight="1">
      <c r="A230" s="4" t="s">
        <v>254</v>
      </c>
      <c r="B230" s="5">
        <v>1.25</v>
      </c>
      <c r="C230" s="5">
        <v>1.25</v>
      </c>
      <c r="D230" s="5">
        <f t="shared" si="82"/>
        <v>1</v>
      </c>
      <c r="E230" s="5"/>
      <c r="F230" s="5">
        <v>0.0</v>
      </c>
      <c r="G230" s="5">
        <v>0.0</v>
      </c>
      <c r="H230" s="5">
        <v>0.0</v>
      </c>
      <c r="I230" s="5">
        <v>1.0</v>
      </c>
      <c r="J230" s="5">
        <v>1.0</v>
      </c>
      <c r="K230" s="5">
        <v>0.0</v>
      </c>
      <c r="L230" s="5">
        <v>0.0</v>
      </c>
      <c r="P230" s="5"/>
      <c r="T230" s="5"/>
      <c r="U230" s="5"/>
      <c r="Y230" s="5"/>
    </row>
    <row r="231" ht="15.75" customHeight="1">
      <c r="A231" s="4" t="s">
        <v>255</v>
      </c>
      <c r="B231" s="5">
        <v>1.25</v>
      </c>
      <c r="C231" s="5">
        <v>1.0</v>
      </c>
      <c r="D231" s="5">
        <f t="shared" si="82"/>
        <v>1.25</v>
      </c>
      <c r="E231" s="5"/>
      <c r="F231" s="5">
        <v>0.0</v>
      </c>
      <c r="G231" s="5">
        <v>0.0</v>
      </c>
      <c r="H231" s="5">
        <v>0.0</v>
      </c>
      <c r="I231" s="5">
        <v>1.0</v>
      </c>
      <c r="J231" s="5">
        <v>1.0</v>
      </c>
      <c r="K231" s="5">
        <v>0.0</v>
      </c>
      <c r="L231" s="5">
        <v>0.0</v>
      </c>
      <c r="P231" s="5"/>
      <c r="T231" s="5"/>
      <c r="U231" s="5"/>
      <c r="Y231" s="5"/>
    </row>
    <row r="232" ht="15.75" customHeight="1">
      <c r="A232" s="4" t="s">
        <v>256</v>
      </c>
      <c r="B232" s="5">
        <v>1.75</v>
      </c>
      <c r="C232" s="5">
        <v>1.25</v>
      </c>
      <c r="D232" s="5">
        <f t="shared" si="82"/>
        <v>1.4</v>
      </c>
      <c r="E232" s="5"/>
      <c r="F232" s="5">
        <v>0.0</v>
      </c>
      <c r="G232" s="5">
        <v>0.0</v>
      </c>
      <c r="H232" s="5">
        <v>0.0</v>
      </c>
      <c r="I232" s="5">
        <v>1.0</v>
      </c>
      <c r="J232" s="5">
        <v>1.0</v>
      </c>
      <c r="K232" s="5">
        <v>0.0</v>
      </c>
      <c r="L232" s="5">
        <v>0.0</v>
      </c>
      <c r="P232" s="5"/>
      <c r="T232" s="5"/>
      <c r="U232" s="5"/>
      <c r="Y232" s="5"/>
    </row>
    <row r="233" ht="15.75" customHeight="1">
      <c r="A233" s="4" t="s">
        <v>257</v>
      </c>
      <c r="B233" s="5">
        <v>1.25</v>
      </c>
      <c r="C233" s="5">
        <v>1.15</v>
      </c>
      <c r="D233" s="5">
        <f t="shared" si="82"/>
        <v>1.086956522</v>
      </c>
      <c r="E233" s="5"/>
      <c r="F233" s="5">
        <v>0.0</v>
      </c>
      <c r="G233" s="5">
        <v>0.0</v>
      </c>
      <c r="H233" s="5">
        <v>0.0</v>
      </c>
      <c r="I233" s="5">
        <v>1.0</v>
      </c>
      <c r="J233" s="5">
        <v>1.0</v>
      </c>
      <c r="K233" s="5">
        <v>0.0</v>
      </c>
      <c r="L233" s="5">
        <v>0.0</v>
      </c>
      <c r="P233" s="5"/>
      <c r="T233" s="5"/>
      <c r="U233" s="5"/>
      <c r="Y233" s="5"/>
    </row>
    <row r="234" ht="15.75" customHeight="1">
      <c r="A234" s="4" t="s">
        <v>258</v>
      </c>
      <c r="B234" s="5">
        <v>1.25</v>
      </c>
      <c r="C234" s="5">
        <v>1.0</v>
      </c>
      <c r="D234" s="5">
        <f t="shared" si="82"/>
        <v>1.25</v>
      </c>
      <c r="E234" s="5"/>
      <c r="F234" s="5">
        <v>0.0</v>
      </c>
      <c r="G234" s="5">
        <v>0.0</v>
      </c>
      <c r="H234" s="5">
        <v>0.0</v>
      </c>
      <c r="I234" s="5">
        <v>1.0</v>
      </c>
      <c r="J234" s="5">
        <v>1.0</v>
      </c>
      <c r="K234" s="5">
        <v>0.0</v>
      </c>
      <c r="L234" s="5">
        <v>0.0</v>
      </c>
      <c r="P234" s="5"/>
      <c r="T234" s="5"/>
      <c r="U234" s="5"/>
      <c r="Y234" s="5"/>
    </row>
    <row r="235" ht="15.75" customHeight="1">
      <c r="A235" s="4" t="s">
        <v>259</v>
      </c>
      <c r="B235" s="5">
        <v>2.4</v>
      </c>
      <c r="C235" s="5">
        <v>1.72</v>
      </c>
      <c r="D235" s="5">
        <f t="shared" si="82"/>
        <v>1.395348837</v>
      </c>
      <c r="E235" s="5">
        <v>3.409</v>
      </c>
      <c r="F235" s="5">
        <v>0.0</v>
      </c>
      <c r="G235" s="5">
        <v>0.0</v>
      </c>
      <c r="H235" s="5">
        <v>2.0</v>
      </c>
      <c r="I235" s="5">
        <v>1.0</v>
      </c>
      <c r="J235" s="5">
        <v>0.0</v>
      </c>
      <c r="K235" s="5">
        <v>0.0</v>
      </c>
      <c r="L235" s="5">
        <v>0.0</v>
      </c>
      <c r="M235" s="5">
        <v>0.009</v>
      </c>
      <c r="N235" s="5">
        <v>0.01</v>
      </c>
      <c r="O235" s="5">
        <v>0.009</v>
      </c>
      <c r="P235" s="5">
        <f>(M235+N235+O235)/3</f>
        <v>0.009333333333</v>
      </c>
      <c r="Q235" s="5">
        <v>0.439</v>
      </c>
      <c r="R235" s="5">
        <v>0.41</v>
      </c>
      <c r="S235" s="5">
        <v>0.316</v>
      </c>
      <c r="T235" s="5">
        <f>(Q235+R235+S235)/3</f>
        <v>0.3883333333</v>
      </c>
      <c r="U235" s="5">
        <f>T235/P235</f>
        <v>41.60714286</v>
      </c>
      <c r="V235" s="5">
        <v>0.82</v>
      </c>
      <c r="W235" s="5">
        <v>0.735</v>
      </c>
      <c r="X235" s="5">
        <v>0.699</v>
      </c>
      <c r="Y235" s="5">
        <f>(V235+W235+X235)/3</f>
        <v>0.7513333333</v>
      </c>
    </row>
    <row r="236" ht="15.75" customHeight="1">
      <c r="A236" s="4" t="s">
        <v>260</v>
      </c>
      <c r="B236" s="5">
        <v>5.0</v>
      </c>
      <c r="C236" s="5">
        <v>4.5</v>
      </c>
      <c r="D236" s="5">
        <f t="shared" si="82"/>
        <v>1.111111111</v>
      </c>
      <c r="E236" s="5"/>
      <c r="F236" s="5">
        <v>0.0</v>
      </c>
      <c r="G236" s="5">
        <v>1.0</v>
      </c>
      <c r="H236" s="5">
        <v>2.0</v>
      </c>
      <c r="I236" s="5">
        <v>1.0</v>
      </c>
      <c r="J236" s="5">
        <v>0.0</v>
      </c>
      <c r="K236" s="5">
        <v>0.0</v>
      </c>
      <c r="L236" s="5">
        <v>0.0</v>
      </c>
      <c r="P236" s="5"/>
      <c r="T236" s="5"/>
      <c r="U236" s="5"/>
      <c r="Y236" s="5"/>
    </row>
    <row r="237" ht="15.75" customHeight="1">
      <c r="A237" s="5" t="s">
        <v>261</v>
      </c>
      <c r="B237" s="5">
        <v>2.671</v>
      </c>
      <c r="C237" s="5">
        <v>1.744</v>
      </c>
      <c r="D237" s="5">
        <f t="shared" si="82"/>
        <v>1.531536697</v>
      </c>
      <c r="E237" s="5">
        <v>3.742</v>
      </c>
      <c r="F237" s="5">
        <v>0.0</v>
      </c>
      <c r="G237" s="5">
        <v>0.0</v>
      </c>
      <c r="H237" s="5">
        <v>1.0</v>
      </c>
      <c r="I237" s="5">
        <v>1.0</v>
      </c>
      <c r="J237" s="5">
        <v>0.0</v>
      </c>
      <c r="K237" s="5">
        <v>0.0</v>
      </c>
      <c r="L237" s="5">
        <v>0.0</v>
      </c>
      <c r="M237" s="5">
        <v>0.008</v>
      </c>
      <c r="N237" s="5">
        <v>0.009</v>
      </c>
      <c r="O237" s="5">
        <v>0.007</v>
      </c>
      <c r="P237" s="5">
        <f>(M237+N237+O237)/3</f>
        <v>0.008</v>
      </c>
      <c r="Q237" s="5">
        <v>0.342</v>
      </c>
      <c r="R237" s="5">
        <v>0.392</v>
      </c>
      <c r="S237" s="5">
        <v>0.296</v>
      </c>
      <c r="T237" s="5">
        <f>(Q237+R237+S237)/3</f>
        <v>0.3433333333</v>
      </c>
      <c r="U237" s="5">
        <f>T237/P237</f>
        <v>42.91666667</v>
      </c>
      <c r="V237" s="5">
        <v>0.849</v>
      </c>
      <c r="W237" s="5">
        <v>0.705</v>
      </c>
      <c r="X237" s="5">
        <v>0.853</v>
      </c>
      <c r="Y237" s="5">
        <f>(V237+W237+X237)/3</f>
        <v>0.8023333333</v>
      </c>
      <c r="Z237" s="5"/>
    </row>
    <row r="238" ht="15.75" customHeight="1">
      <c r="A238" s="4" t="s">
        <v>262</v>
      </c>
      <c r="B238" s="5">
        <v>3.0</v>
      </c>
      <c r="C238" s="5">
        <v>1.1</v>
      </c>
      <c r="D238" s="5">
        <f t="shared" si="82"/>
        <v>2.727272727</v>
      </c>
      <c r="E238" s="5"/>
      <c r="F238" s="5">
        <v>1.0</v>
      </c>
      <c r="G238" s="5">
        <v>0.0</v>
      </c>
      <c r="H238" s="5">
        <v>1.0</v>
      </c>
      <c r="I238" s="5">
        <v>0.0</v>
      </c>
      <c r="J238" s="5" t="s">
        <v>26</v>
      </c>
      <c r="K238" s="5">
        <v>0.0</v>
      </c>
      <c r="L238" s="5">
        <v>0.0</v>
      </c>
      <c r="P238" s="5"/>
      <c r="T238" s="5"/>
      <c r="U238" s="5"/>
      <c r="Y238" s="5"/>
    </row>
    <row r="239" ht="15.75" customHeight="1">
      <c r="A239" s="5" t="s">
        <v>263</v>
      </c>
      <c r="B239" s="5">
        <v>1.25</v>
      </c>
      <c r="C239" s="5">
        <v>0.9</v>
      </c>
      <c r="D239" s="5">
        <f t="shared" si="82"/>
        <v>1.388888889</v>
      </c>
      <c r="E239" s="5"/>
      <c r="F239" s="5">
        <v>1.0</v>
      </c>
      <c r="G239" s="5">
        <v>0.0</v>
      </c>
      <c r="H239" s="5">
        <v>1.0</v>
      </c>
      <c r="I239" s="5">
        <v>0.0</v>
      </c>
      <c r="J239" s="5">
        <v>0.0</v>
      </c>
      <c r="K239" s="5">
        <v>0.0</v>
      </c>
      <c r="L239" s="5">
        <v>0.0</v>
      </c>
      <c r="M239" s="5">
        <v>8.0E-4</v>
      </c>
      <c r="N239" s="5">
        <v>0.001</v>
      </c>
      <c r="O239" s="5">
        <v>8.0E-4</v>
      </c>
      <c r="P239" s="5">
        <f>(M239+N239+O239)/3</f>
        <v>0.0008666666667</v>
      </c>
      <c r="Q239" s="5">
        <v>0.402</v>
      </c>
      <c r="R239" s="5">
        <v>0.439</v>
      </c>
      <c r="S239" s="5">
        <v>0.507</v>
      </c>
      <c r="T239" s="5">
        <f>(Q239+R239+S239)/3</f>
        <v>0.4493333333</v>
      </c>
      <c r="U239" s="5">
        <f>T239/P239</f>
        <v>518.4615385</v>
      </c>
      <c r="V239" s="5">
        <v>0.792</v>
      </c>
      <c r="W239" s="5">
        <v>0.474</v>
      </c>
      <c r="X239" s="5">
        <v>0.403</v>
      </c>
      <c r="Y239" s="5">
        <f>(V239+W239+X239)/3</f>
        <v>0.5563333333</v>
      </c>
      <c r="Z239" s="5"/>
    </row>
    <row r="240" ht="15.75" customHeight="1">
      <c r="A240" s="9" t="s">
        <v>264</v>
      </c>
      <c r="B240" s="5">
        <v>2.4</v>
      </c>
      <c r="C240" s="5">
        <v>1.3</v>
      </c>
      <c r="D240" s="5">
        <f t="shared" si="82"/>
        <v>1.846153846</v>
      </c>
      <c r="E240" s="5"/>
      <c r="F240" s="5">
        <v>1.0</v>
      </c>
      <c r="G240" s="5">
        <v>0.0</v>
      </c>
      <c r="H240" s="5">
        <v>1.0</v>
      </c>
      <c r="I240" s="5">
        <v>0.0</v>
      </c>
      <c r="J240" s="5">
        <v>1.0</v>
      </c>
      <c r="K240" s="5">
        <v>0.0</v>
      </c>
      <c r="L240" s="5">
        <v>0.0</v>
      </c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4" t="s">
        <v>265</v>
      </c>
      <c r="B241" s="5">
        <v>34.5</v>
      </c>
      <c r="C241" s="4">
        <v>2.75</v>
      </c>
      <c r="D241" s="5">
        <f t="shared" si="82"/>
        <v>12.54545455</v>
      </c>
      <c r="E241" s="5"/>
      <c r="F241" s="5">
        <v>1.0</v>
      </c>
      <c r="G241" s="5">
        <v>1.0</v>
      </c>
      <c r="H241" s="5">
        <v>1.0</v>
      </c>
      <c r="I241" s="5">
        <v>0.0</v>
      </c>
      <c r="J241" s="5">
        <v>0.0</v>
      </c>
      <c r="K241" s="5">
        <v>0.0</v>
      </c>
      <c r="L241" s="5">
        <v>0.0</v>
      </c>
      <c r="M241" s="4">
        <v>0.019</v>
      </c>
      <c r="N241" s="4">
        <v>0.012</v>
      </c>
      <c r="O241" s="4">
        <v>0.012</v>
      </c>
      <c r="P241" s="5">
        <f>(M241+N241+O241)/3</f>
        <v>0.01433333333</v>
      </c>
      <c r="Q241" s="4">
        <v>0.781</v>
      </c>
      <c r="R241" s="4">
        <v>0.66</v>
      </c>
      <c r="S241" s="4">
        <v>0.591</v>
      </c>
      <c r="T241" s="5">
        <f>(Q241+R241+S241)/3</f>
        <v>0.6773333333</v>
      </c>
      <c r="U241" s="5">
        <f>T241/P241</f>
        <v>47.25581395</v>
      </c>
      <c r="V241" s="4">
        <v>0.194</v>
      </c>
      <c r="W241" s="4">
        <v>0.148</v>
      </c>
      <c r="X241" s="4">
        <v>0.216</v>
      </c>
      <c r="Y241" s="5">
        <f>(V241+W241+X241)/3</f>
        <v>0.186</v>
      </c>
    </row>
    <row r="242" ht="15.75" customHeight="1">
      <c r="A242" s="4" t="s">
        <v>266</v>
      </c>
      <c r="B242" s="5">
        <v>2.3</v>
      </c>
      <c r="D242" s="5">
        <v>1.35</v>
      </c>
      <c r="E242" s="5"/>
      <c r="F242" s="5">
        <v>0.0</v>
      </c>
      <c r="G242" s="5">
        <v>0.0</v>
      </c>
      <c r="H242" s="5" t="s">
        <v>26</v>
      </c>
      <c r="I242" s="5">
        <v>1.0</v>
      </c>
      <c r="J242" s="5">
        <v>1.0</v>
      </c>
      <c r="K242" s="5">
        <v>0.0</v>
      </c>
      <c r="L242" s="5">
        <v>0.0</v>
      </c>
      <c r="P242" s="5"/>
      <c r="T242" s="5"/>
      <c r="U242" s="5"/>
      <c r="Y242" s="5"/>
    </row>
    <row r="243" ht="15.75" customHeight="1">
      <c r="A243" s="4" t="s">
        <v>267</v>
      </c>
      <c r="B243" s="5">
        <v>2.15</v>
      </c>
      <c r="C243" s="4">
        <v>1.7</v>
      </c>
      <c r="D243" s="5">
        <f t="shared" ref="D243:D267" si="91">B243/C243</f>
        <v>1.264705882</v>
      </c>
      <c r="E243" s="5"/>
      <c r="F243" s="5">
        <v>0.0</v>
      </c>
      <c r="G243" s="5">
        <v>0.0</v>
      </c>
      <c r="H243" s="5">
        <v>2.0</v>
      </c>
      <c r="I243" s="5">
        <v>1.0</v>
      </c>
      <c r="J243" s="5">
        <v>0.0</v>
      </c>
      <c r="K243" s="5">
        <v>0.0</v>
      </c>
      <c r="L243" s="5">
        <v>0.0</v>
      </c>
      <c r="P243" s="5"/>
      <c r="T243" s="5"/>
      <c r="U243" s="5"/>
      <c r="Y243" s="5"/>
    </row>
    <row r="244" ht="15.75" customHeight="1">
      <c r="A244" s="6" t="s">
        <v>268</v>
      </c>
      <c r="B244" s="4">
        <v>2.649</v>
      </c>
      <c r="C244" s="4">
        <v>2.342</v>
      </c>
      <c r="D244" s="7">
        <f t="shared" si="91"/>
        <v>1.131084543</v>
      </c>
      <c r="E244" s="7"/>
      <c r="F244" s="4">
        <v>1.0</v>
      </c>
      <c r="G244" s="4">
        <v>0.0</v>
      </c>
      <c r="H244" s="4" t="s">
        <v>26</v>
      </c>
      <c r="I244" s="4">
        <v>1.0</v>
      </c>
      <c r="J244" s="4">
        <v>0.0</v>
      </c>
      <c r="K244" s="4">
        <v>0.0</v>
      </c>
      <c r="L244" s="4">
        <v>0.0</v>
      </c>
      <c r="M244" s="4">
        <v>0.003</v>
      </c>
      <c r="N244" s="4">
        <v>0.007</v>
      </c>
      <c r="O244" s="4">
        <v>0.008</v>
      </c>
      <c r="P244" s="5">
        <f t="shared" ref="P244:P254" si="92">(M244+N244+O244)/3</f>
        <v>0.006</v>
      </c>
      <c r="Q244" s="5">
        <v>0.236</v>
      </c>
      <c r="R244" s="5">
        <v>0.367</v>
      </c>
      <c r="S244" s="5">
        <v>0.353</v>
      </c>
      <c r="T244" s="5">
        <f t="shared" ref="T244:T254" si="93">(Q244+R244+S244)/3</f>
        <v>0.3186666667</v>
      </c>
      <c r="U244" s="5">
        <f t="shared" ref="U244:U254" si="94">T244/P244</f>
        <v>53.11111111</v>
      </c>
      <c r="V244" s="5">
        <v>0.398</v>
      </c>
      <c r="W244" s="5">
        <v>0.626</v>
      </c>
      <c r="X244" s="5">
        <v>0.855</v>
      </c>
      <c r="Y244" s="5">
        <f t="shared" ref="Y244:Y254" si="95">(V244+W244+X244)/3</f>
        <v>0.6263333333</v>
      </c>
    </row>
    <row r="245" ht="15.75" customHeight="1">
      <c r="A245" s="6" t="s">
        <v>269</v>
      </c>
      <c r="B245" s="4">
        <v>3.252</v>
      </c>
      <c r="C245" s="4">
        <v>2.739</v>
      </c>
      <c r="D245" s="7">
        <f t="shared" si="91"/>
        <v>1.187294633</v>
      </c>
      <c r="E245" s="7"/>
      <c r="F245" s="4">
        <v>1.0</v>
      </c>
      <c r="G245" s="4">
        <v>0.0</v>
      </c>
      <c r="H245" s="4" t="s">
        <v>26</v>
      </c>
      <c r="I245" s="4">
        <v>1.0</v>
      </c>
      <c r="J245" s="4">
        <v>0.0</v>
      </c>
      <c r="K245" s="4">
        <v>0.0</v>
      </c>
      <c r="L245" s="4">
        <v>0.0</v>
      </c>
      <c r="M245" s="4">
        <v>0.008</v>
      </c>
      <c r="N245" s="4">
        <v>0.008</v>
      </c>
      <c r="O245" s="4">
        <v>0.011</v>
      </c>
      <c r="P245" s="5">
        <f t="shared" si="92"/>
        <v>0.009</v>
      </c>
      <c r="Q245" s="5">
        <v>0.349</v>
      </c>
      <c r="R245" s="5">
        <v>0.398</v>
      </c>
      <c r="S245" s="5">
        <v>0.406</v>
      </c>
      <c r="T245" s="5">
        <f t="shared" si="93"/>
        <v>0.3843333333</v>
      </c>
      <c r="U245" s="5">
        <f t="shared" si="94"/>
        <v>42.7037037</v>
      </c>
      <c r="V245" s="5">
        <v>0.756</v>
      </c>
      <c r="W245" s="5">
        <v>0.426</v>
      </c>
      <c r="X245" s="5">
        <v>0.842</v>
      </c>
      <c r="Y245" s="5">
        <f t="shared" si="95"/>
        <v>0.6746666667</v>
      </c>
    </row>
    <row r="246" ht="15.75" customHeight="1">
      <c r="A246" s="6" t="s">
        <v>270</v>
      </c>
      <c r="B246" s="4">
        <v>2.688</v>
      </c>
      <c r="C246" s="4">
        <v>2.341</v>
      </c>
      <c r="D246" s="7">
        <f t="shared" si="91"/>
        <v>1.148227253</v>
      </c>
      <c r="E246" s="7"/>
      <c r="F246" s="4">
        <v>1.0</v>
      </c>
      <c r="G246" s="4">
        <v>0.0</v>
      </c>
      <c r="H246" s="4" t="s">
        <v>26</v>
      </c>
      <c r="I246" s="4">
        <v>1.0</v>
      </c>
      <c r="J246" s="4">
        <v>0.0</v>
      </c>
      <c r="K246" s="4">
        <v>0.0</v>
      </c>
      <c r="L246" s="4">
        <v>0.0</v>
      </c>
      <c r="M246" s="4">
        <v>0.004</v>
      </c>
      <c r="N246" s="4">
        <v>0.005</v>
      </c>
      <c r="O246" s="4">
        <v>0.003</v>
      </c>
      <c r="P246" s="5">
        <f t="shared" si="92"/>
        <v>0.004</v>
      </c>
      <c r="Q246" s="5">
        <v>0.265</v>
      </c>
      <c r="R246" s="5">
        <v>0.313</v>
      </c>
      <c r="S246" s="5">
        <v>0.243</v>
      </c>
      <c r="T246" s="5">
        <f t="shared" si="93"/>
        <v>0.2736666667</v>
      </c>
      <c r="U246" s="5">
        <f t="shared" si="94"/>
        <v>68.41666667</v>
      </c>
      <c r="V246" s="5">
        <v>0.453</v>
      </c>
      <c r="W246" s="5">
        <v>0.866</v>
      </c>
      <c r="X246" s="5">
        <v>0.375</v>
      </c>
      <c r="Y246" s="5">
        <f t="shared" si="95"/>
        <v>0.5646666667</v>
      </c>
    </row>
    <row r="247" ht="15.75" customHeight="1">
      <c r="A247" s="6" t="s">
        <v>271</v>
      </c>
      <c r="B247" s="4">
        <v>3.078</v>
      </c>
      <c r="C247" s="4">
        <v>2.991</v>
      </c>
      <c r="D247" s="7">
        <f t="shared" si="91"/>
        <v>1.029087262</v>
      </c>
      <c r="E247" s="7"/>
      <c r="F247" s="4">
        <v>1.0</v>
      </c>
      <c r="G247" s="4">
        <v>0.0</v>
      </c>
      <c r="H247" s="4" t="s">
        <v>26</v>
      </c>
      <c r="I247" s="4">
        <v>1.0</v>
      </c>
      <c r="J247" s="4">
        <v>0.0</v>
      </c>
      <c r="K247" s="4">
        <v>0.0</v>
      </c>
      <c r="L247" s="4">
        <v>0.0</v>
      </c>
      <c r="M247" s="4">
        <v>0.007</v>
      </c>
      <c r="N247" s="4">
        <v>0.005</v>
      </c>
      <c r="O247" s="4">
        <v>0.005</v>
      </c>
      <c r="P247" s="5">
        <f t="shared" si="92"/>
        <v>0.005666666667</v>
      </c>
      <c r="Q247" s="5">
        <v>0.35</v>
      </c>
      <c r="R247" s="5">
        <v>0.294</v>
      </c>
      <c r="S247" s="5">
        <v>0.287</v>
      </c>
      <c r="T247" s="5">
        <f t="shared" si="93"/>
        <v>0.3103333333</v>
      </c>
      <c r="U247" s="5">
        <f t="shared" si="94"/>
        <v>54.76470588</v>
      </c>
      <c r="V247" s="5">
        <v>0.746</v>
      </c>
      <c r="W247" s="5">
        <v>0.717</v>
      </c>
      <c r="X247" s="5">
        <v>0.763</v>
      </c>
      <c r="Y247" s="5">
        <f t="shared" si="95"/>
        <v>0.742</v>
      </c>
    </row>
    <row r="248" ht="15.75" customHeight="1">
      <c r="A248" s="6" t="s">
        <v>272</v>
      </c>
      <c r="B248" s="4">
        <v>2.413</v>
      </c>
      <c r="C248" s="4">
        <v>2.397</v>
      </c>
      <c r="D248" s="7">
        <f t="shared" si="91"/>
        <v>1.00667501</v>
      </c>
      <c r="E248" s="7"/>
      <c r="F248" s="4">
        <v>1.0</v>
      </c>
      <c r="G248" s="4">
        <v>0.0</v>
      </c>
      <c r="H248" s="4" t="s">
        <v>26</v>
      </c>
      <c r="I248" s="4">
        <v>1.0</v>
      </c>
      <c r="J248" s="4">
        <v>0.0</v>
      </c>
      <c r="K248" s="4">
        <v>0.0</v>
      </c>
      <c r="L248" s="4">
        <v>0.0</v>
      </c>
      <c r="M248" s="4">
        <v>0.006</v>
      </c>
      <c r="N248" s="4">
        <v>0.004</v>
      </c>
      <c r="O248" s="4">
        <v>0.006</v>
      </c>
      <c r="P248" s="5">
        <f t="shared" si="92"/>
        <v>0.005333333333</v>
      </c>
      <c r="Q248" s="5">
        <v>0.356</v>
      </c>
      <c r="R248" s="5">
        <v>0.26</v>
      </c>
      <c r="S248" s="5">
        <v>0.305</v>
      </c>
      <c r="T248" s="5">
        <f t="shared" si="93"/>
        <v>0.307</v>
      </c>
      <c r="U248" s="5">
        <f t="shared" si="94"/>
        <v>57.5625</v>
      </c>
      <c r="V248" s="5">
        <v>0.441</v>
      </c>
      <c r="W248" s="5">
        <v>0.437</v>
      </c>
      <c r="X248" s="5">
        <v>0.732</v>
      </c>
      <c r="Y248" s="5">
        <f t="shared" si="95"/>
        <v>0.5366666667</v>
      </c>
    </row>
    <row r="249" ht="15.75" customHeight="1">
      <c r="A249" s="6" t="s">
        <v>273</v>
      </c>
      <c r="B249" s="7">
        <v>2.16</v>
      </c>
      <c r="C249" s="7">
        <v>2.003</v>
      </c>
      <c r="D249" s="7">
        <f t="shared" si="91"/>
        <v>1.078382426</v>
      </c>
      <c r="E249" s="7"/>
      <c r="F249" s="4">
        <v>1.0</v>
      </c>
      <c r="G249" s="5">
        <v>0.0</v>
      </c>
      <c r="H249" s="5" t="s">
        <v>26</v>
      </c>
      <c r="I249" s="5">
        <v>1.0</v>
      </c>
      <c r="J249" s="5">
        <v>0.0</v>
      </c>
      <c r="K249" s="5">
        <v>0.0</v>
      </c>
      <c r="L249" s="5">
        <v>0.0</v>
      </c>
      <c r="M249" s="5">
        <v>0.002</v>
      </c>
      <c r="N249" s="5">
        <v>0.002</v>
      </c>
      <c r="O249" s="5">
        <v>0.003</v>
      </c>
      <c r="P249" s="5">
        <f t="shared" si="92"/>
        <v>0.002333333333</v>
      </c>
      <c r="Q249" s="5">
        <v>0.193</v>
      </c>
      <c r="R249" s="5">
        <v>0.185</v>
      </c>
      <c r="S249" s="5">
        <v>0.216</v>
      </c>
      <c r="T249" s="5">
        <f t="shared" si="93"/>
        <v>0.198</v>
      </c>
      <c r="U249" s="5">
        <f t="shared" si="94"/>
        <v>84.85714286</v>
      </c>
      <c r="V249" s="5">
        <v>0.623</v>
      </c>
      <c r="W249" s="5">
        <v>0.592</v>
      </c>
      <c r="X249" s="5">
        <v>0.545</v>
      </c>
      <c r="Y249" s="5">
        <f t="shared" si="95"/>
        <v>0.5866666667</v>
      </c>
    </row>
    <row r="250" ht="15.75" customHeight="1">
      <c r="A250" s="6" t="s">
        <v>274</v>
      </c>
      <c r="B250" s="7">
        <v>3.268</v>
      </c>
      <c r="C250" s="7">
        <v>2.683</v>
      </c>
      <c r="D250" s="7">
        <f t="shared" si="91"/>
        <v>1.218039508</v>
      </c>
      <c r="E250" s="7"/>
      <c r="F250" s="4">
        <v>1.0</v>
      </c>
      <c r="G250" s="5">
        <v>0.0</v>
      </c>
      <c r="H250" s="5" t="s">
        <v>26</v>
      </c>
      <c r="I250" s="5">
        <v>1.0</v>
      </c>
      <c r="J250" s="4">
        <v>0.0</v>
      </c>
      <c r="K250" s="4">
        <v>0.0</v>
      </c>
      <c r="L250" s="4">
        <v>0.0</v>
      </c>
      <c r="M250" s="4">
        <v>0.002</v>
      </c>
      <c r="N250" s="4">
        <v>0.003</v>
      </c>
      <c r="O250" s="4">
        <v>0.006</v>
      </c>
      <c r="P250" s="5">
        <f t="shared" si="92"/>
        <v>0.003666666667</v>
      </c>
      <c r="Q250" s="5">
        <v>0.184</v>
      </c>
      <c r="R250" s="5">
        <v>0.221</v>
      </c>
      <c r="S250" s="5">
        <v>0.307</v>
      </c>
      <c r="T250" s="5">
        <f t="shared" si="93"/>
        <v>0.2373333333</v>
      </c>
      <c r="U250" s="5">
        <f t="shared" si="94"/>
        <v>64.72727273</v>
      </c>
      <c r="V250" s="5">
        <v>0.813</v>
      </c>
      <c r="W250" s="5">
        <v>0.669</v>
      </c>
      <c r="X250" s="5">
        <v>0.945</v>
      </c>
      <c r="Y250" s="5">
        <f t="shared" si="95"/>
        <v>0.809</v>
      </c>
    </row>
    <row r="251" ht="15.75" customHeight="1">
      <c r="A251" s="4" t="s">
        <v>275</v>
      </c>
      <c r="B251" s="5">
        <v>1.75</v>
      </c>
      <c r="C251" s="5">
        <v>1.3</v>
      </c>
      <c r="D251" s="5">
        <f t="shared" si="91"/>
        <v>1.346153846</v>
      </c>
      <c r="E251" s="5">
        <v>2.372</v>
      </c>
      <c r="F251" s="5">
        <v>0.0</v>
      </c>
      <c r="G251" s="5">
        <v>0.0</v>
      </c>
      <c r="H251" s="5">
        <v>2.0</v>
      </c>
      <c r="I251" s="5">
        <v>0.0</v>
      </c>
      <c r="J251" s="5">
        <v>0.0</v>
      </c>
      <c r="K251" s="5">
        <v>0.0</v>
      </c>
      <c r="L251" s="5">
        <v>0.0</v>
      </c>
      <c r="M251" s="5">
        <v>0.002</v>
      </c>
      <c r="N251" s="5">
        <v>0.002</v>
      </c>
      <c r="O251" s="5">
        <v>0.003</v>
      </c>
      <c r="P251" s="5">
        <f t="shared" si="92"/>
        <v>0.002333333333</v>
      </c>
      <c r="Q251" s="5">
        <v>0.294</v>
      </c>
      <c r="R251" s="5">
        <v>0.349</v>
      </c>
      <c r="S251" s="5">
        <v>0.398</v>
      </c>
      <c r="T251" s="5">
        <f t="shared" si="93"/>
        <v>0.347</v>
      </c>
      <c r="U251" s="5">
        <f t="shared" si="94"/>
        <v>148.7142857</v>
      </c>
      <c r="V251" s="5">
        <v>0.766</v>
      </c>
      <c r="W251" s="5">
        <v>0.752</v>
      </c>
      <c r="X251" s="5">
        <v>0.668</v>
      </c>
      <c r="Y251" s="5">
        <f t="shared" si="95"/>
        <v>0.7286666667</v>
      </c>
    </row>
    <row r="252" ht="15.75" customHeight="1">
      <c r="A252" s="5" t="s">
        <v>276</v>
      </c>
      <c r="B252" s="5">
        <v>0.75</v>
      </c>
      <c r="C252" s="5">
        <v>0.6</v>
      </c>
      <c r="D252" s="5">
        <f t="shared" si="91"/>
        <v>1.25</v>
      </c>
      <c r="E252" s="5">
        <v>0.429</v>
      </c>
      <c r="F252" s="5">
        <v>1.0</v>
      </c>
      <c r="G252" s="5">
        <v>0.0</v>
      </c>
      <c r="H252" s="5">
        <v>1.0</v>
      </c>
      <c r="I252" s="5">
        <v>0.0</v>
      </c>
      <c r="J252" s="5">
        <v>1.0</v>
      </c>
      <c r="K252" s="5">
        <v>0.0</v>
      </c>
      <c r="L252" s="5">
        <v>0.0</v>
      </c>
      <c r="M252" s="5">
        <v>0.016</v>
      </c>
      <c r="N252" s="5">
        <v>0.019</v>
      </c>
      <c r="O252" s="5">
        <v>0.008</v>
      </c>
      <c r="P252" s="5">
        <f t="shared" si="92"/>
        <v>0.01433333333</v>
      </c>
      <c r="Q252" s="5">
        <v>0.479</v>
      </c>
      <c r="R252" s="5">
        <v>0.492</v>
      </c>
      <c r="S252" s="5">
        <v>0.617</v>
      </c>
      <c r="T252" s="5">
        <f t="shared" si="93"/>
        <v>0.5293333333</v>
      </c>
      <c r="U252" s="5">
        <f t="shared" si="94"/>
        <v>36.93023256</v>
      </c>
      <c r="V252" s="5">
        <v>0.7</v>
      </c>
      <c r="W252" s="5">
        <v>0.544</v>
      </c>
      <c r="X252" s="5">
        <v>0.693</v>
      </c>
      <c r="Y252" s="5">
        <f t="shared" si="95"/>
        <v>0.6456666667</v>
      </c>
      <c r="Z252" s="5"/>
    </row>
    <row r="253" ht="15.75" customHeight="1">
      <c r="A253" s="5" t="s">
        <v>277</v>
      </c>
      <c r="B253" s="5">
        <v>0.88</v>
      </c>
      <c r="C253" s="5">
        <v>0.66</v>
      </c>
      <c r="D253" s="5">
        <f t="shared" si="91"/>
        <v>1.333333333</v>
      </c>
      <c r="E253" s="5">
        <v>0.361</v>
      </c>
      <c r="F253" s="5">
        <v>1.0</v>
      </c>
      <c r="G253" s="5">
        <v>0.0</v>
      </c>
      <c r="H253" s="5">
        <v>1.0</v>
      </c>
      <c r="I253" s="5">
        <v>0.0</v>
      </c>
      <c r="J253" s="5">
        <v>1.0</v>
      </c>
      <c r="K253" s="5">
        <v>0.0</v>
      </c>
      <c r="L253" s="5">
        <v>0.0</v>
      </c>
      <c r="M253" s="5">
        <v>0.016</v>
      </c>
      <c r="N253" s="5">
        <v>0.012</v>
      </c>
      <c r="O253" s="5">
        <v>0.008</v>
      </c>
      <c r="P253" s="5">
        <f t="shared" si="92"/>
        <v>0.012</v>
      </c>
      <c r="Q253" s="5">
        <v>0.466</v>
      </c>
      <c r="R253" s="5">
        <v>0.356</v>
      </c>
      <c r="S253" s="5">
        <v>0.403</v>
      </c>
      <c r="T253" s="5">
        <f t="shared" si="93"/>
        <v>0.4083333333</v>
      </c>
      <c r="U253" s="5">
        <f t="shared" si="94"/>
        <v>34.02777778</v>
      </c>
      <c r="V253" s="5">
        <v>0.519</v>
      </c>
      <c r="W253" s="5">
        <v>0.511</v>
      </c>
      <c r="X253" s="5">
        <v>0.9</v>
      </c>
      <c r="Y253" s="5">
        <f t="shared" si="95"/>
        <v>0.6433333333</v>
      </c>
      <c r="Z253" s="5"/>
    </row>
    <row r="254" ht="15.75" customHeight="1">
      <c r="A254" s="4" t="s">
        <v>278</v>
      </c>
      <c r="B254" s="5">
        <v>0.95</v>
      </c>
      <c r="C254" s="5">
        <v>0.6</v>
      </c>
      <c r="D254" s="5">
        <f t="shared" si="91"/>
        <v>1.583333333</v>
      </c>
      <c r="E254" s="5">
        <v>0.239</v>
      </c>
      <c r="F254" s="5">
        <v>1.0</v>
      </c>
      <c r="G254" s="5">
        <v>0.0</v>
      </c>
      <c r="H254" s="5">
        <v>1.0</v>
      </c>
      <c r="I254" s="5">
        <v>0.0</v>
      </c>
      <c r="J254" s="5">
        <v>1.0</v>
      </c>
      <c r="K254" s="5">
        <v>0.0</v>
      </c>
      <c r="L254" s="5">
        <v>0.0</v>
      </c>
      <c r="M254" s="5">
        <v>0.016</v>
      </c>
      <c r="N254" s="5">
        <v>0.006</v>
      </c>
      <c r="O254" s="5">
        <v>0.006</v>
      </c>
      <c r="P254" s="5">
        <f t="shared" si="92"/>
        <v>0.009333333333</v>
      </c>
      <c r="Q254" s="5">
        <v>0.438</v>
      </c>
      <c r="R254" s="5">
        <v>0.404</v>
      </c>
      <c r="S254" s="5">
        <v>0.602</v>
      </c>
      <c r="T254" s="5">
        <f t="shared" si="93"/>
        <v>0.4813333333</v>
      </c>
      <c r="U254" s="5">
        <f t="shared" si="94"/>
        <v>51.57142857</v>
      </c>
      <c r="V254" s="5">
        <v>0.368</v>
      </c>
      <c r="W254" s="5">
        <v>0.362</v>
      </c>
      <c r="X254" s="5">
        <v>0.713</v>
      </c>
      <c r="Y254" s="5">
        <f t="shared" si="95"/>
        <v>0.481</v>
      </c>
    </row>
    <row r="255" ht="15.75" customHeight="1">
      <c r="A255" s="4" t="s">
        <v>279</v>
      </c>
      <c r="B255" s="5">
        <v>0.45</v>
      </c>
      <c r="C255" s="4">
        <v>0.43</v>
      </c>
      <c r="D255" s="5">
        <f t="shared" si="91"/>
        <v>1.046511628</v>
      </c>
      <c r="E255" s="5"/>
      <c r="F255" s="5">
        <v>1.0</v>
      </c>
      <c r="G255" s="5">
        <v>0.0</v>
      </c>
      <c r="H255" s="5">
        <v>1.0</v>
      </c>
      <c r="I255" s="5">
        <v>0.0</v>
      </c>
      <c r="J255" s="5">
        <v>1.0</v>
      </c>
      <c r="K255" s="5">
        <v>0.0</v>
      </c>
      <c r="L255" s="5">
        <v>0.0</v>
      </c>
      <c r="P255" s="5"/>
      <c r="T255" s="5"/>
      <c r="U255" s="5"/>
      <c r="Y255" s="5"/>
    </row>
    <row r="256" ht="15.75" customHeight="1">
      <c r="A256" s="4" t="s">
        <v>280</v>
      </c>
      <c r="B256" s="5">
        <v>1.0</v>
      </c>
      <c r="C256" s="4">
        <v>0.8</v>
      </c>
      <c r="D256" s="5">
        <f t="shared" si="91"/>
        <v>1.25</v>
      </c>
      <c r="E256" s="5"/>
      <c r="F256" s="5">
        <v>1.0</v>
      </c>
      <c r="G256" s="5">
        <v>0.0</v>
      </c>
      <c r="H256" s="5">
        <v>1.0</v>
      </c>
      <c r="I256" s="5">
        <v>1.0</v>
      </c>
      <c r="J256" s="5">
        <v>1.0</v>
      </c>
      <c r="K256" s="5">
        <v>0.0</v>
      </c>
      <c r="L256" s="5">
        <v>0.0</v>
      </c>
      <c r="P256" s="5"/>
      <c r="T256" s="5"/>
      <c r="U256" s="5"/>
      <c r="Y256" s="5"/>
    </row>
    <row r="257" ht="15.75" customHeight="1">
      <c r="A257" s="4" t="s">
        <v>281</v>
      </c>
      <c r="B257" s="5">
        <v>0.922</v>
      </c>
      <c r="C257" s="5">
        <v>0.722</v>
      </c>
      <c r="D257" s="5">
        <f t="shared" si="91"/>
        <v>1.27700831</v>
      </c>
      <c r="E257" s="5">
        <v>0.465</v>
      </c>
      <c r="F257" s="5">
        <v>1.0</v>
      </c>
      <c r="G257" s="5">
        <v>0.0</v>
      </c>
      <c r="H257" s="5">
        <v>1.0</v>
      </c>
      <c r="I257" s="5">
        <v>0.0</v>
      </c>
      <c r="J257" s="5">
        <v>1.0</v>
      </c>
      <c r="K257" s="5">
        <v>0.0</v>
      </c>
      <c r="L257" s="5">
        <v>0.0</v>
      </c>
      <c r="M257" s="5">
        <v>0.036</v>
      </c>
      <c r="N257" s="5">
        <v>0.032</v>
      </c>
      <c r="O257" s="5">
        <v>0.025</v>
      </c>
      <c r="P257" s="5">
        <f>(M257+N257+O257)/3</f>
        <v>0.031</v>
      </c>
      <c r="Q257" s="5">
        <v>1.243</v>
      </c>
      <c r="R257" s="5">
        <v>1.197</v>
      </c>
      <c r="S257" s="5">
        <v>1.015</v>
      </c>
      <c r="T257" s="5">
        <f>(Q257+R257+S257)/3</f>
        <v>1.151666667</v>
      </c>
      <c r="U257" s="5">
        <f>T257/P257</f>
        <v>37.15053763</v>
      </c>
      <c r="V257" s="5">
        <v>0.62</v>
      </c>
      <c r="W257" s="5">
        <v>0.755</v>
      </c>
      <c r="X257" s="5">
        <v>0.804</v>
      </c>
      <c r="Y257" s="5">
        <f>(V257+W257+X257)/3</f>
        <v>0.7263333333</v>
      </c>
    </row>
    <row r="258" ht="15.75" customHeight="1">
      <c r="A258" s="4" t="s">
        <v>282</v>
      </c>
      <c r="B258" s="5">
        <v>0.8</v>
      </c>
      <c r="C258" s="4">
        <v>0.5</v>
      </c>
      <c r="D258" s="5">
        <f t="shared" si="91"/>
        <v>1.6</v>
      </c>
      <c r="E258" s="5"/>
      <c r="F258" s="5">
        <v>1.0</v>
      </c>
      <c r="G258" s="5">
        <v>0.0</v>
      </c>
      <c r="H258" s="5">
        <v>1.0</v>
      </c>
      <c r="I258" s="5">
        <v>0.0</v>
      </c>
      <c r="J258" s="5">
        <v>1.0</v>
      </c>
      <c r="K258" s="5">
        <v>0.0</v>
      </c>
      <c r="L258" s="5">
        <v>0.0</v>
      </c>
      <c r="P258" s="5"/>
      <c r="T258" s="5"/>
      <c r="U258" s="5"/>
      <c r="Y258" s="5"/>
    </row>
    <row r="259" ht="15.75" customHeight="1">
      <c r="A259" s="4" t="s">
        <v>283</v>
      </c>
      <c r="B259" s="5">
        <v>0.75</v>
      </c>
      <c r="C259" s="4">
        <v>0.55</v>
      </c>
      <c r="D259" s="5">
        <f t="shared" si="91"/>
        <v>1.363636364</v>
      </c>
      <c r="E259" s="5">
        <v>0.313</v>
      </c>
      <c r="F259" s="5">
        <v>1.0</v>
      </c>
      <c r="G259" s="5">
        <v>1.0</v>
      </c>
      <c r="H259" s="5">
        <v>1.0</v>
      </c>
      <c r="I259" s="5">
        <v>0.0</v>
      </c>
      <c r="J259" s="5">
        <v>0.0</v>
      </c>
      <c r="K259" s="5">
        <v>0.0</v>
      </c>
      <c r="L259" s="5">
        <v>0.0</v>
      </c>
      <c r="M259" s="5">
        <v>0.002</v>
      </c>
      <c r="N259" s="5">
        <v>0.001</v>
      </c>
      <c r="O259" s="5">
        <v>0.002</v>
      </c>
      <c r="P259" s="5">
        <f t="shared" ref="P259:P261" si="96">(M259+N259+O259)/3</f>
        <v>0.001666666667</v>
      </c>
      <c r="Q259" s="5">
        <v>0.188</v>
      </c>
      <c r="R259" s="5">
        <v>0.199</v>
      </c>
      <c r="S259" s="5">
        <v>0.162</v>
      </c>
      <c r="T259" s="5">
        <f t="shared" ref="T259:T261" si="97">(Q259+R259+S259)/3</f>
        <v>0.183</v>
      </c>
      <c r="U259" s="5">
        <f t="shared" ref="U259:U261" si="98">T259/P259</f>
        <v>109.8</v>
      </c>
      <c r="V259" s="5">
        <v>0.675</v>
      </c>
      <c r="W259" s="5">
        <v>0.622</v>
      </c>
      <c r="X259" s="5">
        <v>0.601</v>
      </c>
      <c r="Y259" s="5">
        <f t="shared" ref="Y259:Y261" si="99">(V259+W259+X259)/3</f>
        <v>0.6326666667</v>
      </c>
    </row>
    <row r="260" ht="15.75" customHeight="1">
      <c r="A260" s="5" t="s">
        <v>284</v>
      </c>
      <c r="B260" s="5">
        <v>2.288</v>
      </c>
      <c r="C260" s="5">
        <v>2.121</v>
      </c>
      <c r="D260" s="7">
        <f t="shared" si="91"/>
        <v>1.078736445</v>
      </c>
      <c r="E260" s="7">
        <v>4.155</v>
      </c>
      <c r="F260" s="5">
        <v>1.0</v>
      </c>
      <c r="G260" s="5">
        <v>0.0</v>
      </c>
      <c r="H260" s="5">
        <v>0.0</v>
      </c>
      <c r="I260" s="5">
        <v>0.0</v>
      </c>
      <c r="J260" s="5">
        <v>1.0</v>
      </c>
      <c r="K260" s="5">
        <v>0.0</v>
      </c>
      <c r="L260" s="5">
        <v>0.0</v>
      </c>
      <c r="M260" s="5">
        <v>0.026</v>
      </c>
      <c r="N260" s="5">
        <v>0.01</v>
      </c>
      <c r="O260" s="5">
        <v>0.021</v>
      </c>
      <c r="P260" s="5">
        <f t="shared" si="96"/>
        <v>0.019</v>
      </c>
      <c r="Q260" s="5">
        <v>0.283</v>
      </c>
      <c r="R260" s="5">
        <v>0.309</v>
      </c>
      <c r="S260" s="5">
        <v>0.286</v>
      </c>
      <c r="T260" s="5">
        <f t="shared" si="97"/>
        <v>0.2926666667</v>
      </c>
      <c r="U260" s="5">
        <f t="shared" si="98"/>
        <v>15.40350877</v>
      </c>
      <c r="V260" s="5">
        <v>0.644</v>
      </c>
      <c r="W260" s="5">
        <v>0.774</v>
      </c>
      <c r="X260" s="5">
        <v>0.64</v>
      </c>
      <c r="Y260" s="5">
        <f t="shared" si="99"/>
        <v>0.686</v>
      </c>
      <c r="Z260" s="5"/>
    </row>
    <row r="261" ht="15.75" customHeight="1">
      <c r="A261" s="5" t="s">
        <v>285</v>
      </c>
      <c r="B261" s="5">
        <v>2.758</v>
      </c>
      <c r="C261" s="5">
        <v>1.578</v>
      </c>
      <c r="D261" s="7">
        <f t="shared" si="91"/>
        <v>1.747782003</v>
      </c>
      <c r="E261" s="7">
        <v>3.533</v>
      </c>
      <c r="F261" s="5">
        <v>0.0</v>
      </c>
      <c r="G261" s="5">
        <v>0.0</v>
      </c>
      <c r="H261" s="5">
        <v>0.0</v>
      </c>
      <c r="I261" s="5">
        <v>0.0</v>
      </c>
      <c r="J261" s="5">
        <v>1.0</v>
      </c>
      <c r="K261" s="5">
        <v>0.0</v>
      </c>
      <c r="L261" s="5">
        <v>0.0</v>
      </c>
      <c r="M261" s="5">
        <v>0.004</v>
      </c>
      <c r="N261" s="5">
        <v>0.005</v>
      </c>
      <c r="O261" s="5">
        <v>0.003</v>
      </c>
      <c r="P261" s="5">
        <f t="shared" si="96"/>
        <v>0.004</v>
      </c>
      <c r="Q261" s="5">
        <v>0.278</v>
      </c>
      <c r="R261" s="5">
        <v>0.449</v>
      </c>
      <c r="S261" s="5">
        <v>0.217</v>
      </c>
      <c r="T261" s="5">
        <f t="shared" si="97"/>
        <v>0.3146666667</v>
      </c>
      <c r="U261" s="5">
        <f t="shared" si="98"/>
        <v>78.66666667</v>
      </c>
      <c r="V261" s="5">
        <v>0.568</v>
      </c>
      <c r="W261" s="5">
        <v>0.889</v>
      </c>
      <c r="X261" s="5">
        <v>0.826</v>
      </c>
      <c r="Y261" s="5">
        <f t="shared" si="99"/>
        <v>0.761</v>
      </c>
      <c r="Z261" s="5"/>
    </row>
    <row r="262" ht="15.75" customHeight="1">
      <c r="A262" s="4" t="s">
        <v>286</v>
      </c>
      <c r="B262" s="5">
        <v>1.6</v>
      </c>
      <c r="C262" s="4">
        <v>1.05</v>
      </c>
      <c r="D262" s="7">
        <f t="shared" si="91"/>
        <v>1.523809524</v>
      </c>
      <c r="E262" s="7"/>
      <c r="F262" s="5">
        <v>1.0</v>
      </c>
      <c r="G262" s="5">
        <v>0.0</v>
      </c>
      <c r="H262" s="5">
        <v>0.0</v>
      </c>
      <c r="I262" s="5">
        <v>0.0</v>
      </c>
      <c r="J262" s="5">
        <v>1.0</v>
      </c>
      <c r="K262" s="5">
        <v>0.0</v>
      </c>
      <c r="L262" s="5">
        <v>0.0</v>
      </c>
      <c r="P262" s="5"/>
      <c r="T262" s="5"/>
      <c r="U262" s="5"/>
      <c r="Y262" s="5"/>
    </row>
    <row r="263" ht="15.75" customHeight="1">
      <c r="A263" s="5" t="s">
        <v>287</v>
      </c>
      <c r="B263" s="5">
        <v>2.15</v>
      </c>
      <c r="C263" s="5">
        <v>2.0</v>
      </c>
      <c r="D263" s="5">
        <f t="shared" si="91"/>
        <v>1.075</v>
      </c>
      <c r="E263" s="5">
        <v>4.172</v>
      </c>
      <c r="F263" s="5">
        <v>0.0</v>
      </c>
      <c r="G263" s="5">
        <v>0.0</v>
      </c>
      <c r="H263" s="5">
        <v>2.0</v>
      </c>
      <c r="I263" s="5">
        <v>0.0</v>
      </c>
      <c r="J263" s="5">
        <v>0.0</v>
      </c>
      <c r="K263" s="5">
        <v>0.0</v>
      </c>
      <c r="L263" s="5">
        <v>0.0</v>
      </c>
      <c r="M263" s="5">
        <v>0.046</v>
      </c>
      <c r="N263" s="5">
        <v>0.031</v>
      </c>
      <c r="O263" s="5">
        <v>0.039</v>
      </c>
      <c r="P263" s="5">
        <f t="shared" ref="P263:P264" si="100">(M263+N263+O263)/3</f>
        <v>0.03866666667</v>
      </c>
      <c r="Q263" s="5">
        <v>0.829</v>
      </c>
      <c r="R263" s="5">
        <v>0.837</v>
      </c>
      <c r="S263" s="5">
        <v>1.217</v>
      </c>
      <c r="T263" s="5">
        <f t="shared" ref="T263:T264" si="101">(Q263+R263+S263)/3</f>
        <v>0.961</v>
      </c>
      <c r="U263" s="5">
        <f t="shared" ref="U263:U264" si="102">T263/P263</f>
        <v>24.85344828</v>
      </c>
      <c r="V263" s="5">
        <v>0.656</v>
      </c>
      <c r="W263" s="5">
        <v>0.762</v>
      </c>
      <c r="X263" s="5">
        <v>0.707</v>
      </c>
      <c r="Y263" s="5">
        <f t="shared" ref="Y263:Y264" si="103">(V263+W263+X263)/3</f>
        <v>0.7083333333</v>
      </c>
      <c r="Z263" s="5"/>
    </row>
    <row r="264" ht="15.75" customHeight="1">
      <c r="A264" s="5" t="s">
        <v>288</v>
      </c>
      <c r="B264" s="5">
        <v>3.15</v>
      </c>
      <c r="C264" s="5">
        <v>3.0</v>
      </c>
      <c r="D264" s="5">
        <f t="shared" si="91"/>
        <v>1.05</v>
      </c>
      <c r="E264" s="5">
        <v>8.117</v>
      </c>
      <c r="F264" s="5">
        <v>0.0</v>
      </c>
      <c r="G264" s="5">
        <v>0.0</v>
      </c>
      <c r="H264" s="5">
        <v>2.0</v>
      </c>
      <c r="I264" s="5">
        <v>1.0</v>
      </c>
      <c r="J264" s="5">
        <v>0.0</v>
      </c>
      <c r="K264" s="5">
        <v>1.0</v>
      </c>
      <c r="L264" s="5">
        <v>0.0</v>
      </c>
      <c r="M264" s="5">
        <v>0.024</v>
      </c>
      <c r="N264" s="5">
        <v>0.022</v>
      </c>
      <c r="O264" s="5">
        <v>0.023</v>
      </c>
      <c r="P264" s="5">
        <f t="shared" si="100"/>
        <v>0.023</v>
      </c>
      <c r="Q264" s="5">
        <v>0.938</v>
      </c>
      <c r="R264" s="5">
        <v>0.932</v>
      </c>
      <c r="S264" s="5">
        <v>0.935</v>
      </c>
      <c r="T264" s="5">
        <f t="shared" si="101"/>
        <v>0.935</v>
      </c>
      <c r="U264" s="5">
        <f t="shared" si="102"/>
        <v>40.65217391</v>
      </c>
      <c r="V264" s="5">
        <v>0.749</v>
      </c>
      <c r="W264" s="5">
        <v>0.39</v>
      </c>
      <c r="X264" s="5">
        <v>0.504</v>
      </c>
      <c r="Y264" s="5">
        <f t="shared" si="103"/>
        <v>0.5476666667</v>
      </c>
      <c r="Z264" s="5"/>
    </row>
    <row r="265" ht="15.75" customHeight="1">
      <c r="A265" s="4" t="s">
        <v>289</v>
      </c>
      <c r="B265" s="4">
        <v>2.0</v>
      </c>
      <c r="C265" s="4">
        <v>2.0</v>
      </c>
      <c r="D265" s="4">
        <f t="shared" si="91"/>
        <v>1</v>
      </c>
      <c r="F265" s="4">
        <v>0.0</v>
      </c>
      <c r="G265" s="4">
        <v>0.0</v>
      </c>
      <c r="H265" s="4" t="s">
        <v>26</v>
      </c>
      <c r="I265" s="4">
        <v>1.0</v>
      </c>
      <c r="J265" s="4" t="s">
        <v>26</v>
      </c>
      <c r="K265" s="4">
        <v>0.0</v>
      </c>
      <c r="L265" s="4">
        <v>0.0</v>
      </c>
      <c r="P265" s="5"/>
      <c r="T265" s="5"/>
      <c r="U265" s="5"/>
      <c r="Y265" s="5"/>
    </row>
    <row r="266" ht="15.75" customHeight="1">
      <c r="A266" s="9" t="s">
        <v>290</v>
      </c>
      <c r="B266" s="5">
        <v>2.0</v>
      </c>
      <c r="C266" s="5">
        <v>1.1</v>
      </c>
      <c r="D266" s="5">
        <f t="shared" si="91"/>
        <v>1.818181818</v>
      </c>
      <c r="E266" s="5">
        <v>1.983</v>
      </c>
      <c r="F266" s="5">
        <v>0.0</v>
      </c>
      <c r="G266" s="5">
        <v>0.0</v>
      </c>
      <c r="H266" s="5">
        <v>0.0</v>
      </c>
      <c r="I266" s="5">
        <v>1.0</v>
      </c>
      <c r="J266" s="5">
        <v>1.0</v>
      </c>
      <c r="K266" s="5">
        <v>1.0</v>
      </c>
      <c r="L266" s="5">
        <v>0.0</v>
      </c>
      <c r="M266" s="5">
        <v>0.008</v>
      </c>
      <c r="N266" s="5">
        <v>0.027</v>
      </c>
      <c r="O266" s="5">
        <v>0.007</v>
      </c>
      <c r="P266" s="5">
        <f t="shared" ref="P266:P267" si="104">(M266+N266+O266)/3</f>
        <v>0.014</v>
      </c>
      <c r="Q266" s="5">
        <v>0.488</v>
      </c>
      <c r="R266" s="5">
        <v>0.63</v>
      </c>
      <c r="S266" s="5">
        <v>0.35</v>
      </c>
      <c r="T266" s="5">
        <f t="shared" ref="T266:T267" si="105">(Q266+R266+S266)/3</f>
        <v>0.4893333333</v>
      </c>
      <c r="U266" s="5">
        <f t="shared" ref="U266:U267" si="106">T266/P266</f>
        <v>34.95238095</v>
      </c>
      <c r="V266" s="5">
        <v>0.314</v>
      </c>
      <c r="W266" s="5">
        <v>0.247</v>
      </c>
      <c r="X266" s="5">
        <v>0.377</v>
      </c>
      <c r="Y266" s="5">
        <f t="shared" ref="Y266:Y267" si="107">(V266+W266+X266)/3</f>
        <v>0.3126666667</v>
      </c>
      <c r="Z266" s="5"/>
    </row>
    <row r="267" ht="15.75" customHeight="1">
      <c r="A267" s="5" t="s">
        <v>291</v>
      </c>
      <c r="B267" s="5">
        <v>0.616</v>
      </c>
      <c r="C267" s="5">
        <v>0.52</v>
      </c>
      <c r="D267" s="5">
        <f t="shared" si="91"/>
        <v>1.184615385</v>
      </c>
      <c r="E267" s="5">
        <v>0.274</v>
      </c>
      <c r="F267" s="5">
        <v>1.0</v>
      </c>
      <c r="G267" s="5">
        <v>1.0</v>
      </c>
      <c r="H267" s="5">
        <v>1.0</v>
      </c>
      <c r="I267" s="5">
        <v>0.0</v>
      </c>
      <c r="J267" s="5">
        <v>0.0</v>
      </c>
      <c r="K267" s="5">
        <v>0.0</v>
      </c>
      <c r="L267" s="5">
        <v>0.0</v>
      </c>
      <c r="M267" s="5">
        <v>0.006</v>
      </c>
      <c r="N267" s="5">
        <v>0.006</v>
      </c>
      <c r="O267" s="5">
        <v>0.006</v>
      </c>
      <c r="P267" s="5">
        <f t="shared" si="104"/>
        <v>0.006</v>
      </c>
      <c r="Q267" s="5">
        <v>0.374</v>
      </c>
      <c r="R267" s="5">
        <v>0.313</v>
      </c>
      <c r="S267" s="5">
        <v>0.279</v>
      </c>
      <c r="T267" s="5">
        <f t="shared" si="105"/>
        <v>0.322</v>
      </c>
      <c r="U267" s="5">
        <f t="shared" si="106"/>
        <v>53.66666667</v>
      </c>
      <c r="V267" s="5">
        <v>0.828</v>
      </c>
      <c r="W267" s="5">
        <v>0.547</v>
      </c>
      <c r="X267" s="5">
        <v>0.868</v>
      </c>
      <c r="Y267" s="5">
        <f t="shared" si="107"/>
        <v>0.7476666667</v>
      </c>
      <c r="Z267" s="5"/>
    </row>
    <row r="268" ht="15.75" customHeight="1">
      <c r="A268" s="4" t="s">
        <v>292</v>
      </c>
      <c r="B268" s="5">
        <v>0.45</v>
      </c>
      <c r="C268" s="5">
        <v>0.35</v>
      </c>
      <c r="D268" s="5">
        <v>1.29</v>
      </c>
      <c r="E268" s="5"/>
      <c r="F268" s="5">
        <v>1.0</v>
      </c>
      <c r="G268" s="5">
        <v>1.0</v>
      </c>
      <c r="H268" s="5">
        <v>1.0</v>
      </c>
      <c r="I268" s="5">
        <v>0.0</v>
      </c>
      <c r="J268" s="5">
        <v>0.0</v>
      </c>
      <c r="K268" s="5">
        <v>0.0</v>
      </c>
      <c r="L268" s="5">
        <v>0.0</v>
      </c>
      <c r="P268" s="5"/>
      <c r="T268" s="5"/>
      <c r="U268" s="5"/>
      <c r="Y268" s="5"/>
    </row>
    <row r="269" ht="15.75" customHeight="1">
      <c r="A269" s="4" t="s">
        <v>293</v>
      </c>
      <c r="B269" s="7">
        <v>0.762</v>
      </c>
      <c r="C269" s="7">
        <v>0.632</v>
      </c>
      <c r="D269" s="7">
        <f t="shared" ref="D269:D285" si="108">B269/C269</f>
        <v>1.205696203</v>
      </c>
      <c r="E269" s="7">
        <v>0.344</v>
      </c>
      <c r="F269" s="5">
        <v>1.0</v>
      </c>
      <c r="G269" s="5">
        <v>1.0</v>
      </c>
      <c r="H269" s="5">
        <v>1.0</v>
      </c>
      <c r="I269" s="5">
        <v>0.0</v>
      </c>
      <c r="J269" s="5">
        <v>1.0</v>
      </c>
      <c r="K269" s="5">
        <v>0.0</v>
      </c>
      <c r="L269" s="5">
        <v>0.0</v>
      </c>
      <c r="M269" s="5">
        <v>0.009</v>
      </c>
      <c r="N269" s="5">
        <v>0.007</v>
      </c>
      <c r="O269" s="5">
        <v>0.0012</v>
      </c>
      <c r="P269" s="5">
        <f t="shared" ref="P269:P274" si="109">(M269+N269+O269)/3</f>
        <v>0.005733333333</v>
      </c>
      <c r="Q269" s="5">
        <v>0.559</v>
      </c>
      <c r="R269" s="5">
        <v>0.431</v>
      </c>
      <c r="S269" s="5">
        <v>0.477</v>
      </c>
      <c r="T269" s="5">
        <f t="shared" ref="T269:T274" si="110">(Q269+R269+S269)/3</f>
        <v>0.489</v>
      </c>
      <c r="U269" s="5">
        <f t="shared" ref="U269:U274" si="111">T269/P269</f>
        <v>85.29069767</v>
      </c>
      <c r="V269" s="5">
        <v>0.559</v>
      </c>
      <c r="W269" s="5">
        <v>0.431</v>
      </c>
      <c r="X269" s="5">
        <v>0.477</v>
      </c>
      <c r="Y269" s="5">
        <f t="shared" ref="Y269:Y274" si="112">(V269+W269+X269)/3</f>
        <v>0.489</v>
      </c>
    </row>
    <row r="270" ht="15.75" customHeight="1">
      <c r="A270" s="4" t="s">
        <v>294</v>
      </c>
      <c r="B270" s="5">
        <v>2.4</v>
      </c>
      <c r="C270" s="5">
        <v>2.0</v>
      </c>
      <c r="D270" s="5">
        <f t="shared" si="108"/>
        <v>1.2</v>
      </c>
      <c r="E270" s="5">
        <v>2.583</v>
      </c>
      <c r="F270" s="5">
        <v>0.0</v>
      </c>
      <c r="G270" s="5">
        <v>0.0</v>
      </c>
      <c r="H270" s="5">
        <v>0.0</v>
      </c>
      <c r="I270" s="5">
        <v>0.0</v>
      </c>
      <c r="J270" s="5">
        <v>1.0</v>
      </c>
      <c r="K270" s="5">
        <v>0.0</v>
      </c>
      <c r="L270" s="5">
        <v>0.0</v>
      </c>
      <c r="M270" s="5">
        <v>0.027</v>
      </c>
      <c r="N270" s="5">
        <v>0.029</v>
      </c>
      <c r="O270" s="5">
        <v>0.037</v>
      </c>
      <c r="P270" s="5">
        <f t="shared" si="109"/>
        <v>0.031</v>
      </c>
      <c r="Q270" s="5">
        <v>0.683</v>
      </c>
      <c r="R270" s="5">
        <v>0.56</v>
      </c>
      <c r="S270" s="5">
        <v>0.876</v>
      </c>
      <c r="T270" s="5">
        <f t="shared" si="110"/>
        <v>0.7063333333</v>
      </c>
      <c r="U270" s="5">
        <f t="shared" si="111"/>
        <v>22.78494624</v>
      </c>
      <c r="V270" s="5">
        <v>0.646</v>
      </c>
      <c r="W270" s="5">
        <v>0.813</v>
      </c>
      <c r="X270" s="5">
        <v>0.793</v>
      </c>
      <c r="Y270" s="5">
        <f t="shared" si="112"/>
        <v>0.7506666667</v>
      </c>
    </row>
    <row r="271" ht="15.75" customHeight="1">
      <c r="A271" s="5" t="s">
        <v>295</v>
      </c>
      <c r="B271" s="5">
        <v>2.498</v>
      </c>
      <c r="C271" s="5">
        <v>2.448</v>
      </c>
      <c r="D271" s="5">
        <f t="shared" si="108"/>
        <v>1.020424837</v>
      </c>
      <c r="E271" s="5">
        <v>5.701</v>
      </c>
      <c r="F271" s="5">
        <v>0.0</v>
      </c>
      <c r="G271" s="5">
        <v>0.0</v>
      </c>
      <c r="H271" s="5">
        <v>0.0</v>
      </c>
      <c r="I271" s="5">
        <v>1.0</v>
      </c>
      <c r="J271" s="5">
        <v>1.0</v>
      </c>
      <c r="K271" s="5">
        <v>0.0</v>
      </c>
      <c r="L271" s="5">
        <v>0.0</v>
      </c>
      <c r="M271" s="5">
        <v>0.012</v>
      </c>
      <c r="N271" s="5">
        <v>0.006</v>
      </c>
      <c r="O271" s="5">
        <v>0.003</v>
      </c>
      <c r="P271" s="5">
        <f t="shared" si="109"/>
        <v>0.007</v>
      </c>
      <c r="Q271" s="5">
        <v>0.467</v>
      </c>
      <c r="R271" s="5">
        <v>0.34</v>
      </c>
      <c r="S271" s="5">
        <v>0.186</v>
      </c>
      <c r="T271" s="5">
        <f t="shared" si="110"/>
        <v>0.331</v>
      </c>
      <c r="U271" s="5">
        <f t="shared" si="111"/>
        <v>47.28571429</v>
      </c>
      <c r="V271" s="5">
        <v>0.64</v>
      </c>
      <c r="W271" s="5">
        <v>0.77</v>
      </c>
      <c r="X271" s="5">
        <v>0.767</v>
      </c>
      <c r="Y271" s="5">
        <f t="shared" si="112"/>
        <v>0.7256666667</v>
      </c>
      <c r="Z271" s="5"/>
    </row>
    <row r="272" ht="15.75" customHeight="1">
      <c r="A272" s="5" t="s">
        <v>296</v>
      </c>
      <c r="B272" s="5">
        <v>1.634</v>
      </c>
      <c r="C272" s="5">
        <v>1.382</v>
      </c>
      <c r="D272" s="5">
        <f t="shared" si="108"/>
        <v>1.182344428</v>
      </c>
      <c r="E272" s="5">
        <v>1.848</v>
      </c>
      <c r="F272" s="5">
        <v>0.0</v>
      </c>
      <c r="G272" s="5">
        <v>0.0</v>
      </c>
      <c r="H272" s="5">
        <v>2.0</v>
      </c>
      <c r="I272" s="5">
        <v>0.0</v>
      </c>
      <c r="J272" s="5">
        <v>1.0</v>
      </c>
      <c r="K272" s="5">
        <v>0.0</v>
      </c>
      <c r="L272" s="5">
        <v>0.0</v>
      </c>
      <c r="M272" s="5">
        <v>0.009</v>
      </c>
      <c r="N272" s="5">
        <v>0.008</v>
      </c>
      <c r="O272" s="5">
        <v>0.014</v>
      </c>
      <c r="P272" s="5">
        <f t="shared" si="109"/>
        <v>0.01033333333</v>
      </c>
      <c r="Q272" s="5">
        <v>0.554</v>
      </c>
      <c r="R272" s="5">
        <v>0.573</v>
      </c>
      <c r="S272" s="5">
        <v>0.433</v>
      </c>
      <c r="T272" s="5">
        <f t="shared" si="110"/>
        <v>0.52</v>
      </c>
      <c r="U272" s="5">
        <f t="shared" si="111"/>
        <v>50.32258065</v>
      </c>
      <c r="V272" s="5">
        <v>0.485</v>
      </c>
      <c r="W272" s="5">
        <v>0.458</v>
      </c>
      <c r="X272" s="5">
        <v>0.447</v>
      </c>
      <c r="Y272" s="5">
        <f t="shared" si="112"/>
        <v>0.4633333333</v>
      </c>
      <c r="Z272" s="5"/>
    </row>
    <row r="273" ht="15.75" customHeight="1">
      <c r="A273" s="5" t="s">
        <v>297</v>
      </c>
      <c r="B273" s="5">
        <v>2.052</v>
      </c>
      <c r="C273" s="5">
        <v>1.672</v>
      </c>
      <c r="D273" s="5">
        <f t="shared" si="108"/>
        <v>1.227272727</v>
      </c>
      <c r="E273" s="5">
        <v>2.9</v>
      </c>
      <c r="F273" s="5">
        <v>0.0</v>
      </c>
      <c r="G273" s="5">
        <v>0.0</v>
      </c>
      <c r="H273" s="5">
        <v>2.0</v>
      </c>
      <c r="I273" s="5">
        <v>1.0</v>
      </c>
      <c r="J273" s="5">
        <v>1.0</v>
      </c>
      <c r="K273" s="5">
        <v>0.0</v>
      </c>
      <c r="L273" s="5">
        <v>0.0</v>
      </c>
      <c r="M273" s="5">
        <v>0.016</v>
      </c>
      <c r="N273" s="5">
        <v>0.016</v>
      </c>
      <c r="O273" s="5">
        <v>0.012</v>
      </c>
      <c r="P273" s="5">
        <f t="shared" si="109"/>
        <v>0.01466666667</v>
      </c>
      <c r="Q273" s="5">
        <v>0.826</v>
      </c>
      <c r="R273" s="5">
        <v>0.403</v>
      </c>
      <c r="S273" s="5">
        <v>0.642</v>
      </c>
      <c r="T273" s="5">
        <f t="shared" si="110"/>
        <v>0.6236666667</v>
      </c>
      <c r="U273" s="5">
        <f t="shared" si="111"/>
        <v>42.52272727</v>
      </c>
      <c r="V273" s="5">
        <v>0.734</v>
      </c>
      <c r="W273" s="5">
        <v>0.447</v>
      </c>
      <c r="X273" s="5">
        <v>0.556</v>
      </c>
      <c r="Y273" s="5">
        <f t="shared" si="112"/>
        <v>0.579</v>
      </c>
      <c r="Z273" s="5"/>
    </row>
    <row r="274" ht="15.75" customHeight="1">
      <c r="A274" s="5" t="s">
        <v>298</v>
      </c>
      <c r="B274" s="5">
        <v>1.9</v>
      </c>
      <c r="C274" s="5">
        <v>1.1</v>
      </c>
      <c r="D274" s="5">
        <f t="shared" si="108"/>
        <v>1.727272727</v>
      </c>
      <c r="E274" s="5">
        <v>1.94</v>
      </c>
      <c r="F274" s="5">
        <v>0.0</v>
      </c>
      <c r="G274" s="5">
        <v>0.0</v>
      </c>
      <c r="H274" s="5">
        <v>2.0</v>
      </c>
      <c r="I274" s="5">
        <v>1.0</v>
      </c>
      <c r="J274" s="5">
        <v>1.0</v>
      </c>
      <c r="K274" s="5">
        <v>0.0</v>
      </c>
      <c r="L274" s="5">
        <v>0.0</v>
      </c>
      <c r="M274" s="5">
        <v>0.016</v>
      </c>
      <c r="N274" s="5">
        <v>0.016</v>
      </c>
      <c r="O274" s="5">
        <v>0.011</v>
      </c>
      <c r="P274" s="5">
        <f t="shared" si="109"/>
        <v>0.01433333333</v>
      </c>
      <c r="Q274" s="5">
        <v>0.855</v>
      </c>
      <c r="R274" s="5">
        <v>0.643</v>
      </c>
      <c r="S274" s="5">
        <v>0.703</v>
      </c>
      <c r="T274" s="5">
        <f t="shared" si="110"/>
        <v>0.7336666667</v>
      </c>
      <c r="U274" s="5">
        <f t="shared" si="111"/>
        <v>51.18604651</v>
      </c>
      <c r="V274" s="5">
        <v>0.569</v>
      </c>
      <c r="W274" s="5">
        <v>0.734</v>
      </c>
      <c r="X274" s="5">
        <v>0.505</v>
      </c>
      <c r="Y274" s="5">
        <f t="shared" si="112"/>
        <v>0.6026666667</v>
      </c>
      <c r="Z274" s="5"/>
    </row>
    <row r="275" ht="14.25" customHeight="1">
      <c r="A275" s="4" t="s">
        <v>299</v>
      </c>
      <c r="B275" s="5">
        <v>1.5</v>
      </c>
      <c r="C275" s="4">
        <v>1.25</v>
      </c>
      <c r="D275" s="5">
        <f t="shared" si="108"/>
        <v>1.2</v>
      </c>
      <c r="E275" s="5"/>
      <c r="F275" s="5">
        <v>0.0</v>
      </c>
      <c r="G275" s="5">
        <v>0.0</v>
      </c>
      <c r="H275" s="5">
        <v>2.0</v>
      </c>
      <c r="I275" s="5">
        <v>1.0</v>
      </c>
      <c r="J275" s="5">
        <v>1.0</v>
      </c>
      <c r="K275" s="5">
        <v>0.0</v>
      </c>
      <c r="L275" s="5">
        <v>0.0</v>
      </c>
      <c r="P275" s="5"/>
      <c r="T275" s="5"/>
      <c r="U275" s="5"/>
      <c r="Y275" s="5"/>
    </row>
    <row r="276" ht="15.75" customHeight="1">
      <c r="A276" s="4" t="s">
        <v>300</v>
      </c>
      <c r="B276" s="5">
        <v>1.873</v>
      </c>
      <c r="C276" s="5">
        <v>1.849</v>
      </c>
      <c r="D276" s="4">
        <f t="shared" si="108"/>
        <v>1.012979989</v>
      </c>
      <c r="E276" s="4">
        <v>2.586</v>
      </c>
      <c r="F276" s="5">
        <v>0.0</v>
      </c>
      <c r="G276" s="5">
        <v>0.0</v>
      </c>
      <c r="H276" s="5">
        <v>2.0</v>
      </c>
      <c r="I276" s="5">
        <v>1.0</v>
      </c>
      <c r="J276" s="5">
        <v>1.0</v>
      </c>
      <c r="K276" s="5">
        <v>0.0</v>
      </c>
      <c r="L276" s="5">
        <v>0.0</v>
      </c>
      <c r="M276" s="5">
        <v>0.011</v>
      </c>
      <c r="N276" s="5">
        <v>0.007</v>
      </c>
      <c r="O276" s="5">
        <v>0.005</v>
      </c>
      <c r="P276" s="5">
        <f>(M276+N276+O276)/3</f>
        <v>0.007666666667</v>
      </c>
      <c r="Q276" s="5">
        <v>0.334</v>
      </c>
      <c r="R276" s="5">
        <v>0.404</v>
      </c>
      <c r="S276" s="5">
        <v>0.445</v>
      </c>
      <c r="T276" s="5">
        <f>(Q276+R276+S276)/3</f>
        <v>0.3943333333</v>
      </c>
      <c r="U276" s="5">
        <f>T276/P276</f>
        <v>51.43478261</v>
      </c>
      <c r="V276" s="5">
        <v>0.633</v>
      </c>
      <c r="W276" s="5">
        <v>0.495</v>
      </c>
      <c r="X276" s="5">
        <v>0.685</v>
      </c>
    </row>
    <row r="277" ht="15.75" customHeight="1">
      <c r="A277" s="4" t="s">
        <v>301</v>
      </c>
      <c r="B277" s="5">
        <v>1.4</v>
      </c>
      <c r="C277" s="5">
        <v>1.1</v>
      </c>
      <c r="D277" s="4">
        <f t="shared" si="108"/>
        <v>1.272727273</v>
      </c>
      <c r="F277" s="5">
        <v>0.0</v>
      </c>
      <c r="G277" s="5">
        <v>0.0</v>
      </c>
      <c r="H277" s="5">
        <v>2.0</v>
      </c>
      <c r="I277" s="5">
        <v>1.0</v>
      </c>
      <c r="J277" s="5">
        <v>1.0</v>
      </c>
      <c r="K277" s="5">
        <v>0.0</v>
      </c>
      <c r="L277" s="5">
        <v>0.0</v>
      </c>
      <c r="P277" s="5"/>
      <c r="T277" s="5"/>
      <c r="U277" s="5"/>
      <c r="Y277" s="5"/>
    </row>
    <row r="278" ht="15.75" customHeight="1">
      <c r="A278" s="5" t="s">
        <v>302</v>
      </c>
      <c r="B278" s="5">
        <v>2.005</v>
      </c>
      <c r="C278" s="5">
        <v>1.748</v>
      </c>
      <c r="D278" s="5">
        <f t="shared" si="108"/>
        <v>1.147025172</v>
      </c>
      <c r="E278" s="5">
        <v>3.012</v>
      </c>
      <c r="F278" s="5">
        <v>0.0</v>
      </c>
      <c r="G278" s="5">
        <v>0.0</v>
      </c>
      <c r="H278" s="5">
        <v>2.0</v>
      </c>
      <c r="I278" s="5">
        <v>1.0</v>
      </c>
      <c r="J278" s="5">
        <v>1.0</v>
      </c>
      <c r="K278" s="5">
        <v>0.0</v>
      </c>
      <c r="L278" s="5">
        <v>0.0</v>
      </c>
      <c r="M278" s="5">
        <v>0.02</v>
      </c>
      <c r="N278" s="5">
        <v>0.027</v>
      </c>
      <c r="O278" s="5">
        <v>0.02</v>
      </c>
      <c r="P278" s="5">
        <f>(M278+N278+O278)/3</f>
        <v>0.02233333333</v>
      </c>
      <c r="Q278" s="5">
        <v>0.473</v>
      </c>
      <c r="R278" s="5">
        <v>0.351</v>
      </c>
      <c r="S278" s="5">
        <v>0.668</v>
      </c>
      <c r="T278" s="5">
        <f>(Q278+R278+S278)/3</f>
        <v>0.4973333333</v>
      </c>
      <c r="U278" s="5">
        <f>T278/P278</f>
        <v>22.26865672</v>
      </c>
      <c r="V278" s="5">
        <v>0.869</v>
      </c>
      <c r="W278" s="5">
        <v>0.68</v>
      </c>
      <c r="X278" s="5">
        <v>0.561</v>
      </c>
      <c r="Y278" s="5">
        <f>(V278+W278+X278)/3</f>
        <v>0.7033333333</v>
      </c>
      <c r="Z278" s="5"/>
    </row>
    <row r="279" ht="15.75" customHeight="1">
      <c r="A279" s="5" t="s">
        <v>303</v>
      </c>
      <c r="B279" s="5">
        <v>2.5</v>
      </c>
      <c r="C279" s="5">
        <v>1.85</v>
      </c>
      <c r="D279" s="5">
        <f t="shared" si="108"/>
        <v>1.351351351</v>
      </c>
      <c r="E279" s="5"/>
      <c r="F279" s="5">
        <v>0.0</v>
      </c>
      <c r="G279" s="5">
        <v>1.0</v>
      </c>
      <c r="H279" s="5">
        <v>2.0</v>
      </c>
      <c r="I279" s="5">
        <v>0.0</v>
      </c>
      <c r="J279" s="5">
        <v>1.0</v>
      </c>
      <c r="K279" s="5">
        <v>0.0</v>
      </c>
      <c r="L279" s="5">
        <v>0.0</v>
      </c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 t="s">
        <v>304</v>
      </c>
      <c r="B280" s="5">
        <v>3.05</v>
      </c>
      <c r="C280" s="5">
        <v>2.35</v>
      </c>
      <c r="D280" s="5">
        <f t="shared" si="108"/>
        <v>1.29787234</v>
      </c>
      <c r="E280" s="5"/>
      <c r="F280" s="5">
        <v>0.0</v>
      </c>
      <c r="G280" s="5">
        <v>1.0</v>
      </c>
      <c r="H280" s="5">
        <v>2.0</v>
      </c>
      <c r="I280" s="5">
        <v>1.0</v>
      </c>
      <c r="J280" s="5">
        <v>1.0</v>
      </c>
      <c r="K280" s="5">
        <v>0.0</v>
      </c>
      <c r="L280" s="5">
        <v>0.0</v>
      </c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4" t="s">
        <v>305</v>
      </c>
      <c r="B281" s="5">
        <v>1.4</v>
      </c>
      <c r="C281" s="5">
        <v>0.9</v>
      </c>
      <c r="D281" s="5">
        <f t="shared" si="108"/>
        <v>1.555555556</v>
      </c>
      <c r="E281" s="5"/>
      <c r="F281" s="5">
        <v>1.0</v>
      </c>
      <c r="G281" s="5">
        <v>0.0</v>
      </c>
      <c r="H281" s="5">
        <v>1.0</v>
      </c>
      <c r="I281" s="5">
        <v>0.0</v>
      </c>
      <c r="J281" s="5">
        <v>0.0</v>
      </c>
      <c r="K281" s="5">
        <v>0.0</v>
      </c>
      <c r="L281" s="5">
        <v>0.0</v>
      </c>
      <c r="P281" s="5"/>
      <c r="T281" s="5"/>
      <c r="U281" s="5"/>
      <c r="Y281" s="5"/>
    </row>
    <row r="282" ht="15.75" customHeight="1">
      <c r="A282" s="4" t="s">
        <v>306</v>
      </c>
      <c r="B282" s="5">
        <v>0.95</v>
      </c>
      <c r="C282" s="5">
        <v>0.9</v>
      </c>
      <c r="D282" s="5">
        <f t="shared" si="108"/>
        <v>1.055555556</v>
      </c>
      <c r="E282" s="5">
        <v>0.424</v>
      </c>
      <c r="F282" s="5">
        <v>1.0</v>
      </c>
      <c r="G282" s="5">
        <v>0.0</v>
      </c>
      <c r="H282" s="5">
        <v>0.0</v>
      </c>
      <c r="I282" s="5">
        <v>0.0</v>
      </c>
      <c r="J282" s="5">
        <v>1.0</v>
      </c>
      <c r="K282" s="5">
        <v>0.0</v>
      </c>
      <c r="L282" s="5">
        <v>0.0</v>
      </c>
      <c r="M282" s="5">
        <v>0.002</v>
      </c>
      <c r="N282" s="5">
        <v>0.006</v>
      </c>
      <c r="O282" s="5">
        <v>0.003</v>
      </c>
      <c r="P282" s="5">
        <f t="shared" ref="P282:P284" si="113">(M282+N282+O282)/3</f>
        <v>0.003666666667</v>
      </c>
      <c r="Q282" s="5">
        <v>0.333</v>
      </c>
      <c r="R282" s="5">
        <v>0.221</v>
      </c>
      <c r="S282" s="5">
        <v>0.232</v>
      </c>
      <c r="T282" s="5">
        <f t="shared" ref="T282:T284" si="114">(Q282+R282+S282)/3</f>
        <v>0.262</v>
      </c>
      <c r="U282" s="5">
        <f t="shared" ref="U282:U284" si="115">T282/P282</f>
        <v>71.45454545</v>
      </c>
      <c r="V282" s="5">
        <v>0.739</v>
      </c>
      <c r="W282" s="5">
        <v>0.41</v>
      </c>
      <c r="X282" s="5">
        <v>0.71</v>
      </c>
      <c r="Y282" s="5">
        <f t="shared" ref="Y282:Y284" si="116">(V282+W282+X282)/3</f>
        <v>0.6196666667</v>
      </c>
    </row>
    <row r="283" ht="15.75" customHeight="1">
      <c r="A283" s="5" t="s">
        <v>307</v>
      </c>
      <c r="B283" s="5">
        <v>3.716</v>
      </c>
      <c r="C283" s="5">
        <v>3.039</v>
      </c>
      <c r="D283" s="5">
        <f t="shared" si="108"/>
        <v>1.222770648</v>
      </c>
      <c r="E283" s="5"/>
      <c r="F283" s="5">
        <v>0.0</v>
      </c>
      <c r="G283" s="5">
        <v>1.0</v>
      </c>
      <c r="H283" s="5">
        <v>0.0</v>
      </c>
      <c r="I283" s="5">
        <v>1.0</v>
      </c>
      <c r="J283" s="5">
        <v>1.0</v>
      </c>
      <c r="K283" s="5">
        <v>0.0</v>
      </c>
      <c r="L283" s="5">
        <v>0.0</v>
      </c>
      <c r="M283" s="5">
        <v>0.022</v>
      </c>
      <c r="N283" s="5">
        <v>0.017</v>
      </c>
      <c r="O283" s="5">
        <v>0.034</v>
      </c>
      <c r="P283" s="5">
        <f t="shared" si="113"/>
        <v>0.02433333333</v>
      </c>
      <c r="Q283" s="5">
        <v>1.207</v>
      </c>
      <c r="R283" s="5">
        <v>0.858</v>
      </c>
      <c r="S283" s="5">
        <v>1.478</v>
      </c>
      <c r="T283" s="5">
        <f t="shared" si="114"/>
        <v>1.181</v>
      </c>
      <c r="U283" s="5">
        <f t="shared" si="115"/>
        <v>48.53424658</v>
      </c>
      <c r="V283" s="5">
        <v>0.674</v>
      </c>
      <c r="W283" s="5">
        <v>0.834</v>
      </c>
      <c r="X283" s="5">
        <v>0.368</v>
      </c>
      <c r="Y283" s="5">
        <f t="shared" si="116"/>
        <v>0.6253333333</v>
      </c>
      <c r="Z283" s="5"/>
    </row>
    <row r="284" ht="15.75" customHeight="1">
      <c r="A284" s="5" t="s">
        <v>308</v>
      </c>
      <c r="B284" s="5">
        <v>2.9</v>
      </c>
      <c r="C284" s="5">
        <v>1.66</v>
      </c>
      <c r="D284" s="5">
        <f t="shared" si="108"/>
        <v>1.746987952</v>
      </c>
      <c r="E284" s="5">
        <v>5.537</v>
      </c>
      <c r="F284" s="5">
        <v>0.0</v>
      </c>
      <c r="G284" s="5">
        <v>0.0</v>
      </c>
      <c r="H284" s="5">
        <v>2.0</v>
      </c>
      <c r="I284" s="5">
        <v>1.0</v>
      </c>
      <c r="J284" s="5">
        <v>0.0</v>
      </c>
      <c r="K284" s="5">
        <v>0.0</v>
      </c>
      <c r="L284" s="5">
        <v>0.0</v>
      </c>
      <c r="M284" s="5">
        <v>0.017</v>
      </c>
      <c r="N284" s="5">
        <v>0.013</v>
      </c>
      <c r="O284" s="5">
        <v>0.017</v>
      </c>
      <c r="P284" s="5">
        <f t="shared" si="113"/>
        <v>0.01566666667</v>
      </c>
      <c r="Q284" s="5">
        <v>0.432</v>
      </c>
      <c r="R284" s="5">
        <v>0.484</v>
      </c>
      <c r="S284" s="5">
        <v>0.463</v>
      </c>
      <c r="T284" s="5">
        <f t="shared" si="114"/>
        <v>0.4596666667</v>
      </c>
      <c r="U284" s="5">
        <f t="shared" si="115"/>
        <v>29.34042553</v>
      </c>
      <c r="V284" s="5">
        <v>0.665</v>
      </c>
      <c r="W284" s="5">
        <v>0.832</v>
      </c>
      <c r="X284" s="5">
        <v>0.774</v>
      </c>
      <c r="Y284" s="5">
        <f t="shared" si="116"/>
        <v>0.757</v>
      </c>
      <c r="Z284" s="5"/>
    </row>
    <row r="285" ht="15.75" customHeight="1">
      <c r="A285" s="4" t="s">
        <v>309</v>
      </c>
      <c r="B285" s="4">
        <v>1.83</v>
      </c>
      <c r="C285" s="4">
        <v>1.42</v>
      </c>
      <c r="D285" s="4">
        <f t="shared" si="108"/>
        <v>1.288732394</v>
      </c>
      <c r="F285" s="4">
        <v>0.0</v>
      </c>
      <c r="G285" s="4">
        <v>0.0</v>
      </c>
      <c r="H285" s="4" t="s">
        <v>26</v>
      </c>
      <c r="I285" s="4">
        <v>1.0</v>
      </c>
      <c r="J285" s="4" t="s">
        <v>26</v>
      </c>
      <c r="K285" s="4">
        <v>0.0</v>
      </c>
      <c r="L285" s="4">
        <v>0.0</v>
      </c>
      <c r="P285" s="5"/>
      <c r="T285" s="5"/>
      <c r="U285" s="5"/>
      <c r="Y285" s="5"/>
    </row>
    <row r="286" ht="15.75" customHeight="1">
      <c r="A286" s="4" t="s">
        <v>310</v>
      </c>
      <c r="B286" s="5">
        <v>1.8</v>
      </c>
      <c r="D286" s="5">
        <v>1.0</v>
      </c>
      <c r="E286" s="5"/>
      <c r="F286" s="5">
        <v>0.0</v>
      </c>
      <c r="G286" s="5">
        <v>0.0</v>
      </c>
      <c r="H286" s="5" t="s">
        <v>26</v>
      </c>
      <c r="I286" s="5" t="s">
        <v>26</v>
      </c>
      <c r="J286" s="5">
        <v>1.0</v>
      </c>
      <c r="K286" s="5">
        <v>0.0</v>
      </c>
      <c r="L286" s="5">
        <v>0.0</v>
      </c>
      <c r="P286" s="5"/>
      <c r="T286" s="5"/>
      <c r="U286" s="5"/>
      <c r="Y286" s="5"/>
    </row>
    <row r="287" ht="15.75" customHeight="1">
      <c r="A287" s="4" t="s">
        <v>311</v>
      </c>
      <c r="B287" s="5">
        <v>1.25</v>
      </c>
      <c r="C287" s="4">
        <v>1.25</v>
      </c>
      <c r="D287" s="5">
        <v>1.0</v>
      </c>
      <c r="E287" s="5"/>
      <c r="F287" s="5">
        <v>0.0</v>
      </c>
      <c r="G287" s="5">
        <v>0.0</v>
      </c>
      <c r="H287" s="5" t="s">
        <v>26</v>
      </c>
      <c r="I287" s="5">
        <v>0.0</v>
      </c>
      <c r="J287" s="5">
        <v>1.0</v>
      </c>
      <c r="K287" s="5">
        <v>0.0</v>
      </c>
      <c r="L287" s="5">
        <v>0.0</v>
      </c>
      <c r="P287" s="5"/>
      <c r="T287" s="5"/>
      <c r="U287" s="5"/>
      <c r="Y287" s="5"/>
    </row>
    <row r="288" ht="15.75" customHeight="1">
      <c r="A288" s="4" t="s">
        <v>312</v>
      </c>
      <c r="B288" s="4">
        <v>1.75</v>
      </c>
      <c r="C288" s="4">
        <v>1.25</v>
      </c>
      <c r="D288" s="4">
        <f t="shared" ref="D288:D316" si="117">B288/C288</f>
        <v>1.4</v>
      </c>
      <c r="F288" s="4">
        <v>0.0</v>
      </c>
      <c r="G288" s="4">
        <v>0.0</v>
      </c>
      <c r="H288" s="4" t="s">
        <v>26</v>
      </c>
      <c r="I288" s="4" t="s">
        <v>26</v>
      </c>
      <c r="J288" s="4" t="s">
        <v>26</v>
      </c>
      <c r="K288" s="4">
        <v>0.0</v>
      </c>
      <c r="L288" s="4">
        <v>0.0</v>
      </c>
      <c r="P288" s="5"/>
      <c r="T288" s="5"/>
      <c r="U288" s="5"/>
      <c r="Y288" s="5"/>
    </row>
    <row r="289" ht="15.75" customHeight="1">
      <c r="A289" s="5" t="s">
        <v>313</v>
      </c>
      <c r="B289" s="5">
        <v>1.2</v>
      </c>
      <c r="C289" s="5">
        <v>1.0</v>
      </c>
      <c r="D289" s="5">
        <f t="shared" si="117"/>
        <v>1.2</v>
      </c>
      <c r="E289" s="5">
        <v>0.679</v>
      </c>
      <c r="F289" s="5">
        <v>1.0</v>
      </c>
      <c r="G289" s="5">
        <v>0.0</v>
      </c>
      <c r="H289" s="5">
        <v>2.0</v>
      </c>
      <c r="I289" s="5">
        <v>1.0</v>
      </c>
      <c r="J289" s="5">
        <v>1.0</v>
      </c>
      <c r="K289" s="5">
        <v>0.0</v>
      </c>
      <c r="L289" s="5">
        <v>0.0</v>
      </c>
      <c r="M289" s="5">
        <v>0.005</v>
      </c>
      <c r="N289" s="5">
        <v>0.002</v>
      </c>
      <c r="O289" s="5">
        <v>0.001</v>
      </c>
      <c r="P289" s="5">
        <f>(M289+N289+O289)/3</f>
        <v>0.002666666667</v>
      </c>
      <c r="Q289" s="5">
        <v>0.464</v>
      </c>
      <c r="R289" s="5">
        <v>0.468</v>
      </c>
      <c r="S289" s="5">
        <v>0.212</v>
      </c>
      <c r="T289" s="5">
        <f>(Q289+R289+S289)/3</f>
        <v>0.3813333333</v>
      </c>
      <c r="U289" s="5">
        <f>T289/P289</f>
        <v>143</v>
      </c>
      <c r="V289" s="5">
        <v>0.574</v>
      </c>
      <c r="W289" s="5">
        <v>0.479</v>
      </c>
      <c r="X289" s="5">
        <v>0.205</v>
      </c>
      <c r="Y289" s="5">
        <f>(V289+W289+X289)/3</f>
        <v>0.4193333333</v>
      </c>
      <c r="Z289" s="5"/>
    </row>
    <row r="290" ht="15.75" customHeight="1">
      <c r="A290" s="4" t="s">
        <v>314</v>
      </c>
      <c r="B290" s="5">
        <v>1.1</v>
      </c>
      <c r="C290" s="5">
        <v>1.1</v>
      </c>
      <c r="D290" s="5">
        <f t="shared" si="117"/>
        <v>1</v>
      </c>
      <c r="E290" s="5"/>
      <c r="F290" s="5">
        <v>1.0</v>
      </c>
      <c r="G290" s="5">
        <v>0.0</v>
      </c>
      <c r="H290" s="5">
        <v>2.0</v>
      </c>
      <c r="I290" s="5">
        <v>1.0</v>
      </c>
      <c r="J290" s="5">
        <v>0.0</v>
      </c>
      <c r="K290" s="5">
        <v>0.0</v>
      </c>
      <c r="L290" s="5">
        <v>0.0</v>
      </c>
      <c r="P290" s="5"/>
      <c r="T290" s="5"/>
      <c r="U290" s="5"/>
      <c r="Y290" s="5"/>
    </row>
    <row r="291" ht="15.75" customHeight="1">
      <c r="A291" s="4" t="s">
        <v>315</v>
      </c>
      <c r="B291" s="4">
        <v>1.607</v>
      </c>
      <c r="C291" s="4">
        <v>1.574</v>
      </c>
      <c r="D291" s="5">
        <f t="shared" si="117"/>
        <v>1.020965693</v>
      </c>
      <c r="E291" s="5">
        <v>1.992</v>
      </c>
      <c r="F291" s="5">
        <v>0.0</v>
      </c>
      <c r="G291" s="5">
        <v>0.0</v>
      </c>
      <c r="I291" s="4">
        <v>0.0</v>
      </c>
      <c r="J291" s="4">
        <v>0.0</v>
      </c>
      <c r="K291" s="4">
        <v>0.0</v>
      </c>
      <c r="L291" s="4">
        <v>0.0</v>
      </c>
      <c r="M291" s="4">
        <v>0.004</v>
      </c>
      <c r="N291" s="4">
        <v>0.001</v>
      </c>
      <c r="O291" s="4">
        <v>0.002</v>
      </c>
      <c r="P291" s="5">
        <f t="shared" ref="P291:P294" si="118">(M291+N291+O291)/3</f>
        <v>0.002333333333</v>
      </c>
      <c r="Q291" s="5">
        <v>0.28</v>
      </c>
      <c r="R291" s="5">
        <v>0.18</v>
      </c>
      <c r="S291" s="5">
        <v>0.178</v>
      </c>
      <c r="T291" s="5">
        <f t="shared" ref="T291:T294" si="119">(Q291+R291+S291)/3</f>
        <v>0.2126666667</v>
      </c>
      <c r="U291" s="5">
        <f t="shared" ref="U291:U294" si="120">T291/P291</f>
        <v>91.14285714</v>
      </c>
      <c r="V291" s="5">
        <v>0.722</v>
      </c>
      <c r="W291" s="5">
        <v>0.542</v>
      </c>
      <c r="X291" s="5">
        <v>0.373</v>
      </c>
      <c r="Y291" s="5">
        <f t="shared" ref="Y291:Y294" si="121">(V291+W291+X291)/3</f>
        <v>0.5456666667</v>
      </c>
    </row>
    <row r="292" ht="15.75" customHeight="1">
      <c r="A292" s="4" t="s">
        <v>316</v>
      </c>
      <c r="B292" s="4">
        <v>1.805</v>
      </c>
      <c r="C292" s="4">
        <v>1.558</v>
      </c>
      <c r="D292" s="5">
        <f t="shared" si="117"/>
        <v>1.158536585</v>
      </c>
      <c r="E292" s="5">
        <v>2.301</v>
      </c>
      <c r="F292" s="5">
        <v>0.0</v>
      </c>
      <c r="G292" s="5">
        <v>0.0</v>
      </c>
      <c r="I292" s="4">
        <v>0.0</v>
      </c>
      <c r="J292" s="4">
        <v>0.0</v>
      </c>
      <c r="K292" s="4">
        <v>0.0</v>
      </c>
      <c r="L292" s="4">
        <v>0.0</v>
      </c>
      <c r="M292" s="4">
        <v>0.005</v>
      </c>
      <c r="N292" s="4">
        <v>0.003</v>
      </c>
      <c r="O292" s="4">
        <v>0.004</v>
      </c>
      <c r="P292" s="5">
        <f t="shared" si="118"/>
        <v>0.004</v>
      </c>
      <c r="Q292" s="5">
        <v>0.282</v>
      </c>
      <c r="R292" s="5">
        <v>0.224</v>
      </c>
      <c r="S292" s="5">
        <v>0.282</v>
      </c>
      <c r="T292" s="5">
        <f t="shared" si="119"/>
        <v>0.2626666667</v>
      </c>
      <c r="U292" s="5">
        <f t="shared" si="120"/>
        <v>65.66666667</v>
      </c>
      <c r="V292" s="5">
        <v>0.615</v>
      </c>
      <c r="W292" s="5">
        <v>0.52</v>
      </c>
      <c r="X292" s="5">
        <v>0.646</v>
      </c>
      <c r="Y292" s="5">
        <f t="shared" si="121"/>
        <v>0.5936666667</v>
      </c>
    </row>
    <row r="293" ht="15.75" customHeight="1">
      <c r="A293" s="4" t="s">
        <v>317</v>
      </c>
      <c r="B293" s="4">
        <v>1.659</v>
      </c>
      <c r="C293" s="4">
        <v>1.614</v>
      </c>
      <c r="D293" s="5">
        <f t="shared" si="117"/>
        <v>1.027881041</v>
      </c>
      <c r="E293" s="5">
        <v>2.18</v>
      </c>
      <c r="F293" s="5">
        <v>0.0</v>
      </c>
      <c r="G293" s="5">
        <v>0.0</v>
      </c>
      <c r="I293" s="4">
        <v>0.0</v>
      </c>
      <c r="J293" s="4">
        <v>1.0</v>
      </c>
      <c r="K293" s="4">
        <v>0.0</v>
      </c>
      <c r="L293" s="4">
        <v>0.0</v>
      </c>
      <c r="M293" s="4">
        <v>0.046</v>
      </c>
      <c r="N293" s="4">
        <v>0.035</v>
      </c>
      <c r="O293" s="4">
        <v>0.036</v>
      </c>
      <c r="P293" s="5">
        <f t="shared" si="118"/>
        <v>0.039</v>
      </c>
      <c r="Q293" s="5">
        <v>1.128</v>
      </c>
      <c r="R293" s="5">
        <v>1.155</v>
      </c>
      <c r="S293" s="5">
        <v>1.464</v>
      </c>
      <c r="T293" s="5">
        <f t="shared" si="119"/>
        <v>1.249</v>
      </c>
      <c r="U293" s="5">
        <f t="shared" si="120"/>
        <v>32.02564103</v>
      </c>
      <c r="V293" s="5">
        <v>0.381</v>
      </c>
      <c r="W293" s="5">
        <v>0.469</v>
      </c>
      <c r="X293" s="5">
        <v>0.298</v>
      </c>
      <c r="Y293" s="5">
        <f t="shared" si="121"/>
        <v>0.3826666667</v>
      </c>
    </row>
    <row r="294" ht="15.75" customHeight="1">
      <c r="A294" s="4" t="s">
        <v>318</v>
      </c>
      <c r="B294" s="5">
        <v>3.0</v>
      </c>
      <c r="C294" s="5">
        <v>2.5</v>
      </c>
      <c r="D294" s="5">
        <f t="shared" si="117"/>
        <v>1.2</v>
      </c>
      <c r="E294" s="5">
        <v>2.557</v>
      </c>
      <c r="F294" s="5">
        <v>0.0</v>
      </c>
      <c r="G294" s="5">
        <v>0.0</v>
      </c>
      <c r="H294" s="5">
        <v>2.0</v>
      </c>
      <c r="I294" s="5">
        <v>0.0</v>
      </c>
      <c r="J294" s="5">
        <v>1.0</v>
      </c>
      <c r="K294" s="5">
        <v>0.0</v>
      </c>
      <c r="L294" s="5">
        <v>0.0</v>
      </c>
      <c r="M294" s="5">
        <v>0.029</v>
      </c>
      <c r="N294" s="5">
        <v>0.045</v>
      </c>
      <c r="O294" s="5">
        <v>0.041</v>
      </c>
      <c r="P294" s="5">
        <f t="shared" si="118"/>
        <v>0.03833333333</v>
      </c>
      <c r="Q294" s="5">
        <v>0.871</v>
      </c>
      <c r="R294" s="5">
        <v>0.924</v>
      </c>
      <c r="S294" s="5">
        <v>0.901</v>
      </c>
      <c r="T294" s="5">
        <f t="shared" si="119"/>
        <v>0.8986666667</v>
      </c>
      <c r="U294" s="5">
        <f t="shared" si="120"/>
        <v>23.44347826</v>
      </c>
      <c r="V294" s="5">
        <v>0.75</v>
      </c>
      <c r="W294" s="5">
        <v>0.712</v>
      </c>
      <c r="X294" s="5">
        <v>0.338</v>
      </c>
      <c r="Y294" s="5">
        <f t="shared" si="121"/>
        <v>0.6</v>
      </c>
    </row>
    <row r="295" ht="15.75" customHeight="1">
      <c r="A295" s="4" t="s">
        <v>319</v>
      </c>
      <c r="B295" s="5">
        <v>2.0</v>
      </c>
      <c r="C295" s="5">
        <v>1.75</v>
      </c>
      <c r="D295" s="5">
        <f t="shared" si="117"/>
        <v>1.142857143</v>
      </c>
      <c r="E295" s="5"/>
      <c r="F295" s="5">
        <v>0.0</v>
      </c>
      <c r="G295" s="5">
        <v>0.0</v>
      </c>
      <c r="H295" s="5">
        <v>2.0</v>
      </c>
      <c r="I295" s="5">
        <v>1.0</v>
      </c>
      <c r="J295" s="5">
        <v>1.0</v>
      </c>
      <c r="K295" s="5">
        <v>0.0</v>
      </c>
      <c r="L295" s="5">
        <v>0.0</v>
      </c>
      <c r="P295" s="5"/>
      <c r="T295" s="5"/>
      <c r="U295" s="5"/>
      <c r="Y295" s="5"/>
    </row>
    <row r="296" ht="15.75" customHeight="1">
      <c r="A296" s="4" t="s">
        <v>320</v>
      </c>
      <c r="B296" s="5">
        <v>1.0</v>
      </c>
      <c r="C296" s="5">
        <v>0.75</v>
      </c>
      <c r="D296" s="5">
        <f t="shared" si="117"/>
        <v>1.333333333</v>
      </c>
      <c r="E296" s="5">
        <v>0.547</v>
      </c>
      <c r="F296" s="5">
        <v>1.0</v>
      </c>
      <c r="G296" s="5">
        <v>0.0</v>
      </c>
      <c r="H296" s="5">
        <v>2.0</v>
      </c>
      <c r="I296" s="5">
        <v>0.0</v>
      </c>
      <c r="J296" s="5">
        <v>1.0</v>
      </c>
      <c r="K296" s="5">
        <v>0.0</v>
      </c>
      <c r="L296" s="5">
        <v>0.0</v>
      </c>
      <c r="M296" s="5">
        <v>0.001</v>
      </c>
      <c r="N296" s="5">
        <v>0.001</v>
      </c>
      <c r="O296" s="5">
        <v>0.002</v>
      </c>
      <c r="P296" s="5">
        <f t="shared" ref="P296:P297" si="122">(M296+N296+O296)/3</f>
        <v>0.001333333333</v>
      </c>
      <c r="Q296" s="5">
        <v>0.168</v>
      </c>
      <c r="R296" s="5">
        <v>0.209</v>
      </c>
      <c r="S296" s="5">
        <v>0.216</v>
      </c>
      <c r="T296" s="5">
        <f t="shared" ref="T296:T297" si="123">(Q296+R296+S296)/3</f>
        <v>0.1976666667</v>
      </c>
      <c r="U296" s="5">
        <f t="shared" ref="U296:U297" si="124">T296/P296</f>
        <v>148.25</v>
      </c>
      <c r="V296" s="5">
        <v>0.632</v>
      </c>
      <c r="W296" s="5">
        <v>0.719</v>
      </c>
      <c r="X296" s="5">
        <v>0.436</v>
      </c>
      <c r="Y296" s="5">
        <f t="shared" ref="Y296:Y297" si="125">(V296+W296+X296)/3</f>
        <v>0.5956666667</v>
      </c>
    </row>
    <row r="297" ht="15.75" customHeight="1">
      <c r="A297" s="5" t="s">
        <v>321</v>
      </c>
      <c r="B297" s="5">
        <v>2.468</v>
      </c>
      <c r="C297" s="5">
        <v>1.973</v>
      </c>
      <c r="D297" s="5">
        <f t="shared" si="117"/>
        <v>1.250886974</v>
      </c>
      <c r="E297" s="5">
        <v>4.214</v>
      </c>
      <c r="F297" s="5">
        <v>0.0</v>
      </c>
      <c r="G297" s="5">
        <v>0.0</v>
      </c>
      <c r="H297" s="5">
        <v>0.0</v>
      </c>
      <c r="I297" s="5">
        <v>0.0</v>
      </c>
      <c r="J297" s="5">
        <v>1.0</v>
      </c>
      <c r="K297" s="5">
        <v>0.0</v>
      </c>
      <c r="L297" s="5">
        <v>0.0</v>
      </c>
      <c r="M297" s="5">
        <v>0.004</v>
      </c>
      <c r="N297" s="5">
        <v>0.004</v>
      </c>
      <c r="O297" s="5">
        <v>0.004</v>
      </c>
      <c r="P297" s="5">
        <f t="shared" si="122"/>
        <v>0.004</v>
      </c>
      <c r="Q297" s="5">
        <v>0.358</v>
      </c>
      <c r="R297" s="5">
        <v>0.4</v>
      </c>
      <c r="S297" s="5">
        <v>0.368</v>
      </c>
      <c r="T297" s="5">
        <f t="shared" si="123"/>
        <v>0.3753333333</v>
      </c>
      <c r="U297" s="5">
        <f t="shared" si="124"/>
        <v>93.83333333</v>
      </c>
      <c r="V297" s="5">
        <v>0.837</v>
      </c>
      <c r="W297" s="5">
        <v>0.585</v>
      </c>
      <c r="X297" s="5">
        <v>0.849</v>
      </c>
      <c r="Y297" s="5">
        <f t="shared" si="125"/>
        <v>0.757</v>
      </c>
      <c r="Z297" s="5"/>
    </row>
    <row r="298" ht="15.75" customHeight="1">
      <c r="A298" s="4" t="s">
        <v>322</v>
      </c>
      <c r="B298" s="5">
        <v>3.65</v>
      </c>
      <c r="C298" s="4">
        <v>2.6</v>
      </c>
      <c r="D298" s="5">
        <f t="shared" si="117"/>
        <v>1.403846154</v>
      </c>
      <c r="E298" s="5"/>
      <c r="F298" s="5">
        <v>0.0</v>
      </c>
      <c r="G298" s="5">
        <v>0.0</v>
      </c>
      <c r="H298" s="5">
        <v>0.0</v>
      </c>
      <c r="I298" s="5">
        <v>1.0</v>
      </c>
      <c r="J298" s="5">
        <v>0.0</v>
      </c>
      <c r="K298" s="5">
        <v>0.0</v>
      </c>
      <c r="L298" s="5">
        <v>0.0</v>
      </c>
      <c r="P298" s="5"/>
      <c r="T298" s="5"/>
      <c r="U298" s="5"/>
      <c r="Y298" s="5"/>
    </row>
    <row r="299" ht="15.75" customHeight="1">
      <c r="A299" s="5" t="s">
        <v>323</v>
      </c>
      <c r="B299" s="5">
        <v>1.492</v>
      </c>
      <c r="C299" s="5">
        <v>1.205</v>
      </c>
      <c r="D299" s="5">
        <f t="shared" si="117"/>
        <v>1.238174274</v>
      </c>
      <c r="E299" s="5">
        <v>1.375</v>
      </c>
      <c r="F299" s="5">
        <v>1.0</v>
      </c>
      <c r="G299" s="5">
        <v>0.0</v>
      </c>
      <c r="H299" s="5">
        <v>0.0</v>
      </c>
      <c r="I299" s="5">
        <v>0.0</v>
      </c>
      <c r="J299" s="5">
        <v>0.0</v>
      </c>
      <c r="K299" s="5">
        <v>0.0</v>
      </c>
      <c r="L299" s="5">
        <v>0.0</v>
      </c>
      <c r="M299" s="5">
        <v>0.025</v>
      </c>
      <c r="N299" s="5">
        <v>0.015</v>
      </c>
      <c r="O299" s="5">
        <v>0.012</v>
      </c>
      <c r="P299" s="5">
        <f t="shared" ref="P299:P301" si="126">(M299+N299+O299)/3</f>
        <v>0.01733333333</v>
      </c>
      <c r="Q299" s="5">
        <v>0.725</v>
      </c>
      <c r="R299" s="5">
        <v>0.806</v>
      </c>
      <c r="S299" s="5">
        <v>0.742</v>
      </c>
      <c r="T299" s="5">
        <f t="shared" ref="T299:T301" si="127">(Q299+R299+S299)/3</f>
        <v>0.7576666667</v>
      </c>
      <c r="U299" s="5">
        <f t="shared" ref="U299:U301" si="128">T299/P299</f>
        <v>43.71153846</v>
      </c>
      <c r="V299" s="5">
        <v>0.872</v>
      </c>
      <c r="W299" s="5">
        <v>0.761</v>
      </c>
      <c r="X299" s="5">
        <v>0.593</v>
      </c>
      <c r="Y299" s="5">
        <f t="shared" ref="Y299:Y301" si="129">(V299+W299+X299)/3</f>
        <v>0.742</v>
      </c>
      <c r="Z299" s="5"/>
    </row>
    <row r="300" ht="15.75" customHeight="1">
      <c r="A300" s="4" t="s">
        <v>324</v>
      </c>
      <c r="B300" s="5">
        <v>1.9</v>
      </c>
      <c r="C300" s="5">
        <v>1.6</v>
      </c>
      <c r="D300" s="5">
        <f t="shared" si="117"/>
        <v>1.1875</v>
      </c>
      <c r="E300" s="5">
        <v>1.789</v>
      </c>
      <c r="F300" s="5">
        <v>1.0</v>
      </c>
      <c r="G300" s="5">
        <v>0.0</v>
      </c>
      <c r="H300" s="5">
        <v>0.0</v>
      </c>
      <c r="I300" s="5">
        <v>1.0</v>
      </c>
      <c r="J300" s="5">
        <v>1.0</v>
      </c>
      <c r="K300" s="5">
        <v>0.0</v>
      </c>
      <c r="L300" s="5">
        <v>0.0</v>
      </c>
      <c r="M300" s="5">
        <v>0.03</v>
      </c>
      <c r="N300" s="5">
        <v>0.015</v>
      </c>
      <c r="O300" s="5">
        <v>0.01</v>
      </c>
      <c r="P300" s="5">
        <f t="shared" si="126"/>
        <v>0.01833333333</v>
      </c>
      <c r="Q300" s="5">
        <v>0.818</v>
      </c>
      <c r="R300" s="5">
        <v>0.748</v>
      </c>
      <c r="S300" s="5">
        <v>0.488</v>
      </c>
      <c r="T300" s="5">
        <f t="shared" si="127"/>
        <v>0.6846666667</v>
      </c>
      <c r="U300" s="5">
        <f t="shared" si="128"/>
        <v>37.34545455</v>
      </c>
      <c r="V300" s="5">
        <v>0.642</v>
      </c>
      <c r="W300" s="5">
        <v>0.587</v>
      </c>
      <c r="X300" s="5">
        <v>0.843</v>
      </c>
      <c r="Y300" s="5">
        <f t="shared" si="129"/>
        <v>0.6906666667</v>
      </c>
    </row>
    <row r="301" ht="15.75" customHeight="1">
      <c r="A301" s="4" t="s">
        <v>325</v>
      </c>
      <c r="B301" s="5">
        <v>1.6</v>
      </c>
      <c r="C301" s="5">
        <v>1.35</v>
      </c>
      <c r="D301" s="5">
        <f t="shared" si="117"/>
        <v>1.185185185</v>
      </c>
      <c r="E301" s="5">
        <v>1.874</v>
      </c>
      <c r="F301" s="5">
        <v>0.0</v>
      </c>
      <c r="G301" s="5">
        <v>0.0</v>
      </c>
      <c r="H301" s="5">
        <v>0.0</v>
      </c>
      <c r="I301" s="5">
        <v>0.0</v>
      </c>
      <c r="J301" s="5">
        <v>0.0</v>
      </c>
      <c r="K301" s="5">
        <v>0.0</v>
      </c>
      <c r="L301" s="5">
        <v>0.0</v>
      </c>
      <c r="M301" s="5">
        <v>0.026</v>
      </c>
      <c r="N301" s="5">
        <v>0.012</v>
      </c>
      <c r="O301" s="5">
        <v>0.016</v>
      </c>
      <c r="P301" s="5">
        <f t="shared" si="126"/>
        <v>0.018</v>
      </c>
      <c r="Q301" s="5">
        <v>0.404</v>
      </c>
      <c r="R301" s="5">
        <v>0.557</v>
      </c>
      <c r="S301" s="5">
        <v>0.48</v>
      </c>
      <c r="T301" s="5">
        <f t="shared" si="127"/>
        <v>0.4803333333</v>
      </c>
      <c r="U301" s="5">
        <f t="shared" si="128"/>
        <v>26.68518519</v>
      </c>
      <c r="V301" s="5">
        <v>0.701</v>
      </c>
      <c r="W301" s="5">
        <v>0.476</v>
      </c>
      <c r="X301" s="5">
        <v>0.769</v>
      </c>
      <c r="Y301" s="5">
        <f t="shared" si="129"/>
        <v>0.6486666667</v>
      </c>
    </row>
    <row r="302" ht="15.75" customHeight="1">
      <c r="A302" s="4" t="s">
        <v>326</v>
      </c>
      <c r="B302" s="5">
        <v>5.25</v>
      </c>
      <c r="C302" s="4">
        <v>4.25</v>
      </c>
      <c r="D302" s="5">
        <f t="shared" si="117"/>
        <v>1.235294118</v>
      </c>
      <c r="E302" s="5"/>
      <c r="F302" s="5">
        <v>1.0</v>
      </c>
      <c r="G302" s="5">
        <v>0.0</v>
      </c>
      <c r="H302" s="5">
        <v>0.0</v>
      </c>
      <c r="I302" s="5">
        <v>1.0</v>
      </c>
      <c r="J302" s="5">
        <v>1.0</v>
      </c>
      <c r="K302" s="5">
        <v>0.0</v>
      </c>
      <c r="L302" s="5">
        <v>0.0</v>
      </c>
      <c r="P302" s="5"/>
      <c r="T302" s="5"/>
      <c r="U302" s="5"/>
      <c r="Y302" s="5"/>
    </row>
    <row r="303" ht="15.75" customHeight="1">
      <c r="A303" s="4" t="s">
        <v>327</v>
      </c>
      <c r="B303" s="5">
        <v>3.343</v>
      </c>
      <c r="C303" s="5">
        <v>2.7</v>
      </c>
      <c r="D303" s="5">
        <f t="shared" si="117"/>
        <v>1.238148148</v>
      </c>
      <c r="E303" s="5">
        <v>6.92</v>
      </c>
      <c r="F303" s="5">
        <v>0.0</v>
      </c>
      <c r="G303" s="5">
        <v>0.0</v>
      </c>
      <c r="H303" s="5">
        <v>0.0</v>
      </c>
      <c r="I303" s="5">
        <v>1.0</v>
      </c>
      <c r="J303" s="5">
        <v>1.0</v>
      </c>
      <c r="K303" s="5">
        <v>0.0</v>
      </c>
      <c r="L303" s="5">
        <v>0.0</v>
      </c>
      <c r="M303" s="5">
        <v>0.004</v>
      </c>
      <c r="N303" s="5">
        <v>0.002</v>
      </c>
      <c r="O303" s="5">
        <v>0.002</v>
      </c>
      <c r="P303" s="5">
        <f t="shared" ref="P303:P304" si="130">(M303+N303+O303)/3</f>
        <v>0.002666666667</v>
      </c>
      <c r="Q303" s="5">
        <v>0.495</v>
      </c>
      <c r="R303" s="5">
        <v>0.537</v>
      </c>
      <c r="S303" s="5">
        <v>0.335</v>
      </c>
      <c r="T303" s="5">
        <f t="shared" ref="T303:T304" si="131">(Q303+R303+S303)/3</f>
        <v>0.4556666667</v>
      </c>
      <c r="U303" s="5">
        <f t="shared" ref="U303:U304" si="132">T303/P303</f>
        <v>170.875</v>
      </c>
      <c r="V303" s="5">
        <v>0.7</v>
      </c>
      <c r="W303" s="5">
        <v>0.846</v>
      </c>
      <c r="X303" s="5">
        <v>0.9</v>
      </c>
      <c r="Y303" s="5">
        <f t="shared" ref="Y303:Y304" si="133">(V303+W303+X303)/3</f>
        <v>0.8153333333</v>
      </c>
    </row>
    <row r="304" ht="15.75" customHeight="1">
      <c r="A304" s="10" t="s">
        <v>328</v>
      </c>
      <c r="B304" s="10">
        <v>0.551</v>
      </c>
      <c r="C304" s="10">
        <v>0.451</v>
      </c>
      <c r="D304" s="10">
        <f t="shared" si="117"/>
        <v>1.22172949</v>
      </c>
      <c r="E304" s="10">
        <v>0.204</v>
      </c>
      <c r="F304" s="8">
        <v>1.0</v>
      </c>
      <c r="G304" s="8">
        <v>0.0</v>
      </c>
      <c r="H304" s="8">
        <v>1.0</v>
      </c>
      <c r="I304" s="8">
        <v>0.0</v>
      </c>
      <c r="J304" s="8">
        <v>1.0</v>
      </c>
      <c r="K304" s="8">
        <v>0.0</v>
      </c>
      <c r="L304" s="8">
        <v>0.0</v>
      </c>
      <c r="M304" s="10">
        <v>0.002</v>
      </c>
      <c r="N304" s="10">
        <v>0.001</v>
      </c>
      <c r="O304" s="10">
        <v>0.001</v>
      </c>
      <c r="P304" s="10">
        <f t="shared" si="130"/>
        <v>0.001333333333</v>
      </c>
      <c r="Q304" s="10">
        <v>0.504</v>
      </c>
      <c r="R304" s="10">
        <v>0.523</v>
      </c>
      <c r="S304" s="10">
        <v>0.38</v>
      </c>
      <c r="T304" s="10">
        <f t="shared" si="131"/>
        <v>0.469</v>
      </c>
      <c r="U304" s="10">
        <f t="shared" si="132"/>
        <v>351.75</v>
      </c>
      <c r="V304" s="10">
        <v>0.513</v>
      </c>
      <c r="W304" s="10">
        <v>0.8</v>
      </c>
      <c r="X304" s="10">
        <v>0.668</v>
      </c>
      <c r="Y304" s="10">
        <f t="shared" si="133"/>
        <v>0.6603333333</v>
      </c>
      <c r="Z304" s="10"/>
    </row>
    <row r="305" ht="15.75" customHeight="1">
      <c r="A305" s="4" t="s">
        <v>329</v>
      </c>
      <c r="B305" s="5">
        <v>0.7</v>
      </c>
      <c r="C305" s="4">
        <v>0.6</v>
      </c>
      <c r="D305" s="10">
        <f t="shared" si="117"/>
        <v>1.166666667</v>
      </c>
      <c r="E305" s="10"/>
      <c r="F305" s="5">
        <v>1.0</v>
      </c>
      <c r="G305" s="5">
        <v>0.0</v>
      </c>
      <c r="H305" s="5">
        <v>1.0</v>
      </c>
      <c r="I305" s="5">
        <v>0.0</v>
      </c>
      <c r="J305" s="5">
        <v>0.0</v>
      </c>
      <c r="K305" s="5">
        <v>0.0</v>
      </c>
      <c r="L305" s="5">
        <v>0.0</v>
      </c>
      <c r="P305" s="5"/>
      <c r="T305" s="5"/>
      <c r="U305" s="5"/>
      <c r="Y305" s="5"/>
    </row>
    <row r="306" ht="15.75" customHeight="1">
      <c r="A306" s="5" t="s">
        <v>330</v>
      </c>
      <c r="B306" s="5">
        <v>2.169</v>
      </c>
      <c r="C306" s="5">
        <v>1.143</v>
      </c>
      <c r="D306" s="5">
        <f t="shared" si="117"/>
        <v>1.897637795</v>
      </c>
      <c r="E306" s="5"/>
      <c r="F306" s="5">
        <v>1.0</v>
      </c>
      <c r="G306" s="5">
        <v>0.0</v>
      </c>
      <c r="H306" s="5">
        <v>1.0</v>
      </c>
      <c r="I306" s="5">
        <v>0.0</v>
      </c>
      <c r="J306" s="5">
        <v>1.0</v>
      </c>
      <c r="K306" s="5">
        <v>0.0</v>
      </c>
      <c r="L306" s="5">
        <v>0.0</v>
      </c>
      <c r="M306" s="5">
        <v>0.005</v>
      </c>
      <c r="N306" s="5">
        <v>0.005</v>
      </c>
      <c r="O306" s="5">
        <v>0.003</v>
      </c>
      <c r="P306" s="5">
        <f>(M306+N306+O306)/3</f>
        <v>0.004333333333</v>
      </c>
      <c r="Q306" s="5">
        <v>0.194</v>
      </c>
      <c r="R306" s="5">
        <v>0.397</v>
      </c>
      <c r="S306" s="5">
        <v>0.173</v>
      </c>
      <c r="T306" s="5">
        <f>(Q306+R306+S306)/3</f>
        <v>0.2546666667</v>
      </c>
      <c r="U306" s="5">
        <f>T306/P306</f>
        <v>58.76923077</v>
      </c>
      <c r="V306" s="5">
        <v>0.722</v>
      </c>
      <c r="W306" s="5">
        <v>0.455</v>
      </c>
      <c r="X306" s="5">
        <v>0.717</v>
      </c>
      <c r="Y306" s="5">
        <f>(V306+W306+X306)/3</f>
        <v>0.6313333333</v>
      </c>
      <c r="Z306" s="5"/>
    </row>
    <row r="307" ht="15.75" customHeight="1">
      <c r="A307" s="4" t="s">
        <v>331</v>
      </c>
      <c r="B307" s="5">
        <v>3.5</v>
      </c>
      <c r="C307" s="4">
        <v>1.0</v>
      </c>
      <c r="D307" s="5">
        <f t="shared" si="117"/>
        <v>3.5</v>
      </c>
      <c r="E307" s="5"/>
      <c r="F307" s="5">
        <v>1.0</v>
      </c>
      <c r="G307" s="5">
        <v>0.0</v>
      </c>
      <c r="H307" s="5">
        <v>1.0</v>
      </c>
      <c r="I307" s="5">
        <v>0.0</v>
      </c>
      <c r="J307" s="5">
        <v>1.0</v>
      </c>
      <c r="K307" s="5">
        <v>0.0</v>
      </c>
      <c r="L307" s="5">
        <v>0.0</v>
      </c>
      <c r="P307" s="5"/>
      <c r="T307" s="5"/>
      <c r="U307" s="5"/>
      <c r="Y307" s="5"/>
    </row>
    <row r="308" ht="15.75" customHeight="1">
      <c r="A308" s="4" t="s">
        <v>332</v>
      </c>
      <c r="B308" s="5">
        <v>3.0</v>
      </c>
      <c r="C308" s="4">
        <v>1.0</v>
      </c>
      <c r="D308" s="5">
        <f t="shared" si="117"/>
        <v>3</v>
      </c>
      <c r="E308" s="5"/>
      <c r="F308" s="5">
        <v>1.0</v>
      </c>
      <c r="G308" s="5">
        <v>0.0</v>
      </c>
      <c r="H308" s="5">
        <v>1.0</v>
      </c>
      <c r="I308" s="5">
        <v>0.0</v>
      </c>
      <c r="J308" s="5">
        <v>1.0</v>
      </c>
      <c r="K308" s="5">
        <v>0.0</v>
      </c>
      <c r="L308" s="5">
        <v>0.0</v>
      </c>
      <c r="P308" s="5"/>
      <c r="T308" s="5"/>
      <c r="U308" s="5"/>
      <c r="Y308" s="5"/>
    </row>
    <row r="309" ht="15.75" customHeight="1">
      <c r="A309" s="4" t="s">
        <v>333</v>
      </c>
      <c r="B309" s="5">
        <v>3.0</v>
      </c>
      <c r="C309" s="4">
        <v>1.0</v>
      </c>
      <c r="D309" s="5">
        <f t="shared" si="117"/>
        <v>3</v>
      </c>
      <c r="E309" s="5"/>
      <c r="F309" s="5">
        <v>1.0</v>
      </c>
      <c r="G309" s="5">
        <v>0.0</v>
      </c>
      <c r="H309" s="5">
        <v>1.0</v>
      </c>
      <c r="I309" s="5">
        <v>1.0</v>
      </c>
      <c r="J309" s="5">
        <v>1.0</v>
      </c>
      <c r="K309" s="5">
        <v>0.0</v>
      </c>
      <c r="L309" s="5">
        <v>0.0</v>
      </c>
      <c r="P309" s="5"/>
      <c r="T309" s="5"/>
      <c r="U309" s="5"/>
      <c r="Y309" s="5"/>
    </row>
    <row r="310" ht="15.75" customHeight="1">
      <c r="A310" s="5" t="s">
        <v>334</v>
      </c>
      <c r="B310" s="5">
        <v>2.8</v>
      </c>
      <c r="C310" s="5">
        <v>1.8</v>
      </c>
      <c r="D310" s="5">
        <f t="shared" si="117"/>
        <v>1.555555556</v>
      </c>
      <c r="E310" s="5">
        <v>3.497</v>
      </c>
      <c r="F310" s="5">
        <v>1.0</v>
      </c>
      <c r="G310" s="5">
        <v>0.0</v>
      </c>
      <c r="H310" s="5">
        <v>0.0</v>
      </c>
      <c r="I310" s="5">
        <v>0.0</v>
      </c>
      <c r="J310" s="5">
        <v>0.0</v>
      </c>
      <c r="K310" s="5">
        <v>0.0</v>
      </c>
      <c r="L310" s="5">
        <v>0.0</v>
      </c>
      <c r="M310" s="5">
        <v>0.02</v>
      </c>
      <c r="N310" s="5">
        <v>0.025</v>
      </c>
      <c r="O310" s="5">
        <v>0.027</v>
      </c>
      <c r="P310" s="5">
        <f>(M310+N310+O310)/3</f>
        <v>0.024</v>
      </c>
      <c r="Q310" s="5">
        <v>0.692</v>
      </c>
      <c r="R310" s="5">
        <v>0.589</v>
      </c>
      <c r="S310" s="5">
        <v>0.388</v>
      </c>
      <c r="T310" s="5">
        <f>(Q310+R310+S310)/3</f>
        <v>0.5563333333</v>
      </c>
      <c r="U310" s="5">
        <f>T310/P310</f>
        <v>23.18055556</v>
      </c>
      <c r="V310" s="5">
        <v>0.537</v>
      </c>
      <c r="W310" s="5">
        <v>0.548</v>
      </c>
      <c r="X310" s="5">
        <v>0.518</v>
      </c>
      <c r="Y310" s="5">
        <f>(V310+W310+X310)/3</f>
        <v>0.5343333333</v>
      </c>
      <c r="Z310" s="5"/>
    </row>
    <row r="311" ht="15.75" customHeight="1">
      <c r="A311" s="5" t="s">
        <v>335</v>
      </c>
      <c r="B311" s="5">
        <v>2.1</v>
      </c>
      <c r="C311" s="5">
        <v>1.35</v>
      </c>
      <c r="D311" s="5">
        <f t="shared" si="117"/>
        <v>1.555555556</v>
      </c>
      <c r="E311" s="5"/>
      <c r="F311" s="5">
        <v>1.0</v>
      </c>
      <c r="G311" s="5">
        <v>1.0</v>
      </c>
      <c r="H311" s="5">
        <v>0.0</v>
      </c>
      <c r="I311" s="5">
        <v>0.0</v>
      </c>
      <c r="J311" s="5">
        <v>1.0</v>
      </c>
      <c r="K311" s="5">
        <v>0.0</v>
      </c>
      <c r="L311" s="5">
        <v>0.0</v>
      </c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 t="s">
        <v>336</v>
      </c>
      <c r="B312" s="5">
        <v>11.01</v>
      </c>
      <c r="C312" s="5">
        <v>1.857</v>
      </c>
      <c r="D312" s="5">
        <f t="shared" si="117"/>
        <v>5.928917609</v>
      </c>
      <c r="E312" s="5">
        <v>16.185</v>
      </c>
      <c r="F312" s="5">
        <v>0.0</v>
      </c>
      <c r="G312" s="5">
        <v>0.0</v>
      </c>
      <c r="H312" s="5">
        <v>1.0</v>
      </c>
      <c r="I312" s="5">
        <v>0.0</v>
      </c>
      <c r="J312" s="5">
        <v>0.0</v>
      </c>
      <c r="K312" s="5">
        <v>1.0</v>
      </c>
      <c r="L312" s="5">
        <v>0.0</v>
      </c>
      <c r="M312" s="5">
        <v>0.008</v>
      </c>
      <c r="N312" s="5">
        <v>0.022</v>
      </c>
      <c r="O312" s="5">
        <v>0.012</v>
      </c>
      <c r="P312" s="5">
        <f>(M312+N312+O312)/3</f>
        <v>0.014</v>
      </c>
      <c r="Q312" s="5">
        <v>0.478</v>
      </c>
      <c r="R312" s="5">
        <v>0.653</v>
      </c>
      <c r="S312" s="5">
        <v>0.489</v>
      </c>
      <c r="T312" s="5">
        <f>(Q312+R312+S312)/3</f>
        <v>0.54</v>
      </c>
      <c r="U312" s="5">
        <f>T312/P312</f>
        <v>38.57142857</v>
      </c>
      <c r="V312" s="5">
        <v>0.455</v>
      </c>
      <c r="W312" s="5">
        <v>0.568</v>
      </c>
      <c r="X312" s="5">
        <v>0.446</v>
      </c>
      <c r="Y312" s="5">
        <f>(V312+W312+X312)/3</f>
        <v>0.4896666667</v>
      </c>
      <c r="Z312" s="5"/>
    </row>
    <row r="313" ht="15.75" customHeight="1">
      <c r="A313" s="5" t="s">
        <v>337</v>
      </c>
      <c r="B313" s="5">
        <v>8.9</v>
      </c>
      <c r="C313" s="5">
        <v>1.0</v>
      </c>
      <c r="D313" s="5">
        <f t="shared" si="117"/>
        <v>8.9</v>
      </c>
      <c r="E313" s="5"/>
      <c r="F313" s="5">
        <v>0.0</v>
      </c>
      <c r="G313" s="5">
        <v>0.0</v>
      </c>
      <c r="H313" s="5">
        <v>1.0</v>
      </c>
      <c r="I313" s="5">
        <v>0.0</v>
      </c>
      <c r="J313" s="5">
        <v>0.0</v>
      </c>
      <c r="K313" s="5">
        <v>1.0</v>
      </c>
      <c r="L313" s="5">
        <v>0.0</v>
      </c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4" t="s">
        <v>338</v>
      </c>
      <c r="B314" s="5">
        <v>8.3</v>
      </c>
      <c r="C314" s="4">
        <v>0.9</v>
      </c>
      <c r="D314" s="5">
        <f t="shared" si="117"/>
        <v>9.222222222</v>
      </c>
      <c r="E314" s="5"/>
      <c r="F314" s="5">
        <v>0.0</v>
      </c>
      <c r="G314" s="5">
        <v>0.0</v>
      </c>
      <c r="H314" s="5">
        <v>1.0</v>
      </c>
      <c r="I314" s="5">
        <v>0.0</v>
      </c>
      <c r="J314" s="5">
        <v>0.0</v>
      </c>
      <c r="K314" s="5">
        <v>1.0</v>
      </c>
      <c r="L314" s="5">
        <v>0.0</v>
      </c>
      <c r="P314" s="5"/>
      <c r="T314" s="5"/>
      <c r="U314" s="5"/>
      <c r="Y314" s="5"/>
    </row>
    <row r="315" ht="15.75" customHeight="1">
      <c r="A315" s="5" t="s">
        <v>339</v>
      </c>
      <c r="B315" s="5">
        <v>5.25</v>
      </c>
      <c r="C315" s="5">
        <v>3.25</v>
      </c>
      <c r="D315" s="5">
        <f t="shared" si="117"/>
        <v>1.615384615</v>
      </c>
      <c r="E315" s="5">
        <v>11.667</v>
      </c>
      <c r="F315" s="5">
        <v>0.0</v>
      </c>
      <c r="G315" s="5">
        <v>0.0</v>
      </c>
      <c r="H315" s="5">
        <v>0.0</v>
      </c>
      <c r="I315" s="5">
        <v>1.0</v>
      </c>
      <c r="J315" s="5">
        <v>1.0</v>
      </c>
      <c r="K315" s="5">
        <v>0.0</v>
      </c>
      <c r="L315" s="5">
        <v>0.0</v>
      </c>
      <c r="M315" s="5">
        <v>0.066</v>
      </c>
      <c r="N315" s="5">
        <v>0.024</v>
      </c>
      <c r="O315" s="5">
        <v>0.022</v>
      </c>
      <c r="P315" s="5">
        <f t="shared" ref="P315:P316" si="134">(M315+N315+O315)/3</f>
        <v>0.03733333333</v>
      </c>
      <c r="Q315" s="5">
        <v>1.304</v>
      </c>
      <c r="R315" s="5">
        <v>0.664</v>
      </c>
      <c r="S315" s="5">
        <v>0.826</v>
      </c>
      <c r="T315" s="5">
        <f t="shared" ref="T315:T316" si="135">(Q315+R315+S315)/3</f>
        <v>0.9313333333</v>
      </c>
      <c r="U315" s="5">
        <f t="shared" ref="U315:U316" si="136">T315/P315</f>
        <v>24.94642857</v>
      </c>
      <c r="V315" s="5">
        <v>0.469</v>
      </c>
      <c r="W315" s="5">
        <v>0.635</v>
      </c>
      <c r="X315" s="5">
        <v>0.535</v>
      </c>
      <c r="Y315" s="5">
        <f t="shared" ref="Y315:Y316" si="137">(V315+W315+X315)/3</f>
        <v>0.5463333333</v>
      </c>
      <c r="Z315" s="5"/>
    </row>
    <row r="316" ht="15.75" customHeight="1">
      <c r="A316" s="5" t="s">
        <v>340</v>
      </c>
      <c r="B316" s="5">
        <v>4.214</v>
      </c>
      <c r="C316" s="5">
        <v>3.0</v>
      </c>
      <c r="D316" s="5">
        <f t="shared" si="117"/>
        <v>1.404666667</v>
      </c>
      <c r="E316" s="5">
        <v>10.268</v>
      </c>
      <c r="F316" s="5">
        <v>0.0</v>
      </c>
      <c r="G316" s="5">
        <v>0.0</v>
      </c>
      <c r="H316" s="5">
        <v>0.0</v>
      </c>
      <c r="I316" s="5">
        <v>1.0</v>
      </c>
      <c r="J316" s="5">
        <v>0.0</v>
      </c>
      <c r="K316" s="5">
        <v>0.0</v>
      </c>
      <c r="L316" s="5">
        <v>0.0</v>
      </c>
      <c r="M316" s="5">
        <v>0.04</v>
      </c>
      <c r="N316" s="5">
        <v>0.12</v>
      </c>
      <c r="O316" s="5">
        <v>0.097</v>
      </c>
      <c r="P316" s="5">
        <f t="shared" si="134"/>
        <v>0.08566666667</v>
      </c>
      <c r="Q316" s="5">
        <v>1.117</v>
      </c>
      <c r="R316" s="5">
        <v>1.71</v>
      </c>
      <c r="S316" s="5">
        <v>1.124</v>
      </c>
      <c r="T316" s="5">
        <f t="shared" si="135"/>
        <v>1.317</v>
      </c>
      <c r="U316" s="5">
        <f t="shared" si="136"/>
        <v>15.37354086</v>
      </c>
      <c r="V316" s="5">
        <v>0.515</v>
      </c>
      <c r="W316" s="5">
        <v>0.609</v>
      </c>
      <c r="X316" s="5">
        <v>0.794</v>
      </c>
      <c r="Y316" s="5">
        <f t="shared" si="137"/>
        <v>0.6393333333</v>
      </c>
      <c r="Z316" s="5"/>
    </row>
    <row r="317" ht="15.75" customHeight="1">
      <c r="A317" s="4" t="s">
        <v>341</v>
      </c>
      <c r="B317" s="5">
        <v>5.25</v>
      </c>
      <c r="C317" s="5">
        <v>3.25</v>
      </c>
      <c r="D317" s="5">
        <v>1.62</v>
      </c>
      <c r="E317" s="5"/>
      <c r="F317" s="5">
        <v>0.0</v>
      </c>
      <c r="G317" s="5">
        <v>0.0</v>
      </c>
      <c r="H317" s="5">
        <v>0.0</v>
      </c>
      <c r="I317" s="5">
        <v>1.0</v>
      </c>
      <c r="J317" s="5">
        <v>0.0</v>
      </c>
      <c r="K317" s="5">
        <v>0.0</v>
      </c>
      <c r="L317" s="5">
        <v>0.0</v>
      </c>
      <c r="P317" s="5"/>
      <c r="T317" s="5"/>
      <c r="U317" s="5"/>
      <c r="Y317" s="5"/>
    </row>
    <row r="318" ht="15.75" customHeight="1">
      <c r="A318" s="4" t="s">
        <v>342</v>
      </c>
      <c r="B318" s="5">
        <v>1.5</v>
      </c>
      <c r="C318" s="5">
        <v>1.2</v>
      </c>
      <c r="D318" s="5">
        <f t="shared" ref="D318:D334" si="138">B318/C318</f>
        <v>1.25</v>
      </c>
      <c r="E318" s="5">
        <v>2.13</v>
      </c>
      <c r="F318" s="5">
        <v>0.0</v>
      </c>
      <c r="G318" s="5">
        <v>0.0</v>
      </c>
      <c r="H318" s="5">
        <v>2.0</v>
      </c>
      <c r="I318" s="5">
        <v>1.0</v>
      </c>
      <c r="J318" s="5">
        <v>0.0</v>
      </c>
      <c r="K318" s="5">
        <v>0.0</v>
      </c>
      <c r="L318" s="5">
        <v>0.0</v>
      </c>
      <c r="M318" s="5">
        <v>0.007</v>
      </c>
      <c r="N318" s="5">
        <v>0.003</v>
      </c>
      <c r="O318" s="5">
        <v>0.004</v>
      </c>
      <c r="P318" s="5">
        <f>(M318+N318+O318)/3</f>
        <v>0.004666666667</v>
      </c>
      <c r="Q318" s="5">
        <v>0.184</v>
      </c>
      <c r="R318" s="5">
        <v>0.189</v>
      </c>
      <c r="S318" s="5">
        <v>0.166</v>
      </c>
      <c r="T318" s="5">
        <f>(Q318+R318+S318)/3</f>
        <v>0.1796666667</v>
      </c>
      <c r="U318" s="5">
        <f>T318/P318</f>
        <v>38.5</v>
      </c>
      <c r="V318" s="5">
        <v>0.516</v>
      </c>
      <c r="W318" s="5">
        <v>0.641</v>
      </c>
      <c r="X318" s="5">
        <v>0.345</v>
      </c>
      <c r="Y318" s="5">
        <f>(V318+W318+X318)/3</f>
        <v>0.5006666667</v>
      </c>
    </row>
    <row r="319" ht="15.75" customHeight="1">
      <c r="A319" s="5" t="s">
        <v>343</v>
      </c>
      <c r="B319" s="5">
        <v>1.35</v>
      </c>
      <c r="C319" s="5">
        <v>1.15</v>
      </c>
      <c r="D319" s="5">
        <f t="shared" si="138"/>
        <v>1.173913043</v>
      </c>
      <c r="E319" s="5"/>
      <c r="F319" s="5">
        <v>0.0</v>
      </c>
      <c r="G319" s="5">
        <v>0.0</v>
      </c>
      <c r="H319" s="5">
        <v>2.0</v>
      </c>
      <c r="I319" s="5">
        <v>0.0</v>
      </c>
      <c r="J319" s="5">
        <v>1.0</v>
      </c>
      <c r="K319" s="5">
        <v>0.0</v>
      </c>
      <c r="L319" s="5">
        <v>0.0</v>
      </c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 t="s">
        <v>344</v>
      </c>
      <c r="B320" s="5">
        <v>4.25</v>
      </c>
      <c r="C320" s="5">
        <v>3.25</v>
      </c>
      <c r="D320" s="5">
        <f t="shared" si="138"/>
        <v>1.307692308</v>
      </c>
      <c r="E320" s="5"/>
      <c r="F320" s="5">
        <v>0.0</v>
      </c>
      <c r="G320" s="5">
        <v>0.0</v>
      </c>
      <c r="H320" s="5">
        <v>2.0</v>
      </c>
      <c r="I320" s="5">
        <v>1.0</v>
      </c>
      <c r="J320" s="5">
        <v>1.0</v>
      </c>
      <c r="K320" s="5">
        <v>0.0</v>
      </c>
      <c r="L320" s="5">
        <v>0.0</v>
      </c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 t="s">
        <v>345</v>
      </c>
      <c r="B321" s="5">
        <v>3.4</v>
      </c>
      <c r="C321" s="5">
        <v>3.15</v>
      </c>
      <c r="D321" s="5">
        <f t="shared" si="138"/>
        <v>1.079365079</v>
      </c>
      <c r="E321" s="5">
        <v>9.303</v>
      </c>
      <c r="F321" s="5">
        <v>0.0</v>
      </c>
      <c r="G321" s="5">
        <v>0.0</v>
      </c>
      <c r="H321" s="5">
        <v>2.0</v>
      </c>
      <c r="I321" s="5">
        <v>1.0</v>
      </c>
      <c r="J321" s="5">
        <v>1.0</v>
      </c>
      <c r="K321" s="5">
        <v>1.0</v>
      </c>
      <c r="L321" s="5">
        <v>0.0</v>
      </c>
      <c r="M321" s="5">
        <v>0.033</v>
      </c>
      <c r="N321" s="5">
        <v>0.01</v>
      </c>
      <c r="O321" s="5">
        <v>0.01</v>
      </c>
      <c r="P321" s="5">
        <f>(M321+N321+O321)/3</f>
        <v>0.01766666667</v>
      </c>
      <c r="Q321" s="5">
        <v>0.471</v>
      </c>
      <c r="R321" s="5">
        <v>0.393</v>
      </c>
      <c r="S321" s="5">
        <v>0.599</v>
      </c>
      <c r="T321" s="5">
        <f>(Q321+R321+S321)/3</f>
        <v>0.4876666667</v>
      </c>
      <c r="U321" s="5">
        <f>T321/P321</f>
        <v>27.60377358</v>
      </c>
      <c r="V321" s="5">
        <v>0.476</v>
      </c>
      <c r="W321" s="5">
        <v>0.662</v>
      </c>
      <c r="X321" s="5">
        <v>0.514</v>
      </c>
      <c r="Y321" s="5">
        <f>(V321+W321+X321)/3</f>
        <v>0.5506666667</v>
      </c>
      <c r="Z321" s="5"/>
    </row>
    <row r="322" ht="15.75" customHeight="1">
      <c r="A322" s="4" t="s">
        <v>346</v>
      </c>
      <c r="B322" s="5">
        <v>4.5</v>
      </c>
      <c r="C322" s="5">
        <v>3.35</v>
      </c>
      <c r="D322" s="5">
        <f t="shared" si="138"/>
        <v>1.343283582</v>
      </c>
      <c r="E322" s="5"/>
      <c r="F322" s="5">
        <v>0.0</v>
      </c>
      <c r="G322" s="5">
        <v>0.0</v>
      </c>
      <c r="H322" s="5">
        <v>2.0</v>
      </c>
      <c r="I322" s="5">
        <v>1.0</v>
      </c>
      <c r="J322" s="5">
        <v>1.0</v>
      </c>
      <c r="K322" s="5">
        <v>0.0</v>
      </c>
      <c r="L322" s="5">
        <v>0.0</v>
      </c>
      <c r="P322" s="5"/>
      <c r="T322" s="5"/>
      <c r="U322" s="5"/>
      <c r="Y322" s="5"/>
    </row>
    <row r="323" ht="15.75" customHeight="1">
      <c r="A323" s="4" t="s">
        <v>347</v>
      </c>
      <c r="B323" s="5">
        <v>2.6</v>
      </c>
      <c r="C323" s="5">
        <v>2.6</v>
      </c>
      <c r="D323" s="5">
        <f t="shared" si="138"/>
        <v>1</v>
      </c>
      <c r="E323" s="5"/>
      <c r="F323" s="5">
        <v>0.0</v>
      </c>
      <c r="G323" s="5">
        <v>0.0</v>
      </c>
      <c r="H323" s="5">
        <v>2.0</v>
      </c>
      <c r="I323" s="5">
        <v>1.0</v>
      </c>
      <c r="J323" s="5">
        <v>1.0</v>
      </c>
      <c r="K323" s="5">
        <v>0.0</v>
      </c>
      <c r="L323" s="5">
        <v>0.0</v>
      </c>
      <c r="P323" s="5"/>
      <c r="T323" s="5"/>
      <c r="U323" s="5"/>
      <c r="Y323" s="5"/>
    </row>
    <row r="324" ht="15.75" customHeight="1">
      <c r="A324" s="5" t="s">
        <v>348</v>
      </c>
      <c r="B324" s="5">
        <v>2.156</v>
      </c>
      <c r="C324" s="5">
        <v>1.49</v>
      </c>
      <c r="D324" s="5">
        <f t="shared" si="138"/>
        <v>1.446979866</v>
      </c>
      <c r="E324" s="5">
        <v>2.661</v>
      </c>
      <c r="F324" s="5">
        <v>0.0</v>
      </c>
      <c r="G324" s="5">
        <v>0.0</v>
      </c>
      <c r="H324" s="5">
        <v>2.0</v>
      </c>
      <c r="I324" s="5">
        <v>0.0</v>
      </c>
      <c r="J324" s="5">
        <v>1.0</v>
      </c>
      <c r="K324" s="5">
        <v>0.0</v>
      </c>
      <c r="L324" s="5">
        <v>0.0</v>
      </c>
      <c r="M324" s="5">
        <v>0.006</v>
      </c>
      <c r="N324" s="5">
        <v>0.007</v>
      </c>
      <c r="O324" s="5">
        <v>0.006</v>
      </c>
      <c r="P324" s="5">
        <f>(M324+N324+O324)/3</f>
        <v>0.006333333333</v>
      </c>
      <c r="Q324" s="5">
        <v>0.553</v>
      </c>
      <c r="R324" s="5">
        <v>0.384</v>
      </c>
      <c r="S324" s="5">
        <v>0.448</v>
      </c>
      <c r="T324" s="5">
        <f>(Q324+R324+S324)/3</f>
        <v>0.4616666667</v>
      </c>
      <c r="U324" s="5">
        <f>T324/P324</f>
        <v>72.89473684</v>
      </c>
      <c r="V324" s="5">
        <v>0.613</v>
      </c>
      <c r="W324" s="5">
        <v>0.527</v>
      </c>
      <c r="X324" s="5">
        <v>0.834</v>
      </c>
      <c r="Y324" s="5">
        <f>(V324+W324+X324)/3</f>
        <v>0.658</v>
      </c>
      <c r="Z324" s="5"/>
    </row>
    <row r="325" ht="15.75" customHeight="1">
      <c r="A325" s="4" t="s">
        <v>349</v>
      </c>
      <c r="B325" s="5">
        <v>1.25</v>
      </c>
      <c r="C325" s="5">
        <v>1.05</v>
      </c>
      <c r="D325" s="5">
        <f t="shared" si="138"/>
        <v>1.19047619</v>
      </c>
      <c r="E325" s="5"/>
      <c r="F325" s="5">
        <v>0.0</v>
      </c>
      <c r="G325" s="5">
        <v>1.0</v>
      </c>
      <c r="H325" s="5">
        <v>2.0</v>
      </c>
      <c r="I325" s="5">
        <v>1.0</v>
      </c>
      <c r="J325" s="5">
        <v>0.0</v>
      </c>
      <c r="K325" s="5">
        <v>0.0</v>
      </c>
      <c r="L325" s="5">
        <v>0.0</v>
      </c>
      <c r="P325" s="5"/>
      <c r="T325" s="5"/>
      <c r="U325" s="5"/>
      <c r="Y325" s="5"/>
    </row>
    <row r="326" ht="15.75" customHeight="1">
      <c r="A326" s="4" t="s">
        <v>350</v>
      </c>
      <c r="B326" s="5">
        <v>2.15</v>
      </c>
      <c r="C326" s="5">
        <v>2.05</v>
      </c>
      <c r="D326" s="5">
        <f t="shared" si="138"/>
        <v>1.048780488</v>
      </c>
      <c r="E326" s="5"/>
      <c r="F326" s="5">
        <v>0.0</v>
      </c>
      <c r="G326" s="5">
        <v>0.0</v>
      </c>
      <c r="H326" s="5">
        <v>2.0</v>
      </c>
      <c r="I326" s="5">
        <v>1.0</v>
      </c>
      <c r="J326" s="5">
        <v>1.0</v>
      </c>
      <c r="K326" s="5">
        <v>0.0</v>
      </c>
      <c r="L326" s="5">
        <v>0.0</v>
      </c>
      <c r="P326" s="5"/>
      <c r="T326" s="5"/>
      <c r="U326" s="5"/>
      <c r="Y326" s="5"/>
    </row>
    <row r="327" ht="15.75" customHeight="1">
      <c r="A327" s="4" t="s">
        <v>351</v>
      </c>
      <c r="B327" s="5">
        <v>2.25</v>
      </c>
      <c r="C327" s="5">
        <v>1.25</v>
      </c>
      <c r="D327" s="5">
        <f t="shared" si="138"/>
        <v>1.8</v>
      </c>
      <c r="E327" s="5">
        <v>3.151</v>
      </c>
      <c r="F327" s="5">
        <v>0.0</v>
      </c>
      <c r="G327" s="5">
        <v>0.0</v>
      </c>
      <c r="H327" s="5">
        <v>2.0</v>
      </c>
      <c r="I327" s="5">
        <v>1.0</v>
      </c>
      <c r="J327" s="5">
        <v>1.0</v>
      </c>
      <c r="K327" s="5">
        <v>0.0</v>
      </c>
      <c r="L327" s="5">
        <v>0.0</v>
      </c>
      <c r="M327" s="5">
        <v>0.038</v>
      </c>
      <c r="N327" s="5">
        <v>0.023</v>
      </c>
      <c r="O327" s="5">
        <v>0.007</v>
      </c>
      <c r="P327" s="5">
        <f>(M327+N327+O327)/3</f>
        <v>0.02266666667</v>
      </c>
      <c r="Q327" s="5">
        <v>0.661</v>
      </c>
      <c r="R327" s="5">
        <v>0.851</v>
      </c>
      <c r="S327" s="5">
        <v>1.149</v>
      </c>
      <c r="T327" s="5">
        <f>(Q327+R327+S327)/3</f>
        <v>0.887</v>
      </c>
      <c r="U327" s="5">
        <f>T327/P327</f>
        <v>39.13235294</v>
      </c>
      <c r="V327" s="5">
        <v>0.875</v>
      </c>
      <c r="W327" s="5">
        <v>0.777</v>
      </c>
      <c r="X327" s="5">
        <v>0.335</v>
      </c>
      <c r="Y327" s="5">
        <f>(V327+W327+X327)/3</f>
        <v>0.6623333333</v>
      </c>
    </row>
    <row r="328" ht="15.75" customHeight="1">
      <c r="A328" s="4" t="s">
        <v>352</v>
      </c>
      <c r="B328" s="5">
        <v>4.0</v>
      </c>
      <c r="C328" s="5">
        <v>2.5</v>
      </c>
      <c r="D328" s="5">
        <f t="shared" si="138"/>
        <v>1.6</v>
      </c>
      <c r="E328" s="5"/>
      <c r="F328" s="5">
        <v>0.0</v>
      </c>
      <c r="G328" s="5">
        <v>0.0</v>
      </c>
      <c r="H328" s="5">
        <v>2.0</v>
      </c>
      <c r="I328" s="5">
        <v>1.0</v>
      </c>
      <c r="J328" s="5">
        <v>1.0</v>
      </c>
      <c r="K328" s="5">
        <v>0.0</v>
      </c>
      <c r="L328" s="5">
        <v>0.0</v>
      </c>
      <c r="P328" s="5"/>
      <c r="T328" s="5"/>
      <c r="U328" s="5"/>
      <c r="Y328" s="5"/>
    </row>
    <row r="329" ht="15.75" customHeight="1">
      <c r="A329" s="4" t="s">
        <v>353</v>
      </c>
      <c r="B329" s="5">
        <v>3.75</v>
      </c>
      <c r="C329" s="5">
        <v>3.5</v>
      </c>
      <c r="D329" s="5">
        <f t="shared" si="138"/>
        <v>1.071428571</v>
      </c>
      <c r="E329" s="5"/>
      <c r="F329" s="5">
        <v>0.0</v>
      </c>
      <c r="G329" s="5">
        <v>0.0</v>
      </c>
      <c r="H329" s="5">
        <v>2.0</v>
      </c>
      <c r="I329" s="5">
        <v>1.0</v>
      </c>
      <c r="J329" s="5">
        <v>1.0</v>
      </c>
      <c r="K329" s="5">
        <v>0.0</v>
      </c>
      <c r="L329" s="5">
        <v>0.0</v>
      </c>
      <c r="P329" s="5"/>
      <c r="T329" s="5"/>
      <c r="U329" s="5"/>
      <c r="Y329" s="5"/>
    </row>
    <row r="330" ht="15.75" customHeight="1">
      <c r="A330" s="5" t="s">
        <v>354</v>
      </c>
      <c r="B330" s="5">
        <v>1.81</v>
      </c>
      <c r="C330" s="5">
        <v>1.651</v>
      </c>
      <c r="D330" s="5">
        <f t="shared" si="138"/>
        <v>1.09630527</v>
      </c>
      <c r="E330" s="5">
        <v>2.43</v>
      </c>
      <c r="F330" s="5">
        <v>0.0</v>
      </c>
      <c r="G330" s="5">
        <v>0.0</v>
      </c>
      <c r="H330" s="5">
        <v>2.0</v>
      </c>
      <c r="I330" s="5">
        <v>1.0</v>
      </c>
      <c r="J330" s="5">
        <v>1.0</v>
      </c>
      <c r="K330" s="5">
        <v>0.0</v>
      </c>
      <c r="L330" s="5">
        <v>0.0</v>
      </c>
      <c r="M330" s="5">
        <v>0.006</v>
      </c>
      <c r="N330" s="5">
        <v>0.006</v>
      </c>
      <c r="O330" s="5">
        <v>0.005</v>
      </c>
      <c r="P330" s="5">
        <f>(M330+N330+O330)/3</f>
        <v>0.005666666667</v>
      </c>
      <c r="Q330" s="5">
        <v>0.517</v>
      </c>
      <c r="R330" s="5">
        <v>0.414</v>
      </c>
      <c r="S330" s="5">
        <v>0.448</v>
      </c>
      <c r="T330" s="5">
        <f>(Q330+R330+S330)/3</f>
        <v>0.4596666667</v>
      </c>
      <c r="U330" s="5">
        <f>T330/P330</f>
        <v>81.11764706</v>
      </c>
      <c r="V330" s="5">
        <v>0.589</v>
      </c>
      <c r="W330" s="5">
        <v>0.767</v>
      </c>
      <c r="X330" s="5">
        <v>0.787</v>
      </c>
      <c r="Y330" s="5">
        <f>(V330+W330+X330)/3</f>
        <v>0.7143333333</v>
      </c>
      <c r="Z330" s="5"/>
    </row>
    <row r="331" ht="15.75" customHeight="1">
      <c r="A331" s="4" t="s">
        <v>355</v>
      </c>
      <c r="B331" s="5">
        <v>5.5</v>
      </c>
      <c r="C331" s="5">
        <v>5.0</v>
      </c>
      <c r="D331" s="5">
        <f t="shared" si="138"/>
        <v>1.1</v>
      </c>
      <c r="E331" s="5"/>
      <c r="F331" s="5">
        <v>0.0</v>
      </c>
      <c r="G331" s="5">
        <v>0.0</v>
      </c>
      <c r="H331" s="5">
        <v>2.0</v>
      </c>
      <c r="I331" s="5">
        <v>1.0</v>
      </c>
      <c r="J331" s="5">
        <v>1.0</v>
      </c>
      <c r="K331" s="5">
        <v>0.0</v>
      </c>
      <c r="L331" s="5">
        <v>0.0</v>
      </c>
      <c r="P331" s="5"/>
      <c r="T331" s="5"/>
      <c r="U331" s="5"/>
      <c r="Y331" s="5"/>
    </row>
    <row r="332" ht="15.75" customHeight="1">
      <c r="A332" s="4" t="s">
        <v>356</v>
      </c>
      <c r="B332" s="5">
        <v>4.23</v>
      </c>
      <c r="C332" s="5">
        <v>2.5</v>
      </c>
      <c r="D332" s="5">
        <f t="shared" si="138"/>
        <v>1.692</v>
      </c>
      <c r="E332" s="5"/>
      <c r="F332" s="5">
        <v>0.0</v>
      </c>
      <c r="G332" s="5">
        <v>0.0</v>
      </c>
      <c r="H332" s="5">
        <v>2.0</v>
      </c>
      <c r="I332" s="5">
        <v>1.0</v>
      </c>
      <c r="J332" s="5">
        <v>0.0</v>
      </c>
      <c r="K332" s="5">
        <v>0.0</v>
      </c>
      <c r="L332" s="5">
        <v>0.0</v>
      </c>
      <c r="P332" s="5"/>
      <c r="T332" s="5"/>
      <c r="U332" s="5"/>
      <c r="Y332" s="5"/>
    </row>
    <row r="333" ht="15.75" customHeight="1">
      <c r="A333" s="4" t="s">
        <v>357</v>
      </c>
      <c r="B333" s="5">
        <v>2.4</v>
      </c>
      <c r="C333" s="5">
        <v>1.7</v>
      </c>
      <c r="D333" s="5">
        <f t="shared" si="138"/>
        <v>1.411764706</v>
      </c>
      <c r="E333" s="5"/>
      <c r="F333" s="5">
        <v>0.0</v>
      </c>
      <c r="G333" s="5">
        <v>0.0</v>
      </c>
      <c r="H333" s="5">
        <v>2.0</v>
      </c>
      <c r="I333" s="5">
        <v>1.0</v>
      </c>
      <c r="J333" s="5">
        <v>1.0</v>
      </c>
      <c r="K333" s="5">
        <v>0.0</v>
      </c>
      <c r="L333" s="5">
        <v>0.0</v>
      </c>
      <c r="P333" s="5"/>
      <c r="T333" s="5"/>
      <c r="U333" s="5"/>
      <c r="Y333" s="5"/>
    </row>
    <row r="334" ht="15.75" customHeight="1">
      <c r="A334" s="5" t="s">
        <v>358</v>
      </c>
      <c r="B334" s="5">
        <v>2.98</v>
      </c>
      <c r="C334" s="5">
        <v>2.211</v>
      </c>
      <c r="D334" s="5">
        <f t="shared" si="138"/>
        <v>1.347806422</v>
      </c>
      <c r="E334" s="5">
        <v>3.746</v>
      </c>
      <c r="F334" s="5">
        <v>0.0</v>
      </c>
      <c r="G334" s="5">
        <v>0.0</v>
      </c>
      <c r="H334" s="5">
        <v>2.0</v>
      </c>
      <c r="I334" s="5"/>
      <c r="J334" s="5"/>
      <c r="K334" s="5">
        <v>0.0</v>
      </c>
      <c r="L334" s="5">
        <v>0.0</v>
      </c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4" t="s">
        <v>359</v>
      </c>
      <c r="B335" s="5">
        <v>2.0</v>
      </c>
      <c r="C335" s="5">
        <v>1.5</v>
      </c>
      <c r="D335" s="5">
        <v>1.33</v>
      </c>
      <c r="E335" s="5"/>
      <c r="F335" s="5">
        <v>0.0</v>
      </c>
      <c r="G335" s="5">
        <v>1.0</v>
      </c>
      <c r="H335" s="5">
        <v>2.0</v>
      </c>
      <c r="I335" s="5">
        <v>1.0</v>
      </c>
      <c r="J335" s="5">
        <v>0.0</v>
      </c>
      <c r="K335" s="5">
        <v>0.0</v>
      </c>
      <c r="L335" s="5">
        <v>0.0</v>
      </c>
      <c r="P335" s="5"/>
      <c r="T335" s="5"/>
      <c r="U335" s="5"/>
      <c r="Y335" s="5"/>
    </row>
    <row r="336" ht="15.75" customHeight="1">
      <c r="A336" s="5" t="s">
        <v>360</v>
      </c>
      <c r="B336" s="5">
        <v>5.223</v>
      </c>
      <c r="C336" s="5">
        <v>4.019</v>
      </c>
      <c r="D336" s="5">
        <f t="shared" ref="D336:D401" si="139">B336/C336</f>
        <v>1.299577009</v>
      </c>
      <c r="E336" s="5">
        <v>16.587</v>
      </c>
      <c r="F336" s="5">
        <v>0.0</v>
      </c>
      <c r="G336" s="5">
        <v>0.0</v>
      </c>
      <c r="H336" s="5">
        <v>2.0</v>
      </c>
      <c r="I336" s="5">
        <v>0.0</v>
      </c>
      <c r="J336" s="5">
        <v>0.0</v>
      </c>
      <c r="K336" s="5">
        <v>0.0</v>
      </c>
      <c r="L336" s="5">
        <v>0.0</v>
      </c>
      <c r="M336" s="5">
        <v>0.05</v>
      </c>
      <c r="N336" s="5">
        <v>0.017</v>
      </c>
      <c r="O336" s="5">
        <v>0.025</v>
      </c>
      <c r="P336" s="5">
        <f>(M336+N336+O336)/3</f>
        <v>0.03066666667</v>
      </c>
      <c r="Q336" s="5">
        <v>0.695</v>
      </c>
      <c r="R336" s="5">
        <v>0.563</v>
      </c>
      <c r="S336" s="5">
        <v>0.795</v>
      </c>
      <c r="T336" s="5">
        <f>(Q336+R336+S336)/3</f>
        <v>0.6843333333</v>
      </c>
      <c r="U336" s="5">
        <f>T336/P336</f>
        <v>22.31521739</v>
      </c>
      <c r="V336" s="5">
        <v>0.833</v>
      </c>
      <c r="W336" s="5">
        <v>0.894</v>
      </c>
      <c r="X336" s="5">
        <v>0.389</v>
      </c>
      <c r="Y336" s="5">
        <f>(V336+W336+X336)/3</f>
        <v>0.7053333333</v>
      </c>
      <c r="Z336" s="5"/>
    </row>
    <row r="337" ht="15.75" customHeight="1">
      <c r="A337" s="4" t="s">
        <v>361</v>
      </c>
      <c r="B337" s="5">
        <v>1.85</v>
      </c>
      <c r="C337" s="5">
        <v>1.3</v>
      </c>
      <c r="D337" s="5">
        <f t="shared" si="139"/>
        <v>1.423076923</v>
      </c>
      <c r="E337" s="5"/>
      <c r="F337" s="5">
        <v>0.0</v>
      </c>
      <c r="G337" s="5">
        <v>1.0</v>
      </c>
      <c r="H337" s="5">
        <v>2.0</v>
      </c>
      <c r="I337" s="5">
        <v>1.0</v>
      </c>
      <c r="J337" s="5">
        <v>0.0</v>
      </c>
      <c r="K337" s="5">
        <v>0.0</v>
      </c>
      <c r="L337" s="5">
        <v>0.0</v>
      </c>
      <c r="P337" s="5"/>
      <c r="T337" s="5"/>
      <c r="U337" s="5"/>
      <c r="Y337" s="5"/>
    </row>
    <row r="338" ht="15.75" customHeight="1">
      <c r="A338" s="5" t="s">
        <v>362</v>
      </c>
      <c r="B338" s="5">
        <v>2.86</v>
      </c>
      <c r="C338" s="5">
        <v>2.441</v>
      </c>
      <c r="D338" s="5">
        <f t="shared" si="139"/>
        <v>1.171650963</v>
      </c>
      <c r="E338" s="5">
        <v>5.83</v>
      </c>
      <c r="F338" s="5">
        <v>0.0</v>
      </c>
      <c r="G338" s="5">
        <v>0.0</v>
      </c>
      <c r="H338" s="5">
        <v>2.0</v>
      </c>
      <c r="I338" s="5">
        <v>1.0</v>
      </c>
      <c r="J338" s="5">
        <v>1.0</v>
      </c>
      <c r="K338" s="5">
        <v>0.0</v>
      </c>
      <c r="L338" s="5">
        <v>0.0</v>
      </c>
      <c r="M338" s="5">
        <v>0.011</v>
      </c>
      <c r="N338" s="5">
        <v>0.007</v>
      </c>
      <c r="O338" s="5">
        <v>0.005</v>
      </c>
      <c r="P338" s="5">
        <f>(M338+N338+O338)/3</f>
        <v>0.007666666667</v>
      </c>
      <c r="Q338" s="5">
        <v>0.355</v>
      </c>
      <c r="R338" s="5">
        <v>0.309</v>
      </c>
      <c r="S338" s="5">
        <v>0.3</v>
      </c>
      <c r="T338" s="5">
        <f>(Q338+R338+S338)/3</f>
        <v>0.3213333333</v>
      </c>
      <c r="U338" s="5">
        <f>T338/P338</f>
        <v>41.91304348</v>
      </c>
      <c r="V338" s="5">
        <v>0.668</v>
      </c>
      <c r="W338" s="5">
        <v>0.618</v>
      </c>
      <c r="X338" s="5">
        <v>0.615</v>
      </c>
      <c r="Y338" s="5">
        <f>(V338+W338+X338)/3</f>
        <v>0.6336666667</v>
      </c>
      <c r="Z338" s="5"/>
    </row>
    <row r="339" ht="15.75" customHeight="1">
      <c r="A339" s="4" t="s">
        <v>363</v>
      </c>
      <c r="B339" s="5">
        <v>2.0</v>
      </c>
      <c r="C339" s="5">
        <v>1.5</v>
      </c>
      <c r="D339" s="5">
        <f t="shared" si="139"/>
        <v>1.333333333</v>
      </c>
      <c r="E339" s="5"/>
      <c r="F339" s="5">
        <v>0.0</v>
      </c>
      <c r="G339" s="5">
        <v>1.0</v>
      </c>
      <c r="H339" s="5">
        <v>2.0</v>
      </c>
      <c r="I339" s="5">
        <v>1.0</v>
      </c>
      <c r="J339" s="5">
        <v>0.0</v>
      </c>
      <c r="K339" s="5">
        <v>0.0</v>
      </c>
      <c r="L339" s="5">
        <v>0.0</v>
      </c>
      <c r="P339" s="5"/>
      <c r="T339" s="5"/>
      <c r="U339" s="5"/>
      <c r="Y339" s="5"/>
    </row>
    <row r="340" ht="15.75" customHeight="1">
      <c r="A340" s="5" t="s">
        <v>364</v>
      </c>
      <c r="B340" s="5">
        <v>1.998</v>
      </c>
      <c r="C340" s="5">
        <v>1.748</v>
      </c>
      <c r="D340" s="5">
        <f t="shared" si="139"/>
        <v>1.143020595</v>
      </c>
      <c r="E340" s="5">
        <v>2.88</v>
      </c>
      <c r="F340" s="5">
        <v>0.0</v>
      </c>
      <c r="G340" s="5">
        <v>0.0</v>
      </c>
      <c r="H340" s="5">
        <v>2.0</v>
      </c>
      <c r="I340" s="5">
        <v>1.0</v>
      </c>
      <c r="J340" s="5">
        <v>1.0</v>
      </c>
      <c r="K340" s="5">
        <v>0.0</v>
      </c>
      <c r="L340" s="5">
        <v>0.0</v>
      </c>
      <c r="M340" s="5">
        <v>0.007</v>
      </c>
      <c r="N340" s="5">
        <v>0.007</v>
      </c>
      <c r="O340" s="5">
        <v>0.006</v>
      </c>
      <c r="P340" s="5">
        <f>(M340+N340+O340)/3</f>
        <v>0.006666666667</v>
      </c>
      <c r="Q340" s="5">
        <v>0.433</v>
      </c>
      <c r="R340" s="5">
        <v>0.494</v>
      </c>
      <c r="S340" s="5">
        <v>0.366</v>
      </c>
      <c r="T340" s="5">
        <f>(Q340+R340+S340)/3</f>
        <v>0.431</v>
      </c>
      <c r="U340" s="5">
        <f>T340/P340</f>
        <v>64.65</v>
      </c>
      <c r="V340" s="5">
        <v>0.754</v>
      </c>
      <c r="W340" s="5">
        <v>0.66</v>
      </c>
      <c r="X340" s="5">
        <v>0.595</v>
      </c>
      <c r="Y340" s="5">
        <f>(V340+W340+X340)/3</f>
        <v>0.6696666667</v>
      </c>
      <c r="Z340" s="5"/>
    </row>
    <row r="341" ht="15.75" customHeight="1">
      <c r="A341" s="4" t="s">
        <v>365</v>
      </c>
      <c r="B341" s="5">
        <v>2.55</v>
      </c>
      <c r="C341" s="5">
        <v>2.1</v>
      </c>
      <c r="D341" s="5">
        <f t="shared" si="139"/>
        <v>1.214285714</v>
      </c>
      <c r="E341" s="5"/>
      <c r="F341" s="5">
        <v>0.0</v>
      </c>
      <c r="G341" s="5">
        <v>0.0</v>
      </c>
      <c r="H341" s="5">
        <v>2.0</v>
      </c>
      <c r="I341" s="5">
        <v>1.0</v>
      </c>
      <c r="J341" s="5">
        <v>1.0</v>
      </c>
      <c r="K341" s="5">
        <v>0.0</v>
      </c>
      <c r="L341" s="5">
        <v>0.0</v>
      </c>
      <c r="P341" s="5"/>
      <c r="T341" s="5"/>
      <c r="U341" s="5"/>
      <c r="Y341" s="5"/>
    </row>
    <row r="342" ht="15.75" customHeight="1">
      <c r="A342" s="4" t="s">
        <v>366</v>
      </c>
      <c r="B342" s="5">
        <v>1.65</v>
      </c>
      <c r="C342" s="5">
        <v>1.3</v>
      </c>
      <c r="D342" s="5">
        <f t="shared" si="139"/>
        <v>1.269230769</v>
      </c>
      <c r="E342" s="5"/>
      <c r="F342" s="5">
        <v>0.0</v>
      </c>
      <c r="G342" s="5">
        <v>0.0</v>
      </c>
      <c r="H342" s="5">
        <v>2.0</v>
      </c>
      <c r="I342" s="5">
        <v>1.0</v>
      </c>
      <c r="J342" s="5">
        <v>1.0</v>
      </c>
      <c r="K342" s="5">
        <v>0.0</v>
      </c>
      <c r="L342" s="5">
        <v>0.0</v>
      </c>
      <c r="P342" s="5"/>
      <c r="T342" s="5"/>
      <c r="U342" s="5"/>
      <c r="Y342" s="5"/>
    </row>
    <row r="343" ht="15.75" customHeight="1">
      <c r="A343" s="4" t="s">
        <v>367</v>
      </c>
      <c r="B343" s="5">
        <v>2.65</v>
      </c>
      <c r="C343" s="5">
        <v>2.0</v>
      </c>
      <c r="D343" s="5">
        <f t="shared" si="139"/>
        <v>1.325</v>
      </c>
      <c r="E343" s="5"/>
      <c r="F343" s="5">
        <v>0.0</v>
      </c>
      <c r="G343" s="5">
        <v>0.0</v>
      </c>
      <c r="H343" s="5">
        <v>2.0</v>
      </c>
      <c r="I343" s="5">
        <v>1.0</v>
      </c>
      <c r="J343" s="5">
        <v>1.0</v>
      </c>
      <c r="K343" s="5">
        <v>0.0</v>
      </c>
      <c r="L343" s="5">
        <v>0.0</v>
      </c>
      <c r="P343" s="5"/>
      <c r="T343" s="5"/>
      <c r="U343" s="5"/>
      <c r="Y343" s="5"/>
    </row>
    <row r="344" ht="15.75" customHeight="1">
      <c r="A344" s="4" t="s">
        <v>368</v>
      </c>
      <c r="B344" s="5">
        <v>3.5</v>
      </c>
      <c r="C344" s="5">
        <v>3.0</v>
      </c>
      <c r="D344" s="5">
        <f t="shared" si="139"/>
        <v>1.166666667</v>
      </c>
      <c r="E344" s="5"/>
      <c r="F344" s="5">
        <v>0.0</v>
      </c>
      <c r="G344" s="5">
        <v>0.0</v>
      </c>
      <c r="H344" s="5">
        <v>2.0</v>
      </c>
      <c r="I344" s="5">
        <v>1.0</v>
      </c>
      <c r="J344" s="5">
        <v>0.0</v>
      </c>
      <c r="K344" s="5">
        <v>0.0</v>
      </c>
      <c r="L344" s="5">
        <v>0.0</v>
      </c>
      <c r="P344" s="5"/>
      <c r="T344" s="5"/>
      <c r="U344" s="5"/>
      <c r="Y344" s="5"/>
    </row>
    <row r="345" ht="15.75" customHeight="1">
      <c r="A345" s="4" t="s">
        <v>369</v>
      </c>
      <c r="B345" s="5">
        <v>3.65</v>
      </c>
      <c r="C345" s="4">
        <v>2.75</v>
      </c>
      <c r="D345" s="5">
        <f t="shared" si="139"/>
        <v>1.327272727</v>
      </c>
      <c r="E345" s="5"/>
      <c r="F345" s="5">
        <v>0.0</v>
      </c>
      <c r="G345" s="5">
        <v>0.0</v>
      </c>
      <c r="H345" s="5">
        <v>2.0</v>
      </c>
      <c r="I345" s="5">
        <v>1.0</v>
      </c>
      <c r="J345" s="5">
        <v>1.0</v>
      </c>
      <c r="K345" s="5">
        <v>0.0</v>
      </c>
      <c r="L345" s="5">
        <v>0.0</v>
      </c>
      <c r="P345" s="5"/>
      <c r="T345" s="5"/>
      <c r="U345" s="5"/>
      <c r="Y345" s="5"/>
    </row>
    <row r="346" ht="15.75" customHeight="1">
      <c r="A346" s="4" t="s">
        <v>370</v>
      </c>
      <c r="B346" s="5">
        <v>2.75</v>
      </c>
      <c r="C346" s="5">
        <v>1.9</v>
      </c>
      <c r="D346" s="5">
        <f t="shared" si="139"/>
        <v>1.447368421</v>
      </c>
      <c r="E346" s="5"/>
      <c r="F346" s="5">
        <v>0.0</v>
      </c>
      <c r="G346" s="5">
        <v>0.0</v>
      </c>
      <c r="H346" s="5">
        <v>2.0</v>
      </c>
      <c r="I346" s="5">
        <v>1.0</v>
      </c>
      <c r="J346" s="5">
        <v>1.0</v>
      </c>
      <c r="K346" s="5">
        <v>0.0</v>
      </c>
      <c r="L346" s="5">
        <v>0.0</v>
      </c>
      <c r="P346" s="5"/>
      <c r="T346" s="5"/>
      <c r="U346" s="5"/>
      <c r="Y346" s="5"/>
    </row>
    <row r="347" ht="15.75" customHeight="1">
      <c r="A347" s="4" t="s">
        <v>371</v>
      </c>
      <c r="B347" s="5">
        <v>3.5</v>
      </c>
      <c r="C347" s="5">
        <v>2.75</v>
      </c>
      <c r="D347" s="5">
        <f t="shared" si="139"/>
        <v>1.272727273</v>
      </c>
      <c r="E347" s="5"/>
      <c r="F347" s="5">
        <v>0.0</v>
      </c>
      <c r="G347" s="5">
        <v>0.0</v>
      </c>
      <c r="H347" s="5">
        <v>2.0</v>
      </c>
      <c r="I347" s="5">
        <v>1.0</v>
      </c>
      <c r="J347" s="5">
        <v>1.0</v>
      </c>
      <c r="K347" s="5">
        <v>0.0</v>
      </c>
      <c r="L347" s="5">
        <v>0.0</v>
      </c>
      <c r="P347" s="5"/>
      <c r="T347" s="5"/>
      <c r="U347" s="5"/>
      <c r="Y347" s="5"/>
    </row>
    <row r="348" ht="15.75" customHeight="1">
      <c r="A348" s="4" t="s">
        <v>372</v>
      </c>
      <c r="B348" s="5">
        <v>3.0</v>
      </c>
      <c r="C348" s="5">
        <v>2.0</v>
      </c>
      <c r="D348" s="5">
        <f t="shared" si="139"/>
        <v>1.5</v>
      </c>
      <c r="E348" s="5">
        <v>3.397</v>
      </c>
      <c r="F348" s="5">
        <v>0.0</v>
      </c>
      <c r="G348" s="5">
        <v>0.0</v>
      </c>
      <c r="H348" s="5">
        <v>2.0</v>
      </c>
      <c r="I348" s="5">
        <v>0.0</v>
      </c>
      <c r="J348" s="5">
        <v>1.0</v>
      </c>
      <c r="K348" s="5">
        <v>0.0</v>
      </c>
      <c r="L348" s="5">
        <v>0.0</v>
      </c>
      <c r="M348" s="5">
        <v>0.008</v>
      </c>
      <c r="N348" s="5">
        <v>0.006</v>
      </c>
      <c r="O348" s="5">
        <v>0.008</v>
      </c>
      <c r="P348" s="5">
        <f>(M348+N348+O348)/3</f>
        <v>0.007333333333</v>
      </c>
      <c r="Q348" s="5">
        <v>0.359</v>
      </c>
      <c r="R348" s="5">
        <v>0.364</v>
      </c>
      <c r="S348" s="5">
        <v>0.384</v>
      </c>
      <c r="T348" s="5">
        <f>(Q348+R348+S348)/3</f>
        <v>0.369</v>
      </c>
      <c r="U348" s="5">
        <f>T348/P348</f>
        <v>50.31818182</v>
      </c>
      <c r="V348" s="5">
        <v>0.56</v>
      </c>
      <c r="W348" s="5">
        <v>0.385</v>
      </c>
      <c r="X348" s="5">
        <v>0.459</v>
      </c>
      <c r="Y348" s="5">
        <f>(V348+W348+X348)/3</f>
        <v>0.468</v>
      </c>
    </row>
    <row r="349" ht="15.75" customHeight="1">
      <c r="A349" s="4" t="s">
        <v>373</v>
      </c>
      <c r="B349" s="5">
        <v>5.5</v>
      </c>
      <c r="C349" s="5">
        <v>4.5</v>
      </c>
      <c r="D349" s="5">
        <f t="shared" si="139"/>
        <v>1.222222222</v>
      </c>
      <c r="E349" s="5"/>
      <c r="F349" s="5">
        <v>0.0</v>
      </c>
      <c r="G349" s="5">
        <v>0.0</v>
      </c>
      <c r="H349" s="5">
        <v>2.0</v>
      </c>
      <c r="I349" s="5">
        <v>1.0</v>
      </c>
      <c r="J349" s="5">
        <v>1.0</v>
      </c>
      <c r="K349" s="5">
        <v>0.0</v>
      </c>
      <c r="L349" s="5">
        <v>0.0</v>
      </c>
      <c r="P349" s="5"/>
      <c r="T349" s="5"/>
      <c r="U349" s="5"/>
      <c r="Y349" s="5"/>
    </row>
    <row r="350" ht="15.75" customHeight="1">
      <c r="A350" s="4" t="s">
        <v>374</v>
      </c>
      <c r="B350" s="5">
        <v>2.65</v>
      </c>
      <c r="C350" s="5">
        <v>2.1</v>
      </c>
      <c r="D350" s="5">
        <f t="shared" si="139"/>
        <v>1.261904762</v>
      </c>
      <c r="E350" s="5"/>
      <c r="F350" s="5">
        <v>0.0</v>
      </c>
      <c r="G350" s="5">
        <v>0.0</v>
      </c>
      <c r="H350" s="5">
        <v>2.0</v>
      </c>
      <c r="I350" s="5">
        <v>1.0</v>
      </c>
      <c r="J350" s="5">
        <v>1.0</v>
      </c>
      <c r="K350" s="5">
        <v>0.0</v>
      </c>
      <c r="L350" s="5">
        <v>0.0</v>
      </c>
      <c r="P350" s="5"/>
      <c r="T350" s="5"/>
      <c r="U350" s="5"/>
      <c r="Y350" s="5"/>
    </row>
    <row r="351" ht="15.75" customHeight="1">
      <c r="A351" s="4" t="s">
        <v>375</v>
      </c>
      <c r="B351" s="5">
        <v>2.0</v>
      </c>
      <c r="C351" s="5">
        <v>1.75</v>
      </c>
      <c r="D351" s="5">
        <f t="shared" si="139"/>
        <v>1.142857143</v>
      </c>
      <c r="E351" s="5"/>
      <c r="F351" s="5">
        <v>0.0</v>
      </c>
      <c r="G351" s="5">
        <v>1.0</v>
      </c>
      <c r="H351" s="5">
        <v>2.0</v>
      </c>
      <c r="I351" s="5">
        <v>1.0</v>
      </c>
      <c r="J351" s="5">
        <v>1.0</v>
      </c>
      <c r="K351" s="5">
        <v>0.0</v>
      </c>
      <c r="L351" s="5">
        <v>0.0</v>
      </c>
      <c r="P351" s="5"/>
      <c r="T351" s="5"/>
      <c r="U351" s="5"/>
      <c r="Y351" s="5"/>
    </row>
    <row r="352" ht="15.75" customHeight="1">
      <c r="A352" s="5" t="s">
        <v>376</v>
      </c>
      <c r="B352" s="5">
        <v>2.548</v>
      </c>
      <c r="C352" s="5">
        <v>1.915</v>
      </c>
      <c r="D352" s="5">
        <f t="shared" si="139"/>
        <v>1.330548303</v>
      </c>
      <c r="E352" s="5">
        <v>3.601</v>
      </c>
      <c r="F352" s="5">
        <v>0.0</v>
      </c>
      <c r="G352" s="5">
        <v>1.0</v>
      </c>
      <c r="H352" s="5">
        <v>2.0</v>
      </c>
      <c r="I352" s="5">
        <v>0.0</v>
      </c>
      <c r="J352" s="5">
        <v>1.0</v>
      </c>
      <c r="K352" s="5">
        <v>0.0</v>
      </c>
      <c r="L352" s="5">
        <v>0.0</v>
      </c>
      <c r="M352" s="5">
        <v>0.006</v>
      </c>
      <c r="N352" s="5">
        <v>0.01</v>
      </c>
      <c r="O352" s="5">
        <v>0.014</v>
      </c>
      <c r="P352" s="5">
        <f>(M352+N352+O352)/3</f>
        <v>0.01</v>
      </c>
      <c r="Q352" s="5">
        <v>0.549</v>
      </c>
      <c r="R352" s="5">
        <v>0.623</v>
      </c>
      <c r="S352" s="5">
        <v>0.47</v>
      </c>
      <c r="T352" s="5">
        <f>(Q352+R352+S352)/3</f>
        <v>0.5473333333</v>
      </c>
      <c r="U352" s="5">
        <f>T352/P352</f>
        <v>54.73333333</v>
      </c>
      <c r="V352" s="5">
        <v>0.516</v>
      </c>
      <c r="W352" s="5">
        <v>0.86</v>
      </c>
      <c r="X352" s="5">
        <v>0.557</v>
      </c>
      <c r="Y352" s="5">
        <f>(V352+W352+X352)/3</f>
        <v>0.6443333333</v>
      </c>
      <c r="Z352" s="5"/>
    </row>
    <row r="353" ht="15.75" customHeight="1">
      <c r="A353" s="4" t="s">
        <v>377</v>
      </c>
      <c r="B353" s="5">
        <v>2.5</v>
      </c>
      <c r="C353" s="5">
        <v>2.5</v>
      </c>
      <c r="D353" s="5">
        <f t="shared" si="139"/>
        <v>1</v>
      </c>
      <c r="E353" s="5"/>
      <c r="F353" s="5">
        <v>0.0</v>
      </c>
      <c r="G353" s="5">
        <v>0.0</v>
      </c>
      <c r="H353" s="5">
        <v>2.0</v>
      </c>
      <c r="I353" s="5">
        <v>1.0</v>
      </c>
      <c r="J353" s="5">
        <v>1.0</v>
      </c>
      <c r="K353" s="5">
        <v>0.0</v>
      </c>
      <c r="L353" s="5">
        <v>0.0</v>
      </c>
      <c r="P353" s="5"/>
      <c r="T353" s="5"/>
      <c r="U353" s="5"/>
      <c r="Y353" s="5"/>
    </row>
    <row r="354" ht="15.75" customHeight="1">
      <c r="A354" s="4" t="s">
        <v>378</v>
      </c>
      <c r="B354" s="5">
        <v>5.5</v>
      </c>
      <c r="C354" s="5">
        <v>4.5</v>
      </c>
      <c r="D354" s="5">
        <f t="shared" si="139"/>
        <v>1.222222222</v>
      </c>
      <c r="E354" s="5"/>
      <c r="F354" s="5">
        <v>0.0</v>
      </c>
      <c r="G354" s="5">
        <v>0.0</v>
      </c>
      <c r="H354" s="5">
        <v>2.0</v>
      </c>
      <c r="I354" s="5">
        <v>1.0</v>
      </c>
      <c r="J354" s="5">
        <v>1.0</v>
      </c>
      <c r="K354" s="5">
        <v>0.0</v>
      </c>
      <c r="L354" s="5">
        <v>0.0</v>
      </c>
      <c r="P354" s="5"/>
      <c r="T354" s="5"/>
      <c r="U354" s="5"/>
      <c r="Y354" s="5"/>
    </row>
    <row r="355" ht="15.75" customHeight="1">
      <c r="A355" s="4" t="s">
        <v>379</v>
      </c>
      <c r="B355" s="5">
        <v>1.75</v>
      </c>
      <c r="C355" s="5">
        <v>1.75</v>
      </c>
      <c r="D355" s="5">
        <f t="shared" si="139"/>
        <v>1</v>
      </c>
      <c r="E355" s="5"/>
      <c r="F355" s="5">
        <v>0.0</v>
      </c>
      <c r="G355" s="5">
        <v>0.0</v>
      </c>
      <c r="H355" s="5">
        <v>2.0</v>
      </c>
      <c r="I355" s="5">
        <v>1.0</v>
      </c>
      <c r="J355" s="5">
        <v>1.0</v>
      </c>
      <c r="K355" s="5">
        <v>0.0</v>
      </c>
      <c r="L355" s="5">
        <v>0.0</v>
      </c>
      <c r="P355" s="5"/>
      <c r="T355" s="5"/>
      <c r="U355" s="5"/>
      <c r="Y355" s="5"/>
    </row>
    <row r="356" ht="15.75" customHeight="1">
      <c r="A356" s="4" t="s">
        <v>380</v>
      </c>
      <c r="B356" s="5">
        <v>0.828</v>
      </c>
      <c r="C356" s="5">
        <v>0.804</v>
      </c>
      <c r="D356" s="5">
        <f t="shared" si="139"/>
        <v>1.029850746</v>
      </c>
      <c r="E356" s="5"/>
      <c r="F356" s="4">
        <v>0.0</v>
      </c>
      <c r="G356" s="4">
        <v>0.0</v>
      </c>
      <c r="H356" s="4" t="s">
        <v>26</v>
      </c>
      <c r="I356" s="4">
        <v>1.0</v>
      </c>
      <c r="J356" s="4">
        <v>1.0</v>
      </c>
      <c r="K356" s="4">
        <v>0.0</v>
      </c>
      <c r="L356" s="4">
        <v>0.0</v>
      </c>
      <c r="M356" s="4">
        <v>0.003</v>
      </c>
      <c r="N356" s="4">
        <v>0.002</v>
      </c>
      <c r="O356" s="4">
        <v>0.001</v>
      </c>
      <c r="P356" s="5">
        <f>(M356+N356+O356)/3</f>
        <v>0.002</v>
      </c>
      <c r="Q356" s="5">
        <v>0.254</v>
      </c>
      <c r="R356" s="5">
        <v>0.254</v>
      </c>
      <c r="S356" s="5">
        <v>0.204</v>
      </c>
      <c r="T356" s="5">
        <f>(Q356+R356+S356)/3</f>
        <v>0.2373333333</v>
      </c>
      <c r="U356" s="5">
        <f>T356/P356</f>
        <v>118.6666667</v>
      </c>
      <c r="V356" s="5">
        <v>0.701</v>
      </c>
      <c r="W356" s="5">
        <v>0.637</v>
      </c>
      <c r="X356" s="5">
        <v>0.762</v>
      </c>
      <c r="Y356" s="5">
        <f>(V356+W356+X356)/3</f>
        <v>0.7</v>
      </c>
    </row>
    <row r="357" ht="15.75" customHeight="1">
      <c r="A357" s="4" t="s">
        <v>381</v>
      </c>
      <c r="B357" s="5">
        <v>2.6</v>
      </c>
      <c r="C357" s="5">
        <v>2.0</v>
      </c>
      <c r="D357" s="5">
        <f t="shared" si="139"/>
        <v>1.3</v>
      </c>
      <c r="E357" s="5"/>
      <c r="F357" s="5">
        <v>0.0</v>
      </c>
      <c r="G357" s="5">
        <v>0.0</v>
      </c>
      <c r="H357" s="5">
        <v>2.0</v>
      </c>
      <c r="I357" s="5">
        <v>1.0</v>
      </c>
      <c r="J357" s="5">
        <v>1.0</v>
      </c>
      <c r="K357" s="5">
        <v>0.0</v>
      </c>
      <c r="L357" s="5">
        <v>0.0</v>
      </c>
      <c r="P357" s="5"/>
      <c r="T357" s="5"/>
      <c r="U357" s="5"/>
      <c r="Y357" s="5"/>
    </row>
    <row r="358" ht="15.75" customHeight="1">
      <c r="A358" s="4" t="s">
        <v>382</v>
      </c>
      <c r="B358" s="5">
        <v>1.95</v>
      </c>
      <c r="C358" s="5">
        <v>1.55</v>
      </c>
      <c r="D358" s="5">
        <f t="shared" si="139"/>
        <v>1.258064516</v>
      </c>
      <c r="E358" s="5"/>
      <c r="F358" s="5">
        <v>0.0</v>
      </c>
      <c r="G358" s="5">
        <v>0.0</v>
      </c>
      <c r="H358" s="5">
        <v>2.0</v>
      </c>
      <c r="I358" s="5">
        <v>1.0</v>
      </c>
      <c r="J358" s="5">
        <v>0.0</v>
      </c>
      <c r="K358" s="5">
        <v>0.0</v>
      </c>
      <c r="L358" s="5">
        <v>0.0</v>
      </c>
      <c r="P358" s="5"/>
      <c r="T358" s="5"/>
      <c r="U358" s="5"/>
      <c r="Y358" s="5"/>
    </row>
    <row r="359" ht="15.75" customHeight="1">
      <c r="A359" s="4" t="s">
        <v>383</v>
      </c>
      <c r="B359" s="5">
        <v>5.0</v>
      </c>
      <c r="C359" s="5">
        <v>4.25</v>
      </c>
      <c r="D359" s="5">
        <f t="shared" si="139"/>
        <v>1.176470588</v>
      </c>
      <c r="E359" s="5"/>
      <c r="F359" s="5">
        <v>0.0</v>
      </c>
      <c r="G359" s="5">
        <v>0.0</v>
      </c>
      <c r="H359" s="5">
        <v>2.0</v>
      </c>
      <c r="I359" s="5">
        <v>1.0</v>
      </c>
      <c r="J359" s="5">
        <v>0.0</v>
      </c>
      <c r="K359" s="5">
        <v>0.0</v>
      </c>
      <c r="L359" s="5">
        <v>0.0</v>
      </c>
      <c r="P359" s="5"/>
      <c r="T359" s="5"/>
      <c r="U359" s="5"/>
      <c r="Y359" s="5"/>
    </row>
    <row r="360" ht="15.75" customHeight="1">
      <c r="A360" s="5" t="s">
        <v>384</v>
      </c>
      <c r="B360" s="5">
        <v>3.2</v>
      </c>
      <c r="C360" s="5">
        <v>1.9</v>
      </c>
      <c r="D360" s="5">
        <f t="shared" si="139"/>
        <v>1.684210526</v>
      </c>
      <c r="E360" s="5">
        <v>2.674</v>
      </c>
      <c r="F360" s="5">
        <v>0.0</v>
      </c>
      <c r="G360" s="5">
        <v>0.0</v>
      </c>
      <c r="H360" s="5">
        <v>2.0</v>
      </c>
      <c r="I360" s="5">
        <v>0.0</v>
      </c>
      <c r="J360" s="5">
        <v>1.0</v>
      </c>
      <c r="K360" s="5">
        <v>0.0</v>
      </c>
      <c r="L360" s="5">
        <v>0.0</v>
      </c>
      <c r="M360" s="5">
        <v>0.004</v>
      </c>
      <c r="N360" s="5">
        <v>0.007</v>
      </c>
      <c r="O360" s="5">
        <v>0.006</v>
      </c>
      <c r="P360" s="5">
        <f>(M360+N360+O360)/3</f>
        <v>0.005666666667</v>
      </c>
      <c r="Q360" s="5">
        <v>0.314</v>
      </c>
      <c r="R360" s="5">
        <v>0.476</v>
      </c>
      <c r="S360" s="5">
        <v>0.423</v>
      </c>
      <c r="T360" s="5">
        <f>(Q360+R360+S360)/3</f>
        <v>0.4043333333</v>
      </c>
      <c r="U360" s="5">
        <f>T360/P360</f>
        <v>71.35294118</v>
      </c>
      <c r="V360" s="5">
        <v>0.625</v>
      </c>
      <c r="W360" s="5">
        <v>0.582</v>
      </c>
      <c r="X360" s="5">
        <v>0.784</v>
      </c>
      <c r="Y360" s="5">
        <f>(V360+W360+X360)/3</f>
        <v>0.6636666667</v>
      </c>
      <c r="Z360" s="5"/>
    </row>
    <row r="361" ht="15.75" customHeight="1">
      <c r="A361" s="4" t="s">
        <v>385</v>
      </c>
      <c r="B361" s="5">
        <v>5.5</v>
      </c>
      <c r="C361" s="5">
        <v>2.75</v>
      </c>
      <c r="D361" s="5">
        <f t="shared" si="139"/>
        <v>2</v>
      </c>
      <c r="E361" s="5"/>
      <c r="F361" s="5">
        <v>0.0</v>
      </c>
      <c r="G361" s="5">
        <v>0.0</v>
      </c>
      <c r="H361" s="5">
        <v>2.0</v>
      </c>
      <c r="I361" s="5">
        <v>1.0</v>
      </c>
      <c r="J361" s="5" t="s">
        <v>26</v>
      </c>
      <c r="K361" s="5">
        <v>0.0</v>
      </c>
      <c r="L361" s="5">
        <v>0.0</v>
      </c>
      <c r="P361" s="5"/>
      <c r="T361" s="5"/>
      <c r="U361" s="5"/>
      <c r="Y361" s="5"/>
    </row>
    <row r="362" ht="15.75" customHeight="1">
      <c r="A362" s="4" t="s">
        <v>386</v>
      </c>
      <c r="B362" s="5">
        <v>7.0</v>
      </c>
      <c r="C362" s="5">
        <v>7.0</v>
      </c>
      <c r="D362" s="5">
        <f t="shared" si="139"/>
        <v>1</v>
      </c>
      <c r="E362" s="5"/>
      <c r="F362" s="5">
        <v>0.0</v>
      </c>
      <c r="G362" s="5">
        <v>0.0</v>
      </c>
      <c r="H362" s="5">
        <v>2.0</v>
      </c>
      <c r="I362" s="5">
        <v>1.0</v>
      </c>
      <c r="J362" s="5">
        <v>0.0</v>
      </c>
      <c r="K362" s="5">
        <v>0.0</v>
      </c>
      <c r="L362" s="5">
        <v>0.0</v>
      </c>
      <c r="P362" s="5"/>
      <c r="T362" s="5"/>
      <c r="U362" s="5"/>
      <c r="Y362" s="5"/>
    </row>
    <row r="363" ht="15.75" customHeight="1">
      <c r="A363" s="4" t="s">
        <v>387</v>
      </c>
      <c r="B363" s="5">
        <v>2.7</v>
      </c>
      <c r="C363" s="5">
        <v>2.3</v>
      </c>
      <c r="D363" s="5">
        <f t="shared" si="139"/>
        <v>1.173913043</v>
      </c>
      <c r="E363" s="5"/>
      <c r="F363" s="5">
        <v>0.0</v>
      </c>
      <c r="G363" s="5">
        <v>0.0</v>
      </c>
      <c r="H363" s="5">
        <v>2.0</v>
      </c>
      <c r="I363" s="5">
        <v>1.0</v>
      </c>
      <c r="J363" s="5">
        <v>1.0</v>
      </c>
      <c r="K363" s="5">
        <v>0.0</v>
      </c>
      <c r="L363" s="5">
        <v>0.0</v>
      </c>
      <c r="P363" s="5"/>
      <c r="T363" s="5"/>
      <c r="U363" s="5"/>
      <c r="Y363" s="5"/>
    </row>
    <row r="364" ht="15.75" customHeight="1">
      <c r="A364" s="4" t="s">
        <v>388</v>
      </c>
      <c r="B364" s="5">
        <v>2.75</v>
      </c>
      <c r="C364" s="5">
        <v>1.75</v>
      </c>
      <c r="D364" s="5">
        <f t="shared" si="139"/>
        <v>1.571428571</v>
      </c>
      <c r="E364" s="5"/>
      <c r="F364" s="5">
        <v>0.0</v>
      </c>
      <c r="G364" s="5">
        <v>0.0</v>
      </c>
      <c r="H364" s="5">
        <v>2.0</v>
      </c>
      <c r="I364" s="5">
        <v>1.0</v>
      </c>
      <c r="J364" s="5">
        <v>0.0</v>
      </c>
      <c r="K364" s="5">
        <v>0.0</v>
      </c>
      <c r="L364" s="5">
        <v>0.0</v>
      </c>
      <c r="P364" s="5"/>
      <c r="T364" s="5"/>
      <c r="U364" s="5"/>
      <c r="Y364" s="5"/>
    </row>
    <row r="365" ht="15.75" customHeight="1">
      <c r="A365" s="4" t="s">
        <v>389</v>
      </c>
      <c r="B365" s="5">
        <v>2.1</v>
      </c>
      <c r="C365" s="5">
        <v>1.9</v>
      </c>
      <c r="D365" s="5">
        <f t="shared" si="139"/>
        <v>1.105263158</v>
      </c>
      <c r="E365" s="5"/>
      <c r="F365" s="5">
        <v>0.0</v>
      </c>
      <c r="G365" s="5">
        <v>0.0</v>
      </c>
      <c r="H365" s="5">
        <v>2.0</v>
      </c>
      <c r="I365" s="5">
        <v>1.0</v>
      </c>
      <c r="J365" s="5">
        <v>0.0</v>
      </c>
      <c r="K365" s="5">
        <v>0.0</v>
      </c>
      <c r="L365" s="5">
        <v>0.0</v>
      </c>
      <c r="P365" s="5"/>
      <c r="T365" s="5"/>
      <c r="U365" s="5"/>
      <c r="Y365" s="5"/>
    </row>
    <row r="366" ht="15.75" customHeight="1">
      <c r="A366" s="4" t="s">
        <v>390</v>
      </c>
      <c r="B366" s="5">
        <v>2.3</v>
      </c>
      <c r="C366" s="5">
        <v>1.65</v>
      </c>
      <c r="D366" s="5">
        <f t="shared" si="139"/>
        <v>1.393939394</v>
      </c>
      <c r="E366" s="5"/>
      <c r="F366" s="5">
        <v>0.0</v>
      </c>
      <c r="G366" s="5">
        <v>0.0</v>
      </c>
      <c r="H366" s="5">
        <v>2.0</v>
      </c>
      <c r="I366" s="5">
        <v>1.0</v>
      </c>
      <c r="J366" s="5">
        <v>1.0</v>
      </c>
      <c r="K366" s="5">
        <v>0.0</v>
      </c>
      <c r="L366" s="5">
        <v>0.0</v>
      </c>
      <c r="P366" s="5"/>
      <c r="T366" s="5"/>
      <c r="U366" s="5"/>
      <c r="Y366" s="5"/>
    </row>
    <row r="367" ht="15.75" customHeight="1">
      <c r="A367" s="4" t="s">
        <v>391</v>
      </c>
      <c r="B367" s="5">
        <v>5.882</v>
      </c>
      <c r="C367" s="5">
        <v>4.728</v>
      </c>
      <c r="D367" s="5">
        <f t="shared" si="139"/>
        <v>1.244077834</v>
      </c>
      <c r="E367" s="5">
        <v>22.526</v>
      </c>
      <c r="F367" s="5">
        <v>0.0</v>
      </c>
      <c r="G367" s="5">
        <v>0.0</v>
      </c>
      <c r="H367" s="5">
        <v>2.0</v>
      </c>
      <c r="I367" s="5">
        <v>1.0</v>
      </c>
      <c r="J367" s="5">
        <v>0.0</v>
      </c>
      <c r="K367" s="5">
        <v>0.0</v>
      </c>
      <c r="L367" s="5">
        <v>0.0</v>
      </c>
      <c r="M367" s="5">
        <v>0.061</v>
      </c>
      <c r="N367" s="5">
        <v>0.064</v>
      </c>
      <c r="O367" s="5">
        <v>0.036</v>
      </c>
      <c r="P367" s="5">
        <f>(M367+N367+O367)/3</f>
        <v>0.05366666667</v>
      </c>
      <c r="Q367" s="5">
        <v>0.819</v>
      </c>
      <c r="R367" s="5">
        <v>0.552</v>
      </c>
      <c r="S367" s="5">
        <v>0.451</v>
      </c>
      <c r="T367" s="5">
        <f>(Q367+R367+S367)/3</f>
        <v>0.6073333333</v>
      </c>
      <c r="U367" s="5">
        <f>T367/P367</f>
        <v>11.31677019</v>
      </c>
      <c r="V367" s="5">
        <v>0.6</v>
      </c>
      <c r="W367" s="5">
        <v>0.724</v>
      </c>
      <c r="X367" s="5">
        <v>0.897</v>
      </c>
      <c r="Y367" s="5">
        <f>(V367+W367+X367)/3</f>
        <v>0.7403333333</v>
      </c>
    </row>
    <row r="368" ht="15.75" customHeight="1">
      <c r="A368" s="4" t="s">
        <v>392</v>
      </c>
      <c r="B368" s="5">
        <v>3.5</v>
      </c>
      <c r="C368" s="5">
        <v>3.5</v>
      </c>
      <c r="D368" s="5">
        <f t="shared" si="139"/>
        <v>1</v>
      </c>
      <c r="E368" s="5"/>
      <c r="F368" s="5">
        <v>0.0</v>
      </c>
      <c r="G368" s="5">
        <v>0.0</v>
      </c>
      <c r="H368" s="5">
        <v>2.0</v>
      </c>
      <c r="I368" s="5">
        <v>1.0</v>
      </c>
      <c r="J368" s="5">
        <v>1.0</v>
      </c>
      <c r="K368" s="5">
        <v>0.0</v>
      </c>
      <c r="L368" s="5">
        <v>0.0</v>
      </c>
      <c r="P368" s="5"/>
      <c r="T368" s="5"/>
      <c r="U368" s="5"/>
      <c r="Y368" s="5"/>
    </row>
    <row r="369" ht="15.75" customHeight="1">
      <c r="A369" s="4" t="s">
        <v>393</v>
      </c>
      <c r="B369" s="5">
        <v>4.25</v>
      </c>
      <c r="C369" s="5">
        <v>3.25</v>
      </c>
      <c r="D369" s="5">
        <f t="shared" si="139"/>
        <v>1.307692308</v>
      </c>
      <c r="E369" s="5"/>
      <c r="F369" s="5">
        <v>0.0</v>
      </c>
      <c r="G369" s="5">
        <v>0.0</v>
      </c>
      <c r="H369" s="5">
        <v>2.0</v>
      </c>
      <c r="I369" s="5">
        <v>1.0</v>
      </c>
      <c r="J369" s="5">
        <v>1.0</v>
      </c>
      <c r="K369" s="5">
        <v>0.0</v>
      </c>
      <c r="L369" s="5">
        <v>0.0</v>
      </c>
      <c r="P369" s="5"/>
      <c r="T369" s="5"/>
      <c r="U369" s="5"/>
      <c r="Y369" s="5"/>
    </row>
    <row r="370" ht="15.75" customHeight="1">
      <c r="A370" s="4" t="s">
        <v>394</v>
      </c>
      <c r="B370" s="5">
        <v>2.6</v>
      </c>
      <c r="C370" s="5">
        <v>2.0</v>
      </c>
      <c r="D370" s="5">
        <f t="shared" si="139"/>
        <v>1.3</v>
      </c>
      <c r="E370" s="5"/>
      <c r="F370" s="5">
        <v>0.0</v>
      </c>
      <c r="G370" s="5">
        <v>0.0</v>
      </c>
      <c r="H370" s="5">
        <v>2.0</v>
      </c>
      <c r="I370" s="5">
        <v>1.0</v>
      </c>
      <c r="J370" s="5">
        <v>1.0</v>
      </c>
      <c r="K370" s="5">
        <v>0.0</v>
      </c>
      <c r="L370" s="5">
        <v>0.0</v>
      </c>
      <c r="P370" s="5"/>
      <c r="T370" s="5"/>
      <c r="U370" s="5"/>
      <c r="Y370" s="5"/>
    </row>
    <row r="371" ht="15.75" customHeight="1">
      <c r="A371" s="5" t="s">
        <v>395</v>
      </c>
      <c r="B371" s="5">
        <v>3.499</v>
      </c>
      <c r="C371" s="5">
        <v>3.262</v>
      </c>
      <c r="D371" s="5">
        <f t="shared" si="139"/>
        <v>1.072654813</v>
      </c>
      <c r="E371" s="5">
        <v>6.274</v>
      </c>
      <c r="F371" s="5">
        <v>0.0</v>
      </c>
      <c r="G371" s="5">
        <v>0.0</v>
      </c>
      <c r="H371" s="5">
        <v>2.0</v>
      </c>
      <c r="I371" s="5">
        <v>0.0</v>
      </c>
      <c r="J371" s="5">
        <v>0.0</v>
      </c>
      <c r="K371" s="5">
        <v>0.0</v>
      </c>
      <c r="L371" s="5">
        <v>0.0</v>
      </c>
      <c r="M371" s="5">
        <v>0.002</v>
      </c>
      <c r="N371" s="5">
        <v>9.0E-4</v>
      </c>
      <c r="O371" s="5">
        <v>7.0E-4</v>
      </c>
      <c r="P371" s="5">
        <f>(M371+N371+O371)/3</f>
        <v>0.0012</v>
      </c>
      <c r="Q371" s="5">
        <v>0.159</v>
      </c>
      <c r="R371" s="5">
        <v>0.165</v>
      </c>
      <c r="S371" s="5">
        <v>0.178</v>
      </c>
      <c r="T371" s="5">
        <f>(Q371+R371+S371)/3</f>
        <v>0.1673333333</v>
      </c>
      <c r="U371" s="5">
        <f>T371/P371</f>
        <v>139.4444444</v>
      </c>
      <c r="V371" s="5">
        <v>0.642</v>
      </c>
      <c r="W371" s="5">
        <v>0.783</v>
      </c>
      <c r="X371" s="5">
        <v>0.437</v>
      </c>
      <c r="Y371" s="5">
        <f>(V371+W371+X371)/3</f>
        <v>0.6206666667</v>
      </c>
      <c r="Z371" s="5"/>
    </row>
    <row r="372" ht="15.75" customHeight="1">
      <c r="A372" s="4" t="s">
        <v>396</v>
      </c>
      <c r="B372" s="5">
        <v>1.25</v>
      </c>
      <c r="C372" s="5">
        <v>0.75</v>
      </c>
      <c r="D372" s="5">
        <f t="shared" si="139"/>
        <v>1.666666667</v>
      </c>
      <c r="E372" s="5"/>
      <c r="F372" s="5">
        <v>0.0</v>
      </c>
      <c r="G372" s="5">
        <v>0.0</v>
      </c>
      <c r="H372" s="5">
        <v>2.0</v>
      </c>
      <c r="I372" s="5">
        <v>1.0</v>
      </c>
      <c r="J372" s="5">
        <v>1.0</v>
      </c>
      <c r="K372" s="5">
        <v>0.0</v>
      </c>
      <c r="L372" s="5">
        <v>0.0</v>
      </c>
      <c r="P372" s="5"/>
      <c r="T372" s="5"/>
      <c r="U372" s="5"/>
      <c r="Y372" s="5"/>
    </row>
    <row r="373" ht="15.75" customHeight="1">
      <c r="A373" s="4" t="s">
        <v>397</v>
      </c>
      <c r="B373" s="5">
        <v>2.0</v>
      </c>
      <c r="C373" s="5">
        <v>1.5</v>
      </c>
      <c r="D373" s="5">
        <f t="shared" si="139"/>
        <v>1.333333333</v>
      </c>
      <c r="E373" s="5"/>
      <c r="F373" s="5">
        <v>0.0</v>
      </c>
      <c r="G373" s="5">
        <v>1.0</v>
      </c>
      <c r="H373" s="5">
        <v>2.0</v>
      </c>
      <c r="I373" s="5">
        <v>1.0</v>
      </c>
      <c r="J373" s="5">
        <v>0.0</v>
      </c>
      <c r="K373" s="5">
        <v>0.0</v>
      </c>
      <c r="L373" s="5">
        <v>0.0</v>
      </c>
      <c r="P373" s="5"/>
      <c r="T373" s="5"/>
      <c r="U373" s="5"/>
      <c r="Y373" s="5"/>
    </row>
    <row r="374" ht="15.75" customHeight="1">
      <c r="A374" s="4" t="s">
        <v>398</v>
      </c>
      <c r="B374" s="5">
        <v>2.4</v>
      </c>
      <c r="C374" s="5">
        <v>1.9</v>
      </c>
      <c r="D374" s="5">
        <f t="shared" si="139"/>
        <v>1.263157895</v>
      </c>
      <c r="E374" s="5">
        <v>4.748</v>
      </c>
      <c r="F374" s="5">
        <v>0.0</v>
      </c>
      <c r="G374" s="5">
        <v>0.0</v>
      </c>
      <c r="H374" s="5">
        <v>2.0</v>
      </c>
      <c r="I374" s="5">
        <v>1.0</v>
      </c>
      <c r="J374" s="5">
        <v>1.0</v>
      </c>
      <c r="K374" s="5">
        <v>0.0</v>
      </c>
      <c r="L374" s="5">
        <v>0.0</v>
      </c>
      <c r="M374" s="5">
        <v>0.004</v>
      </c>
      <c r="N374" s="5">
        <v>0.007</v>
      </c>
      <c r="O374" s="5">
        <v>0.003</v>
      </c>
      <c r="P374" s="5">
        <f>(M374+N374+O374)/3</f>
        <v>0.004666666667</v>
      </c>
      <c r="Q374" s="5">
        <v>0.233</v>
      </c>
      <c r="R374" s="5">
        <v>0.277</v>
      </c>
      <c r="S374" s="5">
        <v>0.229</v>
      </c>
      <c r="T374" s="5">
        <f>(Q374+R374+S374)/3</f>
        <v>0.2463333333</v>
      </c>
      <c r="U374" s="5">
        <f>T374/P374</f>
        <v>52.78571429</v>
      </c>
      <c r="V374" s="5">
        <v>0.791</v>
      </c>
      <c r="W374" s="5">
        <v>0.8</v>
      </c>
      <c r="X374" s="5">
        <v>0.597</v>
      </c>
      <c r="Y374" s="5">
        <f>(V374+W374+X374)/3</f>
        <v>0.7293333333</v>
      </c>
    </row>
    <row r="375" ht="15.75" customHeight="1">
      <c r="A375" s="4" t="s">
        <v>399</v>
      </c>
      <c r="B375" s="5">
        <v>2.5</v>
      </c>
      <c r="C375" s="4">
        <v>2.5</v>
      </c>
      <c r="D375" s="5">
        <f t="shared" si="139"/>
        <v>1</v>
      </c>
      <c r="E375" s="5"/>
      <c r="F375" s="5">
        <v>0.0</v>
      </c>
      <c r="G375" s="5">
        <v>0.0</v>
      </c>
      <c r="H375" s="5">
        <v>2.0</v>
      </c>
      <c r="I375" s="5">
        <v>1.0</v>
      </c>
      <c r="J375" s="5">
        <v>1.0</v>
      </c>
      <c r="K375" s="5">
        <v>0.0</v>
      </c>
      <c r="L375" s="5">
        <v>0.0</v>
      </c>
      <c r="P375" s="5"/>
      <c r="T375" s="5"/>
      <c r="U375" s="5"/>
      <c r="Y375" s="5"/>
    </row>
    <row r="376" ht="15.75" customHeight="1">
      <c r="A376" s="4" t="s">
        <v>400</v>
      </c>
      <c r="B376" s="5">
        <v>2.85</v>
      </c>
      <c r="C376" s="5">
        <v>2.13</v>
      </c>
      <c r="D376" s="5">
        <f t="shared" si="139"/>
        <v>1.338028169</v>
      </c>
      <c r="E376" s="5"/>
      <c r="F376" s="5">
        <v>0.0</v>
      </c>
      <c r="G376" s="5">
        <v>0.0</v>
      </c>
      <c r="H376" s="5">
        <v>2.0</v>
      </c>
      <c r="I376" s="5">
        <v>1.0</v>
      </c>
      <c r="J376" s="5">
        <v>1.0</v>
      </c>
      <c r="K376" s="5">
        <v>0.0</v>
      </c>
      <c r="L376" s="5">
        <v>0.0</v>
      </c>
      <c r="P376" s="5"/>
      <c r="T376" s="5"/>
      <c r="U376" s="5"/>
      <c r="Y376" s="5"/>
    </row>
    <row r="377" ht="15.75" customHeight="1">
      <c r="A377" s="4" t="s">
        <v>401</v>
      </c>
      <c r="B377" s="5">
        <v>3.0</v>
      </c>
      <c r="C377" s="5">
        <v>2.4</v>
      </c>
      <c r="D377" s="5">
        <f t="shared" si="139"/>
        <v>1.25</v>
      </c>
      <c r="E377" s="5"/>
      <c r="F377" s="5">
        <v>0.0</v>
      </c>
      <c r="G377" s="5">
        <v>0.0</v>
      </c>
      <c r="H377" s="5">
        <v>2.0</v>
      </c>
      <c r="I377" s="5">
        <v>1.0</v>
      </c>
      <c r="J377" s="5">
        <v>1.0</v>
      </c>
      <c r="K377" s="5">
        <v>0.0</v>
      </c>
      <c r="L377" s="5">
        <v>0.0</v>
      </c>
      <c r="P377" s="5"/>
      <c r="T377" s="5"/>
      <c r="U377" s="5"/>
      <c r="Y377" s="5"/>
    </row>
    <row r="378" ht="15.75" customHeight="1">
      <c r="A378" s="4" t="s">
        <v>402</v>
      </c>
      <c r="B378" s="5">
        <v>5.5</v>
      </c>
      <c r="C378" s="5">
        <v>4.5</v>
      </c>
      <c r="D378" s="5">
        <f t="shared" si="139"/>
        <v>1.222222222</v>
      </c>
      <c r="E378" s="5"/>
      <c r="F378" s="5">
        <v>0.0</v>
      </c>
      <c r="G378" s="5">
        <v>0.0</v>
      </c>
      <c r="H378" s="5">
        <v>2.0</v>
      </c>
      <c r="I378" s="5">
        <v>1.0</v>
      </c>
      <c r="J378" s="5">
        <v>1.0</v>
      </c>
      <c r="K378" s="5">
        <v>0.0</v>
      </c>
      <c r="L378" s="5">
        <v>0.0</v>
      </c>
      <c r="P378" s="5"/>
      <c r="T378" s="5"/>
      <c r="U378" s="5"/>
      <c r="Y378" s="5"/>
    </row>
    <row r="379" ht="15.75" customHeight="1">
      <c r="A379" s="4" t="s">
        <v>403</v>
      </c>
      <c r="B379" s="5">
        <v>6.0</v>
      </c>
      <c r="C379" s="5">
        <v>5.0</v>
      </c>
      <c r="D379" s="5">
        <f t="shared" si="139"/>
        <v>1.2</v>
      </c>
      <c r="E379" s="5"/>
      <c r="F379" s="5">
        <v>0.0</v>
      </c>
      <c r="G379" s="5">
        <v>0.0</v>
      </c>
      <c r="H379" s="5">
        <v>2.0</v>
      </c>
      <c r="I379" s="5">
        <v>1.0</v>
      </c>
      <c r="J379" s="5">
        <v>1.0</v>
      </c>
      <c r="K379" s="5">
        <v>0.0</v>
      </c>
      <c r="L379" s="5">
        <v>0.0</v>
      </c>
      <c r="P379" s="5"/>
      <c r="T379" s="5"/>
      <c r="U379" s="5"/>
      <c r="Y379" s="5"/>
    </row>
    <row r="380" ht="15.75" customHeight="1">
      <c r="A380" s="4" t="s">
        <v>404</v>
      </c>
      <c r="B380" s="5">
        <v>4.0</v>
      </c>
      <c r="C380" s="5">
        <v>3.5</v>
      </c>
      <c r="D380" s="5">
        <f t="shared" si="139"/>
        <v>1.142857143</v>
      </c>
      <c r="E380" s="5"/>
      <c r="F380" s="5">
        <v>0.0</v>
      </c>
      <c r="G380" s="5">
        <v>0.0</v>
      </c>
      <c r="H380" s="5">
        <v>2.0</v>
      </c>
      <c r="I380" s="5">
        <v>1.0</v>
      </c>
      <c r="J380" s="5" t="s">
        <v>26</v>
      </c>
      <c r="K380" s="5">
        <v>0.0</v>
      </c>
      <c r="L380" s="5">
        <v>0.0</v>
      </c>
      <c r="P380" s="5"/>
      <c r="T380" s="5"/>
      <c r="U380" s="5"/>
      <c r="Y380" s="5"/>
    </row>
    <row r="381" ht="15.75" customHeight="1">
      <c r="A381" s="4" t="s">
        <v>405</v>
      </c>
      <c r="B381" s="5">
        <v>1.35</v>
      </c>
      <c r="C381" s="5">
        <v>1.1</v>
      </c>
      <c r="D381" s="5">
        <f t="shared" si="139"/>
        <v>1.227272727</v>
      </c>
      <c r="E381" s="5"/>
      <c r="F381" s="5">
        <v>0.0</v>
      </c>
      <c r="G381" s="5">
        <v>0.0</v>
      </c>
      <c r="H381" s="5">
        <v>2.0</v>
      </c>
      <c r="I381" s="5">
        <v>1.0</v>
      </c>
      <c r="J381" s="5">
        <v>0.0</v>
      </c>
      <c r="K381" s="5">
        <v>0.0</v>
      </c>
      <c r="L381" s="5">
        <v>0.0</v>
      </c>
      <c r="P381" s="5"/>
      <c r="T381" s="5"/>
      <c r="U381" s="5"/>
      <c r="Y381" s="5"/>
    </row>
    <row r="382" ht="15.75" customHeight="1">
      <c r="A382" s="5" t="s">
        <v>406</v>
      </c>
      <c r="B382" s="5">
        <v>3.216</v>
      </c>
      <c r="C382" s="5">
        <v>2.735</v>
      </c>
      <c r="D382" s="5">
        <f t="shared" si="139"/>
        <v>1.175868373</v>
      </c>
      <c r="E382" s="5">
        <v>7.005</v>
      </c>
      <c r="F382" s="5">
        <v>0.0</v>
      </c>
      <c r="G382" s="5">
        <v>0.0</v>
      </c>
      <c r="H382" s="5">
        <v>2.0</v>
      </c>
      <c r="I382" s="5">
        <v>1.0</v>
      </c>
      <c r="J382" s="5">
        <v>1.0</v>
      </c>
      <c r="K382" s="5">
        <v>0.0</v>
      </c>
      <c r="L382" s="5">
        <v>0.0</v>
      </c>
      <c r="M382" s="5">
        <v>0.01</v>
      </c>
      <c r="N382" s="5">
        <v>0.006</v>
      </c>
      <c r="O382" s="5">
        <v>0.006</v>
      </c>
      <c r="P382" s="5">
        <f>(M382+N382+O382)/3</f>
        <v>0.007333333333</v>
      </c>
      <c r="Q382" s="5">
        <v>0.577</v>
      </c>
      <c r="R382" s="5">
        <v>0.388</v>
      </c>
      <c r="S382" s="5">
        <v>0.488</v>
      </c>
      <c r="T382" s="5">
        <f>(Q382+R382+S382)/3</f>
        <v>0.4843333333</v>
      </c>
      <c r="U382" s="5">
        <f>T382/P382</f>
        <v>66.04545455</v>
      </c>
      <c r="V382" s="5">
        <v>0.586</v>
      </c>
      <c r="W382" s="5">
        <v>0.556</v>
      </c>
      <c r="X382" s="5">
        <v>0.437</v>
      </c>
      <c r="Y382" s="5">
        <f>(V382+W382+X382)/3</f>
        <v>0.5263333333</v>
      </c>
      <c r="Z382" s="5"/>
    </row>
    <row r="383" ht="15.75" customHeight="1">
      <c r="A383" s="4" t="s">
        <v>407</v>
      </c>
      <c r="B383" s="5">
        <v>2.0</v>
      </c>
      <c r="C383" s="5">
        <v>1.5</v>
      </c>
      <c r="D383" s="5">
        <f t="shared" si="139"/>
        <v>1.333333333</v>
      </c>
      <c r="E383" s="5"/>
      <c r="F383" s="5">
        <v>0.0</v>
      </c>
      <c r="G383" s="5">
        <v>1.0</v>
      </c>
      <c r="H383" s="5">
        <v>2.0</v>
      </c>
      <c r="I383" s="5">
        <v>1.0</v>
      </c>
      <c r="J383" s="5">
        <v>0.0</v>
      </c>
      <c r="K383" s="5">
        <v>0.0</v>
      </c>
      <c r="L383" s="5">
        <v>0.0</v>
      </c>
      <c r="P383" s="5"/>
      <c r="T383" s="5"/>
      <c r="U383" s="5"/>
      <c r="Y383" s="5"/>
    </row>
    <row r="384" ht="15.75" customHeight="1">
      <c r="A384" s="4" t="s">
        <v>408</v>
      </c>
      <c r="B384" s="5">
        <v>2.65</v>
      </c>
      <c r="C384" s="5">
        <v>1.95</v>
      </c>
      <c r="D384" s="5">
        <f t="shared" si="139"/>
        <v>1.358974359</v>
      </c>
      <c r="E384" s="5"/>
      <c r="F384" s="5">
        <v>0.0</v>
      </c>
      <c r="G384" s="5">
        <v>0.0</v>
      </c>
      <c r="H384" s="5">
        <v>2.0</v>
      </c>
      <c r="I384" s="5">
        <v>1.0</v>
      </c>
      <c r="J384" s="5">
        <v>1.0</v>
      </c>
      <c r="K384" s="5">
        <v>0.0</v>
      </c>
      <c r="L384" s="5">
        <v>0.0</v>
      </c>
      <c r="P384" s="5"/>
      <c r="T384" s="5"/>
      <c r="U384" s="5"/>
      <c r="Y384" s="5"/>
    </row>
    <row r="385" ht="15.75" customHeight="1">
      <c r="A385" s="4" t="s">
        <v>409</v>
      </c>
      <c r="B385" s="5">
        <v>1.3</v>
      </c>
      <c r="C385" s="5">
        <v>0.9</v>
      </c>
      <c r="D385" s="5">
        <f t="shared" si="139"/>
        <v>1.444444444</v>
      </c>
      <c r="E385" s="5"/>
      <c r="F385" s="5">
        <v>0.0</v>
      </c>
      <c r="G385" s="5">
        <v>0.0</v>
      </c>
      <c r="H385" s="5">
        <v>2.0</v>
      </c>
      <c r="I385" s="5">
        <v>1.0</v>
      </c>
      <c r="J385" s="5">
        <v>0.0</v>
      </c>
      <c r="K385" s="5">
        <v>0.0</v>
      </c>
      <c r="L385" s="5">
        <v>0.0</v>
      </c>
      <c r="P385" s="5"/>
      <c r="T385" s="5"/>
      <c r="U385" s="5"/>
      <c r="Y385" s="5"/>
    </row>
    <row r="386" ht="15.75" customHeight="1">
      <c r="A386" s="4" t="s">
        <v>410</v>
      </c>
      <c r="B386" s="5">
        <v>4.25</v>
      </c>
      <c r="C386" s="5">
        <v>3.5</v>
      </c>
      <c r="D386" s="5">
        <f t="shared" si="139"/>
        <v>1.214285714</v>
      </c>
      <c r="E386" s="5"/>
      <c r="F386" s="5">
        <v>0.0</v>
      </c>
      <c r="G386" s="5">
        <v>0.0</v>
      </c>
      <c r="H386" s="5">
        <v>2.0</v>
      </c>
      <c r="I386" s="5">
        <v>1.0</v>
      </c>
      <c r="J386" s="5">
        <v>1.0</v>
      </c>
      <c r="K386" s="5">
        <v>0.0</v>
      </c>
      <c r="L386" s="5">
        <v>0.0</v>
      </c>
      <c r="P386" s="5"/>
      <c r="T386" s="5"/>
      <c r="U386" s="5"/>
      <c r="Y386" s="5"/>
    </row>
    <row r="387" ht="15.75" customHeight="1">
      <c r="A387" s="4" t="s">
        <v>411</v>
      </c>
      <c r="B387" s="4">
        <v>1.9</v>
      </c>
      <c r="C387" s="4">
        <v>1.55</v>
      </c>
      <c r="D387" s="5">
        <f t="shared" si="139"/>
        <v>1.225806452</v>
      </c>
      <c r="E387" s="5">
        <v>2.0</v>
      </c>
      <c r="F387" s="4">
        <v>0.0</v>
      </c>
      <c r="G387" s="4">
        <v>1.0</v>
      </c>
      <c r="H387" s="4">
        <v>2.0</v>
      </c>
      <c r="I387" s="4">
        <v>0.0</v>
      </c>
      <c r="J387" s="4">
        <v>1.0</v>
      </c>
      <c r="K387" s="4">
        <v>0.0</v>
      </c>
      <c r="L387" s="4">
        <v>0.0</v>
      </c>
      <c r="M387" s="4">
        <v>0.002</v>
      </c>
      <c r="N387" s="4">
        <v>0.003</v>
      </c>
      <c r="O387" s="4">
        <v>0.004</v>
      </c>
      <c r="P387" s="5">
        <f>(M387+N387+O387)/3</f>
        <v>0.003</v>
      </c>
      <c r="Q387" s="4">
        <v>0.323</v>
      </c>
      <c r="R387" s="4">
        <v>0.318</v>
      </c>
      <c r="S387" s="4">
        <v>0.301</v>
      </c>
      <c r="T387" s="5">
        <f>(Q387+R387+S387)/3</f>
        <v>0.314</v>
      </c>
      <c r="U387" s="5">
        <f>T387/P387</f>
        <v>104.6666667</v>
      </c>
      <c r="V387" s="4">
        <v>0.616</v>
      </c>
      <c r="W387" s="4">
        <v>0.636</v>
      </c>
      <c r="X387" s="4">
        <v>0.644</v>
      </c>
      <c r="Y387" s="5">
        <f>(V387+W387+X387)/3</f>
        <v>0.632</v>
      </c>
    </row>
    <row r="388" ht="15.75" customHeight="1">
      <c r="A388" s="4" t="s">
        <v>412</v>
      </c>
      <c r="B388" s="5">
        <v>2.25</v>
      </c>
      <c r="C388" s="5">
        <v>1.75</v>
      </c>
      <c r="D388" s="5">
        <f t="shared" si="139"/>
        <v>1.285714286</v>
      </c>
      <c r="E388" s="5"/>
      <c r="F388" s="5">
        <v>0.0</v>
      </c>
      <c r="G388" s="5">
        <v>0.0</v>
      </c>
      <c r="H388" s="5">
        <v>2.0</v>
      </c>
      <c r="I388" s="5">
        <v>1.0</v>
      </c>
      <c r="J388" s="5">
        <v>1.0</v>
      </c>
      <c r="K388" s="5">
        <v>0.0</v>
      </c>
      <c r="L388" s="5">
        <v>0.0</v>
      </c>
      <c r="P388" s="5"/>
      <c r="T388" s="5"/>
      <c r="U388" s="5"/>
      <c r="Y388" s="5"/>
    </row>
    <row r="389" ht="15.75" customHeight="1">
      <c r="A389" s="4" t="s">
        <v>413</v>
      </c>
      <c r="B389" s="5">
        <v>3.5</v>
      </c>
      <c r="C389" s="5">
        <v>1.75</v>
      </c>
      <c r="D389" s="5">
        <f t="shared" si="139"/>
        <v>2</v>
      </c>
      <c r="E389" s="5"/>
      <c r="F389" s="5">
        <v>0.0</v>
      </c>
      <c r="G389" s="5">
        <v>0.0</v>
      </c>
      <c r="H389" s="5">
        <v>2.0</v>
      </c>
      <c r="I389" s="5">
        <v>1.0</v>
      </c>
      <c r="J389" s="5">
        <v>1.0</v>
      </c>
      <c r="K389" s="5">
        <v>0.0</v>
      </c>
      <c r="L389" s="5">
        <v>0.0</v>
      </c>
      <c r="P389" s="5"/>
      <c r="T389" s="5"/>
      <c r="U389" s="5"/>
      <c r="Y389" s="5"/>
    </row>
    <row r="390" ht="15.75" customHeight="1">
      <c r="A390" s="4" t="s">
        <v>414</v>
      </c>
      <c r="B390" s="5">
        <v>3.25</v>
      </c>
      <c r="C390" s="5">
        <v>3.25</v>
      </c>
      <c r="D390" s="5">
        <f t="shared" si="139"/>
        <v>1</v>
      </c>
      <c r="E390" s="5"/>
      <c r="F390" s="5">
        <v>0.0</v>
      </c>
      <c r="G390" s="5">
        <v>0.0</v>
      </c>
      <c r="H390" s="5">
        <v>2.0</v>
      </c>
      <c r="I390" s="5">
        <v>1.0</v>
      </c>
      <c r="J390" s="5">
        <v>1.0</v>
      </c>
      <c r="K390" s="5">
        <v>0.0</v>
      </c>
      <c r="L390" s="5">
        <v>0.0</v>
      </c>
      <c r="P390" s="5"/>
      <c r="T390" s="5"/>
      <c r="U390" s="5"/>
      <c r="Y390" s="5"/>
    </row>
    <row r="391" ht="15.75" customHeight="1">
      <c r="A391" s="4" t="s">
        <v>415</v>
      </c>
      <c r="B391" s="5">
        <v>4.25</v>
      </c>
      <c r="C391" s="5">
        <v>4.25</v>
      </c>
      <c r="D391" s="5">
        <f t="shared" si="139"/>
        <v>1</v>
      </c>
      <c r="E391" s="5"/>
      <c r="F391" s="5">
        <v>0.0</v>
      </c>
      <c r="G391" s="5">
        <v>0.0</v>
      </c>
      <c r="H391" s="5">
        <v>2.0</v>
      </c>
      <c r="I391" s="5">
        <v>1.0</v>
      </c>
      <c r="J391" s="5">
        <v>1.0</v>
      </c>
      <c r="K391" s="5">
        <v>0.0</v>
      </c>
      <c r="L391" s="5">
        <v>0.0</v>
      </c>
      <c r="P391" s="5"/>
      <c r="T391" s="5"/>
      <c r="U391" s="5"/>
      <c r="Y391" s="5"/>
    </row>
    <row r="392" ht="15.75" customHeight="1">
      <c r="A392" s="4" t="s">
        <v>416</v>
      </c>
      <c r="B392" s="5">
        <v>4.45</v>
      </c>
      <c r="C392" s="5">
        <v>4.0</v>
      </c>
      <c r="D392" s="5">
        <f t="shared" si="139"/>
        <v>1.1125</v>
      </c>
      <c r="E392" s="5"/>
      <c r="F392" s="5">
        <v>0.0</v>
      </c>
      <c r="G392" s="5">
        <v>0.0</v>
      </c>
      <c r="H392" s="5">
        <v>2.0</v>
      </c>
      <c r="I392" s="5">
        <v>1.0</v>
      </c>
      <c r="J392" s="5">
        <v>1.0</v>
      </c>
      <c r="K392" s="5">
        <v>0.0</v>
      </c>
      <c r="L392" s="5">
        <v>0.0</v>
      </c>
      <c r="P392" s="5"/>
      <c r="T392" s="5"/>
      <c r="U392" s="5"/>
      <c r="Y392" s="5"/>
    </row>
    <row r="393" ht="15.75" customHeight="1">
      <c r="A393" s="4" t="s">
        <v>417</v>
      </c>
      <c r="B393" s="5">
        <v>2.5</v>
      </c>
      <c r="C393" s="5">
        <v>1.5</v>
      </c>
      <c r="D393" s="5">
        <f t="shared" si="139"/>
        <v>1.666666667</v>
      </c>
      <c r="E393" s="5"/>
      <c r="F393" s="5">
        <v>0.0</v>
      </c>
      <c r="G393" s="5">
        <v>0.0</v>
      </c>
      <c r="H393" s="5">
        <v>2.0</v>
      </c>
      <c r="I393" s="5">
        <v>1.0</v>
      </c>
      <c r="J393" s="5">
        <v>0.0</v>
      </c>
      <c r="K393" s="5">
        <v>0.0</v>
      </c>
      <c r="L393" s="5">
        <v>0.0</v>
      </c>
      <c r="P393" s="5"/>
      <c r="T393" s="5"/>
      <c r="U393" s="5"/>
      <c r="Y393" s="5"/>
    </row>
    <row r="394" ht="15.75" customHeight="1">
      <c r="A394" s="4" t="s">
        <v>418</v>
      </c>
      <c r="B394" s="5">
        <v>3.0</v>
      </c>
      <c r="C394" s="5">
        <v>2.8</v>
      </c>
      <c r="D394" s="5">
        <f t="shared" si="139"/>
        <v>1.071428571</v>
      </c>
      <c r="E394" s="5"/>
      <c r="F394" s="5">
        <v>0.0</v>
      </c>
      <c r="G394" s="5">
        <v>0.0</v>
      </c>
      <c r="H394" s="5">
        <v>2.0</v>
      </c>
      <c r="I394" s="5">
        <v>1.0</v>
      </c>
      <c r="J394" s="5">
        <v>1.0</v>
      </c>
      <c r="K394" s="5">
        <v>0.0</v>
      </c>
      <c r="L394" s="5">
        <v>0.0</v>
      </c>
      <c r="P394" s="5"/>
      <c r="T394" s="5"/>
      <c r="U394" s="5"/>
      <c r="Y394" s="5"/>
    </row>
    <row r="395" ht="15.75" customHeight="1">
      <c r="A395" s="4" t="s">
        <v>419</v>
      </c>
      <c r="B395" s="5">
        <v>2.0</v>
      </c>
      <c r="C395" s="5">
        <v>1.5</v>
      </c>
      <c r="D395" s="5">
        <f t="shared" si="139"/>
        <v>1.333333333</v>
      </c>
      <c r="E395" s="5"/>
      <c r="F395" s="5">
        <v>0.0</v>
      </c>
      <c r="G395" s="5">
        <v>1.0</v>
      </c>
      <c r="H395" s="5">
        <v>2.0</v>
      </c>
      <c r="I395" s="5">
        <v>1.0</v>
      </c>
      <c r="J395" s="5">
        <v>0.0</v>
      </c>
      <c r="K395" s="5">
        <v>0.0</v>
      </c>
      <c r="L395" s="5">
        <v>0.0</v>
      </c>
      <c r="P395" s="5"/>
      <c r="T395" s="5"/>
      <c r="U395" s="5"/>
      <c r="Y395" s="5"/>
    </row>
    <row r="396" ht="15.75" customHeight="1">
      <c r="A396" s="4" t="s">
        <v>420</v>
      </c>
      <c r="B396" s="5">
        <v>4.5</v>
      </c>
      <c r="C396" s="5">
        <v>3.0</v>
      </c>
      <c r="D396" s="5">
        <f t="shared" si="139"/>
        <v>1.5</v>
      </c>
      <c r="E396" s="5"/>
      <c r="F396" s="5">
        <v>0.0</v>
      </c>
      <c r="G396" s="5">
        <v>0.0</v>
      </c>
      <c r="H396" s="5">
        <v>2.0</v>
      </c>
      <c r="I396" s="5">
        <v>1.0</v>
      </c>
      <c r="J396" s="5">
        <v>1.0</v>
      </c>
      <c r="K396" s="5">
        <v>0.0</v>
      </c>
      <c r="L396" s="5">
        <v>0.0</v>
      </c>
      <c r="P396" s="5"/>
      <c r="T396" s="5"/>
      <c r="U396" s="5"/>
      <c r="Y396" s="5"/>
    </row>
    <row r="397" ht="15.75" customHeight="1">
      <c r="A397" s="4" t="s">
        <v>421</v>
      </c>
      <c r="B397" s="5">
        <v>2.4</v>
      </c>
      <c r="C397" s="5">
        <v>1.2</v>
      </c>
      <c r="D397" s="5">
        <f t="shared" si="139"/>
        <v>2</v>
      </c>
      <c r="E397" s="5"/>
      <c r="F397" s="5">
        <v>0.0</v>
      </c>
      <c r="G397" s="5">
        <v>1.0</v>
      </c>
      <c r="H397" s="5">
        <v>2.0</v>
      </c>
      <c r="I397" s="5">
        <v>1.0</v>
      </c>
      <c r="J397" s="5">
        <v>1.0</v>
      </c>
      <c r="K397" s="5">
        <v>0.0</v>
      </c>
      <c r="L397" s="5">
        <v>0.0</v>
      </c>
      <c r="P397" s="5"/>
      <c r="T397" s="5"/>
      <c r="U397" s="5"/>
      <c r="Y397" s="5"/>
    </row>
    <row r="398" ht="15.75" customHeight="1">
      <c r="A398" s="4" t="s">
        <v>422</v>
      </c>
      <c r="B398" s="5">
        <v>1.75</v>
      </c>
      <c r="C398" s="5">
        <v>1.75</v>
      </c>
      <c r="D398" s="5">
        <f t="shared" si="139"/>
        <v>1</v>
      </c>
      <c r="E398" s="5"/>
      <c r="F398" s="5">
        <v>0.0</v>
      </c>
      <c r="G398" s="5">
        <v>1.0</v>
      </c>
      <c r="H398" s="5">
        <v>2.0</v>
      </c>
      <c r="I398" s="5">
        <v>1.0</v>
      </c>
      <c r="J398" s="5">
        <v>0.0</v>
      </c>
      <c r="K398" s="5">
        <v>0.0</v>
      </c>
      <c r="L398" s="5">
        <v>0.0</v>
      </c>
      <c r="P398" s="5"/>
      <c r="T398" s="5"/>
      <c r="U398" s="5"/>
      <c r="Y398" s="5"/>
    </row>
    <row r="399" ht="15.75" customHeight="1">
      <c r="A399" s="4" t="s">
        <v>423</v>
      </c>
      <c r="B399" s="5">
        <v>2.25</v>
      </c>
      <c r="C399" s="5">
        <v>1.75</v>
      </c>
      <c r="D399" s="5">
        <f t="shared" si="139"/>
        <v>1.285714286</v>
      </c>
      <c r="E399" s="5"/>
      <c r="F399" s="5">
        <v>0.0</v>
      </c>
      <c r="G399" s="5">
        <v>1.0</v>
      </c>
      <c r="H399" s="5">
        <v>2.0</v>
      </c>
      <c r="I399" s="5">
        <v>1.0</v>
      </c>
      <c r="J399" s="5">
        <v>1.0</v>
      </c>
      <c r="K399" s="5">
        <v>0.0</v>
      </c>
      <c r="L399" s="5">
        <v>0.0</v>
      </c>
      <c r="P399" s="5"/>
      <c r="T399" s="5"/>
      <c r="U399" s="5"/>
      <c r="Y399" s="5"/>
    </row>
    <row r="400" ht="15.75" customHeight="1">
      <c r="A400" s="5" t="s">
        <v>424</v>
      </c>
      <c r="B400" s="5">
        <v>2.5</v>
      </c>
      <c r="C400" s="5">
        <v>1.15</v>
      </c>
      <c r="D400" s="5">
        <f t="shared" si="139"/>
        <v>2.173913043</v>
      </c>
      <c r="E400" s="5">
        <v>2.892</v>
      </c>
      <c r="F400" s="5">
        <v>0.0</v>
      </c>
      <c r="G400" s="5">
        <v>1.0</v>
      </c>
      <c r="H400" s="5">
        <v>2.0</v>
      </c>
      <c r="I400" s="5">
        <v>0.0</v>
      </c>
      <c r="J400" s="5">
        <v>1.0</v>
      </c>
      <c r="K400" s="5">
        <v>0.0</v>
      </c>
      <c r="L400" s="5">
        <v>0.0</v>
      </c>
      <c r="M400" s="5">
        <v>0.002</v>
      </c>
      <c r="N400" s="5">
        <v>0.003</v>
      </c>
      <c r="O400" s="5">
        <v>0.002</v>
      </c>
      <c r="P400" s="5">
        <f>(M400+N400+O400)/3</f>
        <v>0.002333333333</v>
      </c>
      <c r="Q400" s="5">
        <v>0.288</v>
      </c>
      <c r="R400" s="5">
        <v>0.33</v>
      </c>
      <c r="S400" s="5">
        <v>0.399</v>
      </c>
      <c r="T400" s="5">
        <f>(Q400+R400+S400)/3</f>
        <v>0.339</v>
      </c>
      <c r="U400" s="5">
        <f>T400/P400</f>
        <v>145.2857143</v>
      </c>
      <c r="V400" s="5">
        <v>0.547</v>
      </c>
      <c r="W400" s="5">
        <v>0.386</v>
      </c>
      <c r="X400" s="5">
        <v>0.595</v>
      </c>
      <c r="Y400" s="5">
        <f>(V400+W400+X400)/3</f>
        <v>0.5093333333</v>
      </c>
      <c r="Z400" s="5"/>
    </row>
    <row r="401" ht="15.75" customHeight="1">
      <c r="A401" s="4" t="s">
        <v>425</v>
      </c>
      <c r="B401" s="5">
        <v>1.71</v>
      </c>
      <c r="C401" s="5">
        <v>1.7</v>
      </c>
      <c r="D401" s="5">
        <f t="shared" si="139"/>
        <v>1.005882353</v>
      </c>
      <c r="E401" s="5"/>
      <c r="F401" s="5">
        <v>0.0</v>
      </c>
      <c r="G401" s="5">
        <v>0.0</v>
      </c>
      <c r="H401" s="5">
        <v>2.0</v>
      </c>
      <c r="I401" s="5">
        <v>1.0</v>
      </c>
      <c r="J401" s="5">
        <v>0.0</v>
      </c>
      <c r="K401" s="5">
        <v>0.0</v>
      </c>
      <c r="L401" s="5">
        <v>0.0</v>
      </c>
      <c r="P401" s="5"/>
      <c r="T401" s="5"/>
      <c r="U401" s="5"/>
      <c r="Y401" s="5"/>
    </row>
    <row r="402" ht="15.75" customHeight="1">
      <c r="A402" s="4" t="s">
        <v>426</v>
      </c>
      <c r="B402" s="5">
        <v>5.0</v>
      </c>
      <c r="C402" s="5">
        <v>3.0</v>
      </c>
      <c r="D402" s="5">
        <v>1.67</v>
      </c>
      <c r="E402" s="5"/>
      <c r="F402" s="5">
        <v>0.0</v>
      </c>
      <c r="G402" s="5">
        <v>0.0</v>
      </c>
      <c r="H402" s="5">
        <v>2.0</v>
      </c>
      <c r="I402" s="5">
        <v>1.0</v>
      </c>
      <c r="J402" s="5">
        <v>1.0</v>
      </c>
      <c r="K402" s="5">
        <v>0.0</v>
      </c>
      <c r="L402" s="5">
        <v>0.0</v>
      </c>
      <c r="P402" s="5"/>
      <c r="T402" s="5"/>
      <c r="U402" s="5"/>
      <c r="Y402" s="5"/>
    </row>
    <row r="403" ht="15.75" customHeight="1">
      <c r="A403" s="5" t="s">
        <v>427</v>
      </c>
      <c r="B403" s="5">
        <v>3.18</v>
      </c>
      <c r="C403" s="5">
        <v>2.473</v>
      </c>
      <c r="D403" s="5">
        <f t="shared" ref="D403:D432" si="140">B403/C403</f>
        <v>1.285887586</v>
      </c>
      <c r="E403" s="5">
        <v>2.103</v>
      </c>
      <c r="F403" s="5">
        <v>0.0</v>
      </c>
      <c r="G403" s="5">
        <v>0.0</v>
      </c>
      <c r="H403" s="5">
        <v>2.0</v>
      </c>
      <c r="I403" s="5">
        <v>1.0</v>
      </c>
      <c r="J403" s="5">
        <v>1.0</v>
      </c>
      <c r="K403" s="5">
        <v>0.0</v>
      </c>
      <c r="L403" s="5">
        <v>0.0</v>
      </c>
      <c r="M403" s="5">
        <v>0.007</v>
      </c>
      <c r="N403" s="5">
        <v>0.006</v>
      </c>
      <c r="O403" s="5">
        <v>0.005</v>
      </c>
      <c r="P403" s="5">
        <f t="shared" ref="P403:P404" si="141">(M403+N403+O403)/3</f>
        <v>0.006</v>
      </c>
      <c r="Q403" s="5">
        <v>0.463</v>
      </c>
      <c r="R403" s="5">
        <v>0.536</v>
      </c>
      <c r="S403" s="5">
        <v>0.269</v>
      </c>
      <c r="T403" s="5">
        <f t="shared" ref="T403:T404" si="142">(Q403+R403+S403)/3</f>
        <v>0.4226666667</v>
      </c>
      <c r="U403" s="5">
        <f t="shared" ref="U403:U404" si="143">T403/P403</f>
        <v>70.44444444</v>
      </c>
      <c r="V403" s="5">
        <v>0.463</v>
      </c>
      <c r="W403" s="5">
        <v>0.536</v>
      </c>
      <c r="X403" s="5">
        <v>0.269</v>
      </c>
      <c r="Y403" s="5">
        <f t="shared" ref="Y403:Y404" si="144">(V403+W403+X403)/3</f>
        <v>0.4226666667</v>
      </c>
      <c r="Z403" s="5"/>
    </row>
    <row r="404" ht="15.75" customHeight="1">
      <c r="A404" s="5" t="s">
        <v>428</v>
      </c>
      <c r="B404" s="5">
        <v>1.2</v>
      </c>
      <c r="C404" s="5">
        <v>0.85</v>
      </c>
      <c r="D404" s="5">
        <f t="shared" si="140"/>
        <v>1.411764706</v>
      </c>
      <c r="E404" s="5">
        <v>1.189</v>
      </c>
      <c r="F404" s="5">
        <v>0.0</v>
      </c>
      <c r="G404" s="5">
        <v>1.0</v>
      </c>
      <c r="H404" s="5">
        <v>2.0</v>
      </c>
      <c r="I404" s="5">
        <v>0.0</v>
      </c>
      <c r="J404" s="5">
        <v>1.0</v>
      </c>
      <c r="K404" s="5">
        <v>0.0</v>
      </c>
      <c r="L404" s="5">
        <v>0.0</v>
      </c>
      <c r="M404" s="5">
        <v>0.006</v>
      </c>
      <c r="N404" s="5">
        <v>0.005</v>
      </c>
      <c r="O404" s="5">
        <v>0.005</v>
      </c>
      <c r="P404" s="5">
        <f t="shared" si="141"/>
        <v>0.005333333333</v>
      </c>
      <c r="Q404" s="5">
        <v>0.375</v>
      </c>
      <c r="R404" s="5">
        <v>0.379</v>
      </c>
      <c r="S404" s="5">
        <v>0.321</v>
      </c>
      <c r="T404" s="5">
        <f t="shared" si="142"/>
        <v>0.3583333333</v>
      </c>
      <c r="U404" s="5">
        <f t="shared" si="143"/>
        <v>67.1875</v>
      </c>
      <c r="V404" s="5">
        <v>0.76</v>
      </c>
      <c r="W404" s="5">
        <v>0.446</v>
      </c>
      <c r="X404" s="5">
        <v>0.62</v>
      </c>
      <c r="Y404" s="5">
        <f t="shared" si="144"/>
        <v>0.6086666667</v>
      </c>
      <c r="Z404" s="5"/>
    </row>
    <row r="405" ht="15.75" customHeight="1">
      <c r="A405" s="4" t="s">
        <v>429</v>
      </c>
      <c r="B405" s="5">
        <v>2.5</v>
      </c>
      <c r="C405" s="5">
        <v>1.75</v>
      </c>
      <c r="D405" s="5">
        <f t="shared" si="140"/>
        <v>1.428571429</v>
      </c>
      <c r="E405" s="5"/>
      <c r="F405" s="5">
        <v>0.0</v>
      </c>
      <c r="G405" s="5">
        <v>0.0</v>
      </c>
      <c r="H405" s="5">
        <v>2.0</v>
      </c>
      <c r="I405" s="5">
        <v>1.0</v>
      </c>
      <c r="J405" s="5">
        <v>1.0</v>
      </c>
      <c r="K405" s="5">
        <v>0.0</v>
      </c>
      <c r="L405" s="5">
        <v>0.0</v>
      </c>
      <c r="P405" s="5"/>
      <c r="T405" s="5"/>
      <c r="U405" s="5"/>
      <c r="Y405" s="5"/>
    </row>
    <row r="406" ht="15.75" customHeight="1">
      <c r="A406" s="4" t="s">
        <v>430</v>
      </c>
      <c r="B406" s="5">
        <v>4.5</v>
      </c>
      <c r="C406" s="5">
        <v>3.75</v>
      </c>
      <c r="D406" s="5">
        <f t="shared" si="140"/>
        <v>1.2</v>
      </c>
      <c r="E406" s="5"/>
      <c r="F406" s="5">
        <v>0.0</v>
      </c>
      <c r="G406" s="5">
        <v>0.0</v>
      </c>
      <c r="H406" s="5">
        <v>2.0</v>
      </c>
      <c r="I406" s="5">
        <v>1.0</v>
      </c>
      <c r="J406" s="5">
        <v>1.0</v>
      </c>
      <c r="K406" s="5">
        <v>0.0</v>
      </c>
      <c r="L406" s="5">
        <v>0.0</v>
      </c>
      <c r="P406" s="5"/>
      <c r="T406" s="5"/>
      <c r="U406" s="5"/>
      <c r="Y406" s="5"/>
    </row>
    <row r="407" ht="15.75" customHeight="1">
      <c r="A407" s="5" t="s">
        <v>431</v>
      </c>
      <c r="B407" s="5">
        <v>2.633</v>
      </c>
      <c r="C407" s="5">
        <v>2.574</v>
      </c>
      <c r="D407" s="5">
        <f t="shared" si="140"/>
        <v>1.022921523</v>
      </c>
      <c r="E407" s="5">
        <v>5.673</v>
      </c>
      <c r="F407" s="5">
        <v>0.0</v>
      </c>
      <c r="G407" s="5">
        <v>0.0</v>
      </c>
      <c r="H407" s="5">
        <v>2.0</v>
      </c>
      <c r="I407" s="5">
        <v>1.0</v>
      </c>
      <c r="J407" s="5">
        <v>1.0</v>
      </c>
      <c r="K407" s="5">
        <v>0.0</v>
      </c>
      <c r="L407" s="5">
        <v>0.0</v>
      </c>
      <c r="M407" s="5">
        <v>0.015</v>
      </c>
      <c r="N407" s="5">
        <v>0.013</v>
      </c>
      <c r="O407" s="5">
        <v>0.017</v>
      </c>
      <c r="P407" s="5">
        <f t="shared" ref="P407:P408" si="145">(M407+N407+O407)/3</f>
        <v>0.015</v>
      </c>
      <c r="Q407" s="5">
        <v>0.941</v>
      </c>
      <c r="R407" s="5">
        <v>0.726</v>
      </c>
      <c r="S407" s="5">
        <v>0.915</v>
      </c>
      <c r="T407" s="5">
        <f t="shared" ref="T407:T408" si="146">(Q407+R407+S407)/3</f>
        <v>0.8606666667</v>
      </c>
      <c r="U407" s="5">
        <f t="shared" ref="U407:U408" si="147">T407/P407</f>
        <v>57.37777778</v>
      </c>
      <c r="V407" s="5">
        <v>0.378</v>
      </c>
      <c r="W407" s="5">
        <v>0.536</v>
      </c>
      <c r="X407" s="5">
        <v>0.373</v>
      </c>
      <c r="Y407" s="5">
        <f t="shared" ref="Y407:Y408" si="148">(V407+W407+X407)/3</f>
        <v>0.429</v>
      </c>
      <c r="Z407" s="5"/>
    </row>
    <row r="408" ht="15.75" customHeight="1">
      <c r="A408" s="4" t="s">
        <v>432</v>
      </c>
      <c r="B408" s="5">
        <v>2.456</v>
      </c>
      <c r="C408" s="5">
        <v>1.716</v>
      </c>
      <c r="D408" s="5">
        <f t="shared" si="140"/>
        <v>1.431235431</v>
      </c>
      <c r="E408" s="5">
        <v>3.38</v>
      </c>
      <c r="F408" s="5">
        <v>0.0</v>
      </c>
      <c r="G408" s="5">
        <v>0.0</v>
      </c>
      <c r="H408" s="5">
        <v>2.0</v>
      </c>
      <c r="I408" s="5">
        <v>0.0</v>
      </c>
      <c r="J408" s="5">
        <v>0.0</v>
      </c>
      <c r="K408" s="5">
        <v>0.0</v>
      </c>
      <c r="L408" s="5">
        <v>0.0</v>
      </c>
      <c r="M408" s="5">
        <v>0.003</v>
      </c>
      <c r="N408" s="5">
        <v>0.004</v>
      </c>
      <c r="O408" s="5">
        <v>0.003</v>
      </c>
      <c r="P408" s="5">
        <f t="shared" si="145"/>
        <v>0.003333333333</v>
      </c>
      <c r="Q408" s="5">
        <v>0.255</v>
      </c>
      <c r="R408" s="5">
        <v>0.211</v>
      </c>
      <c r="S408" s="5">
        <v>0.246</v>
      </c>
      <c r="T408" s="5">
        <f t="shared" si="146"/>
        <v>0.2373333333</v>
      </c>
      <c r="U408" s="5">
        <f t="shared" si="147"/>
        <v>71.2</v>
      </c>
      <c r="V408" s="5">
        <v>0.664</v>
      </c>
      <c r="W408" s="5">
        <v>0.563</v>
      </c>
      <c r="X408" s="5">
        <v>0.396</v>
      </c>
      <c r="Y408" s="5">
        <f t="shared" si="148"/>
        <v>0.541</v>
      </c>
    </row>
    <row r="409" ht="15.75" customHeight="1">
      <c r="A409" s="4" t="s">
        <v>433</v>
      </c>
      <c r="B409" s="5">
        <v>1.75</v>
      </c>
      <c r="C409" s="5">
        <v>1.25</v>
      </c>
      <c r="D409" s="5">
        <f t="shared" si="140"/>
        <v>1.4</v>
      </c>
      <c r="E409" s="5"/>
      <c r="F409" s="5">
        <v>0.0</v>
      </c>
      <c r="G409" s="5">
        <v>0.0</v>
      </c>
      <c r="H409" s="5">
        <v>2.0</v>
      </c>
      <c r="I409" s="5">
        <v>1.0</v>
      </c>
      <c r="J409" s="5">
        <v>1.0</v>
      </c>
      <c r="K409" s="5">
        <v>0.0</v>
      </c>
      <c r="L409" s="5">
        <v>0.0</v>
      </c>
      <c r="P409" s="5"/>
      <c r="T409" s="5"/>
      <c r="U409" s="5"/>
      <c r="Y409" s="5"/>
    </row>
    <row r="410" ht="15.75" customHeight="1">
      <c r="A410" s="5" t="s">
        <v>434</v>
      </c>
      <c r="B410" s="5">
        <v>2.3</v>
      </c>
      <c r="C410" s="5">
        <v>2.1</v>
      </c>
      <c r="D410" s="5">
        <f t="shared" si="140"/>
        <v>1.095238095</v>
      </c>
      <c r="E410" s="5">
        <v>3.561</v>
      </c>
      <c r="F410" s="5">
        <v>1.0</v>
      </c>
      <c r="G410" s="5">
        <v>0.0</v>
      </c>
      <c r="H410" s="5">
        <v>2.0</v>
      </c>
      <c r="I410" s="5">
        <v>1.0</v>
      </c>
      <c r="J410" s="5">
        <v>0.0</v>
      </c>
      <c r="K410" s="5">
        <v>0.0</v>
      </c>
      <c r="L410" s="5">
        <v>0.0</v>
      </c>
      <c r="M410" s="5">
        <v>0.011</v>
      </c>
      <c r="N410" s="5">
        <v>0.009</v>
      </c>
      <c r="O410" s="5">
        <v>0.008</v>
      </c>
      <c r="P410" s="5">
        <f>(M410+N410+O410)/3</f>
        <v>0.009333333333</v>
      </c>
      <c r="Q410" s="5">
        <v>0.324</v>
      </c>
      <c r="R410" s="5">
        <v>0.417</v>
      </c>
      <c r="S410" s="5">
        <v>0.322</v>
      </c>
      <c r="T410" s="5">
        <f>(Q410+R410+S410)/3</f>
        <v>0.3543333333</v>
      </c>
      <c r="U410" s="5">
        <f>T410/P410</f>
        <v>37.96428571</v>
      </c>
      <c r="V410" s="5">
        <v>0.867</v>
      </c>
      <c r="W410" s="5">
        <v>0.882</v>
      </c>
      <c r="X410" s="5">
        <v>0.689</v>
      </c>
      <c r="Y410" s="5">
        <f>(V410+W410+X410)/3</f>
        <v>0.8126666667</v>
      </c>
      <c r="Z410" s="5"/>
    </row>
    <row r="411" ht="15.75" customHeight="1">
      <c r="A411" s="4" t="s">
        <v>435</v>
      </c>
      <c r="B411" s="5">
        <v>2.25</v>
      </c>
      <c r="C411" s="5">
        <v>1.75</v>
      </c>
      <c r="D411" s="5">
        <f t="shared" si="140"/>
        <v>1.285714286</v>
      </c>
      <c r="E411" s="5"/>
      <c r="F411" s="5">
        <v>0.0</v>
      </c>
      <c r="G411" s="5">
        <v>1.0</v>
      </c>
      <c r="H411" s="5">
        <v>2.0</v>
      </c>
      <c r="I411" s="5">
        <v>1.0</v>
      </c>
      <c r="J411" s="5">
        <v>1.0</v>
      </c>
      <c r="K411" s="5">
        <v>0.0</v>
      </c>
      <c r="L411" s="5">
        <v>0.0</v>
      </c>
      <c r="P411" s="5"/>
      <c r="T411" s="5"/>
      <c r="U411" s="5"/>
      <c r="Y411" s="5"/>
    </row>
    <row r="412" ht="15.75" customHeight="1">
      <c r="A412" s="4" t="s">
        <v>436</v>
      </c>
      <c r="B412" s="5">
        <v>5.2</v>
      </c>
      <c r="C412" s="5">
        <v>4.05</v>
      </c>
      <c r="D412" s="5">
        <f t="shared" si="140"/>
        <v>1.283950617</v>
      </c>
      <c r="E412" s="5"/>
      <c r="F412" s="5">
        <v>0.0</v>
      </c>
      <c r="G412" s="5">
        <v>0.0</v>
      </c>
      <c r="H412" s="5">
        <v>2.0</v>
      </c>
      <c r="I412" s="5">
        <v>1.0</v>
      </c>
      <c r="J412" s="5">
        <v>1.0</v>
      </c>
      <c r="K412" s="5">
        <v>0.0</v>
      </c>
      <c r="L412" s="5">
        <v>0.0</v>
      </c>
      <c r="P412" s="5"/>
      <c r="T412" s="5"/>
      <c r="U412" s="5"/>
      <c r="Y412" s="5"/>
    </row>
    <row r="413" ht="15.75" customHeight="1">
      <c r="A413" s="4" t="s">
        <v>437</v>
      </c>
      <c r="B413" s="5">
        <v>3.5</v>
      </c>
      <c r="C413" s="5">
        <v>2.5</v>
      </c>
      <c r="D413" s="5">
        <f t="shared" si="140"/>
        <v>1.4</v>
      </c>
      <c r="E413" s="5"/>
      <c r="F413" s="5">
        <v>0.0</v>
      </c>
      <c r="G413" s="5">
        <v>0.0</v>
      </c>
      <c r="H413" s="5">
        <v>2.0</v>
      </c>
      <c r="I413" s="5">
        <v>1.0</v>
      </c>
      <c r="J413" s="5">
        <v>0.0</v>
      </c>
      <c r="K413" s="5">
        <v>0.0</v>
      </c>
      <c r="L413" s="5">
        <v>0.0</v>
      </c>
      <c r="P413" s="5"/>
      <c r="T413" s="5"/>
      <c r="U413" s="5"/>
      <c r="Y413" s="5"/>
    </row>
    <row r="414" ht="15.75" customHeight="1">
      <c r="A414" s="4" t="s">
        <v>438</v>
      </c>
      <c r="B414" s="5">
        <v>2.5</v>
      </c>
      <c r="C414" s="5">
        <v>2.5</v>
      </c>
      <c r="D414" s="5">
        <f t="shared" si="140"/>
        <v>1</v>
      </c>
      <c r="E414" s="5"/>
      <c r="F414" s="5">
        <v>0.0</v>
      </c>
      <c r="G414" s="5">
        <v>0.0</v>
      </c>
      <c r="H414" s="5">
        <v>2.0</v>
      </c>
      <c r="I414" s="5">
        <v>1.0</v>
      </c>
      <c r="J414" s="5">
        <v>0.0</v>
      </c>
      <c r="K414" s="5">
        <v>0.0</v>
      </c>
      <c r="L414" s="5">
        <v>0.0</v>
      </c>
      <c r="P414" s="5"/>
      <c r="T414" s="5"/>
      <c r="U414" s="5"/>
      <c r="Y414" s="5"/>
    </row>
    <row r="415" ht="15.75" customHeight="1">
      <c r="A415" s="4" t="s">
        <v>439</v>
      </c>
      <c r="B415" s="5">
        <v>3.416</v>
      </c>
      <c r="C415" s="5">
        <v>3.311</v>
      </c>
      <c r="D415" s="5">
        <f t="shared" si="140"/>
        <v>1.031712474</v>
      </c>
      <c r="E415" s="5">
        <v>8.786</v>
      </c>
      <c r="F415" s="5">
        <v>0.0</v>
      </c>
      <c r="G415" s="5">
        <v>0.0</v>
      </c>
      <c r="H415" s="5">
        <v>2.0</v>
      </c>
      <c r="I415" s="5">
        <v>1.0</v>
      </c>
      <c r="J415" s="5">
        <v>0.0</v>
      </c>
      <c r="K415" s="5">
        <v>0.0</v>
      </c>
      <c r="L415" s="5">
        <v>0.0</v>
      </c>
      <c r="M415" s="5">
        <v>0.004</v>
      </c>
      <c r="N415" s="5">
        <v>0.003</v>
      </c>
      <c r="O415" s="5">
        <v>0.005</v>
      </c>
      <c r="P415" s="5">
        <f>(M415+N415+O415)/3</f>
        <v>0.004</v>
      </c>
      <c r="Q415" s="5">
        <v>0.143</v>
      </c>
      <c r="R415" s="5">
        <v>0.12</v>
      </c>
      <c r="S415" s="5">
        <v>0.139</v>
      </c>
      <c r="T415" s="5">
        <f>(Q415+R415+S415)/3</f>
        <v>0.134</v>
      </c>
      <c r="U415" s="5">
        <f>T415/P415</f>
        <v>33.5</v>
      </c>
      <c r="V415" s="5">
        <v>0.491</v>
      </c>
      <c r="W415" s="5">
        <v>0.827</v>
      </c>
      <c r="X415" s="5">
        <v>0.826</v>
      </c>
      <c r="Y415" s="5">
        <f>(V415+W415+X415)/3</f>
        <v>0.7146666667</v>
      </c>
    </row>
    <row r="416" ht="15.75" customHeight="1">
      <c r="A416" s="4" t="s">
        <v>440</v>
      </c>
      <c r="B416" s="5">
        <v>3.25</v>
      </c>
      <c r="C416" s="5">
        <v>2.5</v>
      </c>
      <c r="D416" s="5">
        <f t="shared" si="140"/>
        <v>1.3</v>
      </c>
      <c r="E416" s="5"/>
      <c r="F416" s="5">
        <v>0.0</v>
      </c>
      <c r="G416" s="5">
        <v>1.0</v>
      </c>
      <c r="H416" s="5">
        <v>2.0</v>
      </c>
      <c r="I416" s="5">
        <v>1.0</v>
      </c>
      <c r="J416" s="5">
        <v>1.0</v>
      </c>
      <c r="K416" s="5">
        <v>0.0</v>
      </c>
      <c r="L416" s="5">
        <v>0.0</v>
      </c>
      <c r="P416" s="5"/>
      <c r="T416" s="5"/>
      <c r="U416" s="5"/>
      <c r="Y416" s="5"/>
    </row>
    <row r="417" ht="15.75" customHeight="1">
      <c r="A417" s="5" t="s">
        <v>441</v>
      </c>
      <c r="B417" s="5">
        <v>2.759</v>
      </c>
      <c r="C417" s="5">
        <v>2.25</v>
      </c>
      <c r="D417" s="5">
        <f t="shared" si="140"/>
        <v>1.226222222</v>
      </c>
      <c r="E417" s="5">
        <v>5.023</v>
      </c>
      <c r="F417" s="5">
        <v>0.0</v>
      </c>
      <c r="G417" s="5">
        <v>0.0</v>
      </c>
      <c r="H417" s="5">
        <v>2.0</v>
      </c>
      <c r="I417" s="5">
        <v>1.0</v>
      </c>
      <c r="J417" s="5">
        <v>1.0</v>
      </c>
      <c r="K417" s="5">
        <v>0.0</v>
      </c>
      <c r="L417" s="5">
        <v>0.0</v>
      </c>
      <c r="M417" s="5">
        <v>0.011</v>
      </c>
      <c r="N417" s="5">
        <v>0.009</v>
      </c>
      <c r="O417" s="5">
        <v>0.015</v>
      </c>
      <c r="P417" s="5">
        <f>(M417+N417+O417)/3</f>
        <v>0.01166666667</v>
      </c>
      <c r="Q417" s="5">
        <v>0.851</v>
      </c>
      <c r="R417" s="5">
        <v>0.434</v>
      </c>
      <c r="S417" s="5">
        <v>0.419</v>
      </c>
      <c r="T417" s="5">
        <f>(Q417+R417+S417)/3</f>
        <v>0.568</v>
      </c>
      <c r="U417" s="5">
        <f>T417/P417</f>
        <v>48.68571429</v>
      </c>
      <c r="V417" s="5">
        <v>0.62</v>
      </c>
      <c r="W417" s="5">
        <v>0.836</v>
      </c>
      <c r="X417" s="5">
        <v>0.883</v>
      </c>
      <c r="Y417" s="5">
        <f>(V417+W417+X417)/3</f>
        <v>0.7796666667</v>
      </c>
      <c r="Z417" s="5"/>
    </row>
    <row r="418" ht="15.75" customHeight="1">
      <c r="A418" s="4" t="s">
        <v>442</v>
      </c>
      <c r="B418" s="5">
        <v>6.5</v>
      </c>
      <c r="C418" s="5">
        <v>5.25</v>
      </c>
      <c r="D418" s="5">
        <f t="shared" si="140"/>
        <v>1.238095238</v>
      </c>
      <c r="E418" s="5"/>
      <c r="F418" s="5">
        <v>0.0</v>
      </c>
      <c r="G418" s="5">
        <v>0.0</v>
      </c>
      <c r="H418" s="5">
        <v>2.0</v>
      </c>
      <c r="I418" s="5">
        <v>1.0</v>
      </c>
      <c r="J418" s="5">
        <v>1.0</v>
      </c>
      <c r="K418" s="5">
        <v>0.0</v>
      </c>
      <c r="L418" s="5">
        <v>0.0</v>
      </c>
      <c r="P418" s="5"/>
      <c r="T418" s="5"/>
      <c r="U418" s="5"/>
      <c r="Y418" s="5"/>
    </row>
    <row r="419" ht="15.75" customHeight="1">
      <c r="A419" s="4" t="s">
        <v>443</v>
      </c>
      <c r="B419" s="5">
        <v>3.25</v>
      </c>
      <c r="C419" s="5">
        <v>2.85</v>
      </c>
      <c r="D419" s="5">
        <f t="shared" si="140"/>
        <v>1.140350877</v>
      </c>
      <c r="E419" s="5"/>
      <c r="F419" s="5">
        <v>0.0</v>
      </c>
      <c r="G419" s="5">
        <v>0.0</v>
      </c>
      <c r="H419" s="5">
        <v>2.0</v>
      </c>
      <c r="I419" s="5">
        <v>1.0</v>
      </c>
      <c r="J419" s="5">
        <v>0.0</v>
      </c>
      <c r="K419" s="5">
        <v>1.0</v>
      </c>
      <c r="L419" s="5">
        <v>0.0</v>
      </c>
      <c r="P419" s="5"/>
      <c r="T419" s="5"/>
      <c r="U419" s="5"/>
      <c r="Y419" s="5"/>
    </row>
    <row r="420" ht="15.75" customHeight="1">
      <c r="A420" s="5" t="s">
        <v>444</v>
      </c>
      <c r="B420" s="5">
        <v>2.884</v>
      </c>
      <c r="C420" s="5">
        <v>2.339</v>
      </c>
      <c r="D420" s="5">
        <f t="shared" si="140"/>
        <v>1.233005558</v>
      </c>
      <c r="E420" s="5">
        <v>5.538</v>
      </c>
      <c r="F420" s="5">
        <v>0.0</v>
      </c>
      <c r="G420" s="5">
        <v>0.0</v>
      </c>
      <c r="H420" s="5">
        <v>2.0</v>
      </c>
      <c r="I420" s="5">
        <v>0.0</v>
      </c>
      <c r="J420" s="5">
        <v>1.0</v>
      </c>
      <c r="K420" s="5">
        <v>0.0</v>
      </c>
      <c r="L420" s="5">
        <v>0.0</v>
      </c>
      <c r="M420" s="5">
        <v>0.018</v>
      </c>
      <c r="N420" s="5">
        <v>0.02</v>
      </c>
      <c r="O420" s="5">
        <v>0.013</v>
      </c>
      <c r="P420" s="5">
        <f>(M420+N420+O420)/3</f>
        <v>0.017</v>
      </c>
      <c r="Q420" s="5">
        <v>0.679</v>
      </c>
      <c r="R420" s="5">
        <v>0.797</v>
      </c>
      <c r="S420" s="5">
        <v>0.686</v>
      </c>
      <c r="T420" s="5">
        <f>(Q420+R420+S420)/3</f>
        <v>0.7206666667</v>
      </c>
      <c r="U420" s="5">
        <f>T420/P420</f>
        <v>42.39215686</v>
      </c>
      <c r="V420" s="5">
        <v>0.422</v>
      </c>
      <c r="W420" s="5">
        <v>0.623</v>
      </c>
      <c r="X420" s="5">
        <v>0.509</v>
      </c>
      <c r="Y420" s="5">
        <f>(V420+W420+X420)/3</f>
        <v>0.518</v>
      </c>
      <c r="Z420" s="5"/>
    </row>
    <row r="421" ht="15.75" customHeight="1">
      <c r="A421" s="4" t="s">
        <v>445</v>
      </c>
      <c r="B421" s="5">
        <v>2.0</v>
      </c>
      <c r="C421" s="5">
        <v>1.5</v>
      </c>
      <c r="D421" s="5">
        <f t="shared" si="140"/>
        <v>1.333333333</v>
      </c>
      <c r="E421" s="5"/>
      <c r="F421" s="5">
        <v>0.0</v>
      </c>
      <c r="G421" s="5">
        <v>0.0</v>
      </c>
      <c r="H421" s="5">
        <v>2.0</v>
      </c>
      <c r="I421" s="5">
        <v>1.0</v>
      </c>
      <c r="J421" s="5">
        <v>0.0</v>
      </c>
      <c r="K421" s="5">
        <v>0.0</v>
      </c>
      <c r="L421" s="5">
        <v>0.0</v>
      </c>
      <c r="P421" s="5"/>
      <c r="T421" s="5"/>
      <c r="U421" s="5"/>
      <c r="Y421" s="5"/>
    </row>
    <row r="422" ht="15.75" customHeight="1">
      <c r="A422" s="4" t="s">
        <v>446</v>
      </c>
      <c r="B422" s="5">
        <v>3.25</v>
      </c>
      <c r="C422" s="5">
        <v>1.75</v>
      </c>
      <c r="D422" s="5">
        <f t="shared" si="140"/>
        <v>1.857142857</v>
      </c>
      <c r="E422" s="5"/>
      <c r="F422" s="5">
        <v>0.0</v>
      </c>
      <c r="G422" s="5">
        <v>0.0</v>
      </c>
      <c r="H422" s="5">
        <v>2.0</v>
      </c>
      <c r="I422" s="5">
        <v>1.0</v>
      </c>
      <c r="J422" s="5">
        <v>1.0</v>
      </c>
      <c r="K422" s="5">
        <v>0.0</v>
      </c>
      <c r="L422" s="5">
        <v>0.0</v>
      </c>
      <c r="P422" s="5"/>
      <c r="T422" s="5"/>
      <c r="U422" s="5"/>
      <c r="Y422" s="5"/>
    </row>
    <row r="423" ht="15.75" customHeight="1">
      <c r="A423" s="4" t="s">
        <v>447</v>
      </c>
      <c r="B423" s="5">
        <v>3.5</v>
      </c>
      <c r="C423" s="5">
        <v>3.5</v>
      </c>
      <c r="D423" s="5">
        <f t="shared" si="140"/>
        <v>1</v>
      </c>
      <c r="E423" s="5"/>
      <c r="F423" s="5">
        <v>0.0</v>
      </c>
      <c r="G423" s="5">
        <v>0.0</v>
      </c>
      <c r="H423" s="5">
        <v>2.0</v>
      </c>
      <c r="I423" s="5">
        <v>1.0</v>
      </c>
      <c r="J423" s="5">
        <v>1.0</v>
      </c>
      <c r="K423" s="5">
        <v>0.0</v>
      </c>
      <c r="L423" s="5">
        <v>0.0</v>
      </c>
      <c r="P423" s="5"/>
      <c r="T423" s="5"/>
      <c r="U423" s="5"/>
      <c r="Y423" s="5"/>
    </row>
    <row r="424" ht="15.75" customHeight="1">
      <c r="A424" s="4" t="s">
        <v>448</v>
      </c>
      <c r="B424" s="5">
        <v>2.75</v>
      </c>
      <c r="C424" s="5">
        <v>2.25</v>
      </c>
      <c r="D424" s="5">
        <f t="shared" si="140"/>
        <v>1.222222222</v>
      </c>
      <c r="E424" s="5"/>
      <c r="F424" s="5">
        <v>0.0</v>
      </c>
      <c r="G424" s="5">
        <v>0.0</v>
      </c>
      <c r="H424" s="5">
        <v>2.0</v>
      </c>
      <c r="I424" s="5">
        <v>1.0</v>
      </c>
      <c r="J424" s="5">
        <v>1.0</v>
      </c>
      <c r="K424" s="5">
        <v>0.0</v>
      </c>
      <c r="L424" s="5">
        <v>0.0</v>
      </c>
      <c r="P424" s="5"/>
      <c r="T424" s="5"/>
      <c r="U424" s="5"/>
      <c r="Y424" s="5"/>
    </row>
    <row r="425" ht="15.75" customHeight="1">
      <c r="A425" s="4" t="s">
        <v>449</v>
      </c>
      <c r="B425" s="5">
        <v>2.0</v>
      </c>
      <c r="C425" s="5">
        <v>1.5</v>
      </c>
      <c r="D425" s="5">
        <f t="shared" si="140"/>
        <v>1.333333333</v>
      </c>
      <c r="E425" s="5"/>
      <c r="F425" s="5">
        <v>0.0</v>
      </c>
      <c r="G425" s="5">
        <v>0.0</v>
      </c>
      <c r="H425" s="5">
        <v>2.0</v>
      </c>
      <c r="I425" s="5">
        <v>1.0</v>
      </c>
      <c r="J425" s="5">
        <v>1.0</v>
      </c>
      <c r="K425" s="5">
        <v>0.0</v>
      </c>
      <c r="L425" s="5">
        <v>0.0</v>
      </c>
      <c r="P425" s="5"/>
      <c r="T425" s="5"/>
      <c r="U425" s="5"/>
      <c r="Y425" s="5"/>
    </row>
    <row r="426" ht="14.25" customHeight="1">
      <c r="A426" s="4" t="s">
        <v>450</v>
      </c>
      <c r="B426" s="5">
        <v>2.25</v>
      </c>
      <c r="C426" s="5">
        <v>1.85</v>
      </c>
      <c r="D426" s="5">
        <f t="shared" si="140"/>
        <v>1.216216216</v>
      </c>
      <c r="E426" s="5"/>
      <c r="F426" s="5">
        <v>0.0</v>
      </c>
      <c r="G426" s="5">
        <v>1.0</v>
      </c>
      <c r="H426" s="5">
        <v>2.0</v>
      </c>
      <c r="I426" s="5">
        <v>1.0</v>
      </c>
      <c r="J426" s="5">
        <v>0.0</v>
      </c>
      <c r="K426" s="5">
        <v>0.0</v>
      </c>
      <c r="L426" s="5">
        <v>0.0</v>
      </c>
      <c r="P426" s="5"/>
      <c r="T426" s="5"/>
      <c r="U426" s="5"/>
      <c r="Y426" s="5"/>
    </row>
    <row r="427" ht="14.25" customHeight="1">
      <c r="A427" s="4" t="s">
        <v>451</v>
      </c>
      <c r="B427" s="5">
        <v>3.0</v>
      </c>
      <c r="C427" s="5">
        <v>2.25</v>
      </c>
      <c r="D427" s="5">
        <f t="shared" si="140"/>
        <v>1.333333333</v>
      </c>
      <c r="E427" s="5"/>
      <c r="F427" s="5">
        <v>0.0</v>
      </c>
      <c r="G427" s="5">
        <v>0.0</v>
      </c>
      <c r="H427" s="5">
        <v>2.0</v>
      </c>
      <c r="I427" s="5">
        <v>1.0</v>
      </c>
      <c r="J427" s="5">
        <v>1.0</v>
      </c>
      <c r="K427" s="5">
        <v>0.0</v>
      </c>
      <c r="L427" s="5">
        <v>0.0</v>
      </c>
      <c r="P427" s="5"/>
      <c r="T427" s="5"/>
      <c r="U427" s="5"/>
      <c r="Y427" s="5"/>
    </row>
    <row r="428" ht="14.25" customHeight="1">
      <c r="A428" s="4" t="s">
        <v>452</v>
      </c>
      <c r="B428" s="5">
        <v>2.0</v>
      </c>
      <c r="C428" s="5">
        <v>1.5</v>
      </c>
      <c r="D428" s="5">
        <f t="shared" si="140"/>
        <v>1.333333333</v>
      </c>
      <c r="E428" s="5"/>
      <c r="F428" s="5">
        <v>0.0</v>
      </c>
      <c r="G428" s="5">
        <v>1.0</v>
      </c>
      <c r="H428" s="5">
        <v>2.0</v>
      </c>
      <c r="I428" s="5">
        <v>1.0</v>
      </c>
      <c r="J428" s="5">
        <v>0.0</v>
      </c>
      <c r="K428" s="5">
        <v>0.0</v>
      </c>
      <c r="L428" s="5">
        <v>0.0</v>
      </c>
      <c r="P428" s="5"/>
      <c r="T428" s="5"/>
      <c r="U428" s="5"/>
      <c r="Y428" s="5"/>
    </row>
    <row r="429" ht="15.75" customHeight="1">
      <c r="A429" s="4" t="s">
        <v>453</v>
      </c>
      <c r="B429" s="5">
        <v>2.5</v>
      </c>
      <c r="C429" s="5">
        <v>1.5</v>
      </c>
      <c r="D429" s="5">
        <f t="shared" si="140"/>
        <v>1.666666667</v>
      </c>
      <c r="E429" s="5"/>
      <c r="F429" s="5">
        <v>0.0</v>
      </c>
      <c r="G429" s="5">
        <v>0.0</v>
      </c>
      <c r="H429" s="5">
        <v>2.0</v>
      </c>
      <c r="I429" s="5">
        <v>1.0</v>
      </c>
      <c r="J429" s="5">
        <v>1.0</v>
      </c>
      <c r="K429" s="5">
        <v>0.0</v>
      </c>
      <c r="L429" s="5">
        <v>0.0</v>
      </c>
      <c r="P429" s="5"/>
      <c r="T429" s="5"/>
      <c r="U429" s="5"/>
      <c r="Y429" s="5"/>
    </row>
    <row r="430" ht="15.75" customHeight="1">
      <c r="A430" s="4" t="s">
        <v>454</v>
      </c>
      <c r="B430" s="5">
        <v>1.49</v>
      </c>
      <c r="C430" s="5">
        <v>1.0</v>
      </c>
      <c r="D430" s="5">
        <f t="shared" si="140"/>
        <v>1.49</v>
      </c>
      <c r="E430" s="5"/>
      <c r="F430" s="5">
        <v>0.0</v>
      </c>
      <c r="G430" s="5">
        <v>1.0</v>
      </c>
      <c r="H430" s="5">
        <v>2.0</v>
      </c>
      <c r="I430" s="5">
        <v>1.0</v>
      </c>
      <c r="J430" s="5">
        <v>1.0</v>
      </c>
      <c r="K430" s="5">
        <v>0.0</v>
      </c>
      <c r="L430" s="5">
        <v>0.0</v>
      </c>
      <c r="P430" s="5"/>
      <c r="T430" s="5"/>
      <c r="U430" s="5"/>
      <c r="Y430" s="5"/>
    </row>
    <row r="431" ht="15.75" customHeight="1">
      <c r="A431" s="4" t="s">
        <v>455</v>
      </c>
      <c r="B431" s="5">
        <v>1.65</v>
      </c>
      <c r="C431" s="5">
        <v>1.35</v>
      </c>
      <c r="D431" s="5">
        <f t="shared" si="140"/>
        <v>1.222222222</v>
      </c>
      <c r="E431" s="5"/>
      <c r="F431" s="5">
        <v>0.0</v>
      </c>
      <c r="G431" s="5">
        <v>0.0</v>
      </c>
      <c r="H431" s="5">
        <v>2.0</v>
      </c>
      <c r="I431" s="5">
        <v>1.0</v>
      </c>
      <c r="J431" s="5">
        <v>1.0</v>
      </c>
      <c r="K431" s="5">
        <v>0.0</v>
      </c>
      <c r="L431" s="5">
        <v>0.0</v>
      </c>
      <c r="P431" s="5"/>
      <c r="T431" s="5"/>
      <c r="U431" s="5"/>
      <c r="Y431" s="5"/>
    </row>
    <row r="432" ht="15.75" customHeight="1">
      <c r="A432" s="4" t="s">
        <v>456</v>
      </c>
      <c r="B432" s="5">
        <v>5.0</v>
      </c>
      <c r="C432" s="5">
        <v>3.5</v>
      </c>
      <c r="D432" s="5">
        <f t="shared" si="140"/>
        <v>1.428571429</v>
      </c>
      <c r="E432" s="5"/>
      <c r="F432" s="5">
        <v>0.0</v>
      </c>
      <c r="G432" s="5">
        <v>0.0</v>
      </c>
      <c r="H432" s="5">
        <v>2.0</v>
      </c>
      <c r="I432" s="5">
        <v>1.0</v>
      </c>
      <c r="J432" s="5">
        <v>1.0</v>
      </c>
      <c r="K432" s="5">
        <v>0.0</v>
      </c>
      <c r="L432" s="5">
        <v>0.0</v>
      </c>
      <c r="P432" s="5"/>
      <c r="T432" s="5"/>
      <c r="U432" s="5"/>
      <c r="Y432" s="5"/>
    </row>
    <row r="433" ht="15.75" customHeight="1">
      <c r="A433" s="4" t="s">
        <v>457</v>
      </c>
      <c r="B433" s="5">
        <v>3.0</v>
      </c>
      <c r="C433" s="5">
        <v>2.0</v>
      </c>
      <c r="D433" s="5">
        <v>1.5</v>
      </c>
      <c r="E433" s="5"/>
      <c r="F433" s="5">
        <v>0.0</v>
      </c>
      <c r="G433" s="5">
        <v>0.0</v>
      </c>
      <c r="H433" s="5">
        <v>2.0</v>
      </c>
      <c r="I433" s="5">
        <v>1.0</v>
      </c>
      <c r="J433" s="5">
        <v>1.0</v>
      </c>
      <c r="K433" s="5">
        <v>0.0</v>
      </c>
      <c r="L433" s="5">
        <v>0.0</v>
      </c>
      <c r="P433" s="5"/>
      <c r="T433" s="5"/>
      <c r="U433" s="5"/>
      <c r="Y433" s="5"/>
    </row>
    <row r="434" ht="15.75" customHeight="1">
      <c r="A434" s="5" t="s">
        <v>458</v>
      </c>
      <c r="B434" s="5">
        <v>2.0</v>
      </c>
      <c r="C434" s="5">
        <v>1.6</v>
      </c>
      <c r="D434" s="5">
        <f t="shared" ref="D434:D445" si="149">B434/C434</f>
        <v>1.25</v>
      </c>
      <c r="E434" s="5">
        <v>1.981</v>
      </c>
      <c r="F434" s="5">
        <v>0.0</v>
      </c>
      <c r="G434" s="5">
        <v>1.0</v>
      </c>
      <c r="H434" s="5">
        <v>2.0</v>
      </c>
      <c r="I434" s="5">
        <v>1.0</v>
      </c>
      <c r="J434" s="5">
        <v>0.0</v>
      </c>
      <c r="K434" s="5">
        <v>0.0</v>
      </c>
      <c r="L434" s="5">
        <v>0.0</v>
      </c>
      <c r="M434" s="5">
        <v>0.003</v>
      </c>
      <c r="N434" s="5">
        <v>0.007</v>
      </c>
      <c r="O434" s="5">
        <v>0.002</v>
      </c>
      <c r="P434" s="5">
        <f t="shared" ref="P434:P435" si="150">(M434+N434+O434)/3</f>
        <v>0.004</v>
      </c>
      <c r="Q434" s="5">
        <v>0.289</v>
      </c>
      <c r="R434" s="5">
        <v>0.304</v>
      </c>
      <c r="S434" s="5">
        <v>0.251</v>
      </c>
      <c r="T434" s="5">
        <f t="shared" ref="T434:T435" si="151">(Q434+R434+S434)/3</f>
        <v>0.2813333333</v>
      </c>
      <c r="U434" s="5">
        <f t="shared" ref="U434:U435" si="152">T434/P434</f>
        <v>70.33333333</v>
      </c>
      <c r="V434" s="5">
        <v>0.61</v>
      </c>
      <c r="W434" s="5">
        <v>0.452</v>
      </c>
      <c r="X434" s="5">
        <v>0.881</v>
      </c>
      <c r="Y434" s="5">
        <f t="shared" ref="Y434:Y435" si="153">(V434+W434+X434)/3</f>
        <v>0.6476666667</v>
      </c>
      <c r="Z434" s="5"/>
    </row>
    <row r="435" ht="15.75" customHeight="1">
      <c r="A435" s="5" t="s">
        <v>459</v>
      </c>
      <c r="B435" s="5">
        <v>2.769</v>
      </c>
      <c r="C435" s="5">
        <v>2.663</v>
      </c>
      <c r="D435" s="5">
        <f t="shared" si="149"/>
        <v>1.039804732</v>
      </c>
      <c r="E435" s="5">
        <v>5.708</v>
      </c>
      <c r="F435" s="5">
        <v>0.0</v>
      </c>
      <c r="G435" s="5">
        <v>0.0</v>
      </c>
      <c r="H435" s="5">
        <v>2.0</v>
      </c>
      <c r="I435" s="5">
        <v>0.0</v>
      </c>
      <c r="J435" s="5">
        <v>1.0</v>
      </c>
      <c r="K435" s="5">
        <v>0.0</v>
      </c>
      <c r="L435" s="5">
        <v>0.0</v>
      </c>
      <c r="M435" s="5">
        <v>0.004</v>
      </c>
      <c r="N435" s="5">
        <v>0.002</v>
      </c>
      <c r="O435" s="5">
        <v>0.004</v>
      </c>
      <c r="P435" s="5">
        <f t="shared" si="150"/>
        <v>0.003333333333</v>
      </c>
      <c r="Q435" s="5">
        <v>0.286</v>
      </c>
      <c r="R435" s="5">
        <v>0.214</v>
      </c>
      <c r="S435" s="5">
        <v>0.322</v>
      </c>
      <c r="T435" s="5">
        <f t="shared" si="151"/>
        <v>0.274</v>
      </c>
      <c r="U435" s="5">
        <f t="shared" si="152"/>
        <v>82.2</v>
      </c>
      <c r="V435" s="5">
        <v>0.59</v>
      </c>
      <c r="W435" s="5">
        <v>0.571</v>
      </c>
      <c r="X435" s="5">
        <v>0.593</v>
      </c>
      <c r="Y435" s="5">
        <f t="shared" si="153"/>
        <v>0.5846666667</v>
      </c>
      <c r="Z435" s="5"/>
    </row>
    <row r="436" ht="15.75" customHeight="1">
      <c r="A436" s="4" t="s">
        <v>460</v>
      </c>
      <c r="B436" s="5">
        <v>3.25</v>
      </c>
      <c r="C436" s="5">
        <v>2.25</v>
      </c>
      <c r="D436" s="5">
        <f t="shared" si="149"/>
        <v>1.444444444</v>
      </c>
      <c r="E436" s="5"/>
      <c r="F436" s="5">
        <v>0.0</v>
      </c>
      <c r="G436" s="5">
        <v>0.0</v>
      </c>
      <c r="H436" s="5">
        <v>2.0</v>
      </c>
      <c r="I436" s="5">
        <v>1.0</v>
      </c>
      <c r="J436" s="5">
        <v>1.0</v>
      </c>
      <c r="K436" s="5">
        <v>0.0</v>
      </c>
      <c r="L436" s="5">
        <v>0.0</v>
      </c>
      <c r="P436" s="5"/>
      <c r="T436" s="5"/>
      <c r="U436" s="5"/>
      <c r="Y436" s="5"/>
    </row>
    <row r="437" ht="15.75" customHeight="1">
      <c r="A437" s="4" t="s">
        <v>461</v>
      </c>
      <c r="B437" s="5">
        <v>2.25</v>
      </c>
      <c r="C437" s="5">
        <v>1.75</v>
      </c>
      <c r="D437" s="5">
        <f t="shared" si="149"/>
        <v>1.285714286</v>
      </c>
      <c r="E437" s="5"/>
      <c r="F437" s="5">
        <v>0.0</v>
      </c>
      <c r="G437" s="5">
        <v>0.0</v>
      </c>
      <c r="H437" s="5">
        <v>2.0</v>
      </c>
      <c r="I437" s="5">
        <v>1.0</v>
      </c>
      <c r="J437" s="5">
        <v>1.0</v>
      </c>
      <c r="K437" s="5">
        <v>0.0</v>
      </c>
      <c r="L437" s="5">
        <v>0.0</v>
      </c>
      <c r="P437" s="5"/>
      <c r="T437" s="5"/>
      <c r="U437" s="5"/>
      <c r="Y437" s="5"/>
    </row>
    <row r="438" ht="15.75" customHeight="1">
      <c r="A438" s="4" t="s">
        <v>462</v>
      </c>
      <c r="B438" s="5">
        <v>2.5</v>
      </c>
      <c r="C438" s="5">
        <v>1.5</v>
      </c>
      <c r="D438" s="5">
        <f t="shared" si="149"/>
        <v>1.666666667</v>
      </c>
      <c r="E438" s="5"/>
      <c r="F438" s="5">
        <v>0.0</v>
      </c>
      <c r="G438" s="5">
        <v>0.0</v>
      </c>
      <c r="H438" s="5">
        <v>2.0</v>
      </c>
      <c r="I438" s="5">
        <v>1.0</v>
      </c>
      <c r="J438" s="5">
        <v>0.0</v>
      </c>
      <c r="K438" s="5">
        <v>0.0</v>
      </c>
      <c r="L438" s="5">
        <v>0.0</v>
      </c>
      <c r="P438" s="5"/>
      <c r="T438" s="5"/>
      <c r="U438" s="5"/>
      <c r="Y438" s="5"/>
    </row>
    <row r="439" ht="15.75" customHeight="1">
      <c r="A439" s="4" t="s">
        <v>463</v>
      </c>
      <c r="B439" s="5">
        <v>7.0</v>
      </c>
      <c r="C439" s="5">
        <v>4.5</v>
      </c>
      <c r="D439" s="5">
        <f t="shared" si="149"/>
        <v>1.555555556</v>
      </c>
      <c r="E439" s="5"/>
      <c r="F439" s="5">
        <v>0.0</v>
      </c>
      <c r="G439" s="5">
        <v>0.0</v>
      </c>
      <c r="H439" s="5">
        <v>2.0</v>
      </c>
      <c r="I439" s="5">
        <v>1.0</v>
      </c>
      <c r="J439" s="5">
        <v>0.0</v>
      </c>
      <c r="K439" s="5">
        <v>0.0</v>
      </c>
      <c r="L439" s="5">
        <v>0.0</v>
      </c>
      <c r="P439" s="5"/>
      <c r="T439" s="5"/>
      <c r="U439" s="5"/>
      <c r="Y439" s="5"/>
    </row>
    <row r="440" ht="15.75" customHeight="1">
      <c r="A440" s="4" t="s">
        <v>464</v>
      </c>
      <c r="B440" s="5">
        <v>3.1</v>
      </c>
      <c r="C440" s="5">
        <v>2.5</v>
      </c>
      <c r="D440" s="5">
        <f t="shared" si="149"/>
        <v>1.24</v>
      </c>
      <c r="E440" s="5"/>
      <c r="F440" s="5">
        <v>0.0</v>
      </c>
      <c r="G440" s="5">
        <v>0.0</v>
      </c>
      <c r="H440" s="5">
        <v>2.0</v>
      </c>
      <c r="I440" s="5">
        <v>1.0</v>
      </c>
      <c r="J440" s="5">
        <v>1.0</v>
      </c>
      <c r="K440" s="5">
        <v>0.0</v>
      </c>
      <c r="L440" s="5">
        <v>0.0</v>
      </c>
      <c r="P440" s="5"/>
      <c r="T440" s="5"/>
      <c r="U440" s="5"/>
      <c r="Y440" s="5"/>
    </row>
    <row r="441" ht="15.75" customHeight="1">
      <c r="A441" s="4" t="s">
        <v>465</v>
      </c>
      <c r="B441" s="5">
        <v>1.2</v>
      </c>
      <c r="C441" s="5">
        <v>1.2</v>
      </c>
      <c r="D441" s="5">
        <f t="shared" si="149"/>
        <v>1</v>
      </c>
      <c r="E441" s="5"/>
      <c r="F441" s="5">
        <v>0.0</v>
      </c>
      <c r="G441" s="5">
        <v>1.0</v>
      </c>
      <c r="H441" s="5">
        <v>2.0</v>
      </c>
      <c r="I441" s="5">
        <v>1.0</v>
      </c>
      <c r="J441" s="5">
        <v>1.0</v>
      </c>
      <c r="K441" s="5">
        <v>0.0</v>
      </c>
      <c r="L441" s="5">
        <v>0.0</v>
      </c>
      <c r="P441" s="5"/>
      <c r="T441" s="5"/>
      <c r="U441" s="5"/>
      <c r="Y441" s="5"/>
    </row>
    <row r="442" ht="15.75" customHeight="1">
      <c r="A442" s="4" t="s">
        <v>466</v>
      </c>
      <c r="B442" s="5">
        <v>1.208</v>
      </c>
      <c r="C442" s="5">
        <v>0.793</v>
      </c>
      <c r="D442" s="5">
        <f t="shared" si="149"/>
        <v>1.52332913</v>
      </c>
      <c r="E442" s="5">
        <v>0.593</v>
      </c>
      <c r="F442" s="5">
        <v>1.0</v>
      </c>
      <c r="G442" s="5">
        <v>0.0</v>
      </c>
      <c r="H442" s="5">
        <v>1.0</v>
      </c>
      <c r="I442" s="5">
        <v>0.0</v>
      </c>
      <c r="J442" s="5">
        <v>0.0</v>
      </c>
      <c r="K442" s="5">
        <v>0.0</v>
      </c>
      <c r="L442" s="5">
        <v>0.0</v>
      </c>
      <c r="M442" s="5">
        <v>0.006</v>
      </c>
      <c r="N442" s="5">
        <v>0.01</v>
      </c>
      <c r="O442" s="5">
        <v>0.005</v>
      </c>
      <c r="P442" s="5">
        <f t="shared" ref="P442:P443" si="154">(M442+N442+O442)/3</f>
        <v>0.007</v>
      </c>
      <c r="Q442" s="5">
        <v>0.356</v>
      </c>
      <c r="R442" s="5">
        <v>0.311</v>
      </c>
      <c r="S442" s="5">
        <v>0.229</v>
      </c>
      <c r="T442" s="5">
        <f t="shared" ref="T442:T443" si="155">(Q442+R442+S442)/3</f>
        <v>0.2986666667</v>
      </c>
      <c r="U442" s="5">
        <f t="shared" ref="U442:U443" si="156">T442/P442</f>
        <v>42.66666667</v>
      </c>
      <c r="V442" s="5">
        <v>0.651</v>
      </c>
      <c r="W442" s="5">
        <v>0.331</v>
      </c>
      <c r="X442" s="5">
        <v>0.657</v>
      </c>
      <c r="Y442" s="5">
        <f t="shared" ref="Y442:Y443" si="157">(V442+W442+X442)/3</f>
        <v>0.5463333333</v>
      </c>
    </row>
    <row r="443" ht="15.75" customHeight="1">
      <c r="A443" s="4" t="s">
        <v>467</v>
      </c>
      <c r="B443" s="5">
        <v>1.9</v>
      </c>
      <c r="C443" s="5">
        <v>1.1</v>
      </c>
      <c r="D443" s="5">
        <f t="shared" si="149"/>
        <v>1.727272727</v>
      </c>
      <c r="E443" s="5">
        <v>1.62</v>
      </c>
      <c r="F443" s="5">
        <v>1.0</v>
      </c>
      <c r="G443" s="5">
        <v>0.0</v>
      </c>
      <c r="H443" s="5">
        <v>1.0</v>
      </c>
      <c r="I443" s="5">
        <v>0.0</v>
      </c>
      <c r="J443" s="5">
        <v>0.0</v>
      </c>
      <c r="K443" s="5">
        <v>0.0</v>
      </c>
      <c r="L443" s="5">
        <v>0.0</v>
      </c>
      <c r="M443" s="5">
        <v>0.015</v>
      </c>
      <c r="N443" s="5">
        <v>0.027</v>
      </c>
      <c r="O443" s="5">
        <v>0.015</v>
      </c>
      <c r="P443" s="5">
        <f t="shared" si="154"/>
        <v>0.019</v>
      </c>
      <c r="Q443" s="5">
        <v>0.588</v>
      </c>
      <c r="R443" s="5">
        <v>0.427</v>
      </c>
      <c r="S443" s="5">
        <v>0.645</v>
      </c>
      <c r="T443" s="5">
        <f t="shared" si="155"/>
        <v>0.5533333333</v>
      </c>
      <c r="U443" s="5">
        <f t="shared" si="156"/>
        <v>29.12280702</v>
      </c>
      <c r="V443" s="5">
        <v>0.51</v>
      </c>
      <c r="W443" s="5">
        <v>0.6</v>
      </c>
      <c r="X443" s="5">
        <v>0.865</v>
      </c>
      <c r="Y443" s="5">
        <f t="shared" si="157"/>
        <v>0.6583333333</v>
      </c>
    </row>
    <row r="444" ht="15.75" customHeight="1">
      <c r="A444" s="4" t="s">
        <v>468</v>
      </c>
      <c r="B444" s="4">
        <v>2.35</v>
      </c>
      <c r="C444" s="4">
        <v>1.8</v>
      </c>
      <c r="D444" s="4">
        <f t="shared" si="149"/>
        <v>1.305555556</v>
      </c>
      <c r="F444" s="5">
        <v>0.0</v>
      </c>
      <c r="G444" s="5">
        <v>0.0</v>
      </c>
      <c r="H444" s="5" t="s">
        <v>26</v>
      </c>
      <c r="I444" s="4">
        <v>1.0</v>
      </c>
      <c r="J444" s="4">
        <v>0.0</v>
      </c>
      <c r="K444" s="5">
        <v>0.0</v>
      </c>
      <c r="L444" s="5">
        <v>0.0</v>
      </c>
      <c r="P444" s="5"/>
      <c r="T444" s="5"/>
      <c r="U444" s="5"/>
      <c r="Y444" s="5"/>
    </row>
    <row r="445" ht="15.75" customHeight="1">
      <c r="A445" s="4" t="s">
        <v>469</v>
      </c>
      <c r="B445" s="4">
        <v>2.2</v>
      </c>
      <c r="C445" s="4">
        <v>2.1</v>
      </c>
      <c r="D445" s="4">
        <f t="shared" si="149"/>
        <v>1.047619048</v>
      </c>
      <c r="F445" s="5">
        <v>0.0</v>
      </c>
      <c r="G445" s="5">
        <v>0.0</v>
      </c>
      <c r="H445" s="5" t="s">
        <v>26</v>
      </c>
      <c r="I445" s="5">
        <v>1.0</v>
      </c>
      <c r="J445" s="5" t="s">
        <v>26</v>
      </c>
      <c r="K445" s="5">
        <v>0.0</v>
      </c>
      <c r="L445" s="5">
        <v>0.0</v>
      </c>
      <c r="P445" s="5"/>
      <c r="T445" s="5"/>
      <c r="U445" s="5"/>
      <c r="Y445" s="5"/>
    </row>
    <row r="446" ht="15.75" customHeight="1">
      <c r="A446" s="4" t="s">
        <v>470</v>
      </c>
      <c r="B446" s="5">
        <v>1.8</v>
      </c>
      <c r="D446" s="5">
        <v>1.24</v>
      </c>
      <c r="E446" s="5"/>
      <c r="F446" s="5">
        <v>0.0</v>
      </c>
      <c r="G446" s="5">
        <v>1.0</v>
      </c>
      <c r="H446" s="5" t="s">
        <v>26</v>
      </c>
      <c r="I446" s="5">
        <v>0.0</v>
      </c>
      <c r="J446" s="5">
        <v>1.0</v>
      </c>
      <c r="K446" s="5">
        <v>0.0</v>
      </c>
      <c r="L446" s="5">
        <v>0.0</v>
      </c>
      <c r="P446" s="5"/>
      <c r="T446" s="5"/>
      <c r="U446" s="5"/>
      <c r="Y446" s="5"/>
    </row>
    <row r="447" ht="15.75" customHeight="1">
      <c r="A447" s="4" t="s">
        <v>471</v>
      </c>
      <c r="B447" s="4">
        <v>2.63</v>
      </c>
      <c r="C447" s="4">
        <v>2.21</v>
      </c>
      <c r="D447" s="4">
        <f t="shared" ref="D447:D458" si="158">B447/C447</f>
        <v>1.190045249</v>
      </c>
      <c r="F447" s="5">
        <v>0.0</v>
      </c>
      <c r="G447" s="5">
        <v>0.0</v>
      </c>
      <c r="H447" s="5" t="s">
        <v>26</v>
      </c>
      <c r="I447" s="4">
        <v>0.0</v>
      </c>
      <c r="J447" s="4" t="s">
        <v>26</v>
      </c>
      <c r="K447" s="5">
        <v>0.0</v>
      </c>
      <c r="L447" s="5">
        <v>0.0</v>
      </c>
      <c r="P447" s="5"/>
      <c r="T447" s="5"/>
      <c r="U447" s="5"/>
      <c r="Y447" s="5"/>
    </row>
    <row r="448" ht="15.75" customHeight="1">
      <c r="A448" s="4" t="s">
        <v>472</v>
      </c>
      <c r="B448" s="4">
        <v>1.18</v>
      </c>
      <c r="C448" s="4">
        <v>1.0</v>
      </c>
      <c r="D448" s="4">
        <f t="shared" si="158"/>
        <v>1.18</v>
      </c>
      <c r="F448" s="4">
        <v>0.0</v>
      </c>
      <c r="G448" s="4">
        <v>0.0</v>
      </c>
      <c r="H448" s="5" t="s">
        <v>26</v>
      </c>
      <c r="I448" s="4">
        <v>0.0</v>
      </c>
      <c r="J448" s="4">
        <v>1.0</v>
      </c>
      <c r="K448" s="4">
        <v>0.0</v>
      </c>
      <c r="L448" s="4">
        <v>0.0</v>
      </c>
      <c r="P448" s="5"/>
      <c r="T448" s="5"/>
      <c r="U448" s="5"/>
      <c r="Y448" s="5"/>
    </row>
    <row r="449" ht="15.75" customHeight="1">
      <c r="A449" s="6" t="s">
        <v>473</v>
      </c>
      <c r="B449" s="5">
        <v>2.261</v>
      </c>
      <c r="C449" s="5">
        <v>1.928</v>
      </c>
      <c r="D449" s="5">
        <f t="shared" si="158"/>
        <v>1.172717842</v>
      </c>
      <c r="E449" s="5">
        <v>3.228</v>
      </c>
      <c r="F449" s="5">
        <v>0.0</v>
      </c>
      <c r="G449" s="5">
        <v>0.0</v>
      </c>
      <c r="H449" s="5">
        <v>0.0</v>
      </c>
      <c r="I449" s="5">
        <v>1.0</v>
      </c>
      <c r="J449" s="5">
        <v>1.0</v>
      </c>
      <c r="K449" s="5">
        <v>0.0</v>
      </c>
      <c r="L449" s="5">
        <v>0.0</v>
      </c>
      <c r="M449" s="5">
        <v>0.023</v>
      </c>
      <c r="N449" s="5">
        <v>0.011</v>
      </c>
      <c r="O449" s="5">
        <v>0.014</v>
      </c>
      <c r="P449" s="5">
        <f t="shared" ref="P449:P454" si="159">(M449+N449+O449)/3</f>
        <v>0.016</v>
      </c>
      <c r="Q449" s="5">
        <v>0.954</v>
      </c>
      <c r="R449" s="5">
        <v>0.559</v>
      </c>
      <c r="S449" s="5">
        <v>0.812</v>
      </c>
      <c r="T449" s="5">
        <f t="shared" ref="T449:T454" si="160">(Q449+R449+S449)/3</f>
        <v>0.775</v>
      </c>
      <c r="U449" s="5">
        <f t="shared" ref="U449:U454" si="161">T449/P449</f>
        <v>48.4375</v>
      </c>
      <c r="V449" s="5">
        <v>0.351</v>
      </c>
      <c r="W449" s="5">
        <v>0.878</v>
      </c>
      <c r="X449" s="5">
        <v>0.48</v>
      </c>
      <c r="Y449" s="5">
        <f t="shared" ref="Y449:Y454" si="162">(V449+W449+X449)/3</f>
        <v>0.5696666667</v>
      </c>
    </row>
    <row r="450" ht="15.75" customHeight="1">
      <c r="A450" s="4" t="s">
        <v>474</v>
      </c>
      <c r="B450" s="5">
        <v>3.224</v>
      </c>
      <c r="C450" s="5">
        <v>2.789</v>
      </c>
      <c r="D450" s="5">
        <f t="shared" si="158"/>
        <v>1.155969882</v>
      </c>
      <c r="E450" s="5">
        <v>7.959</v>
      </c>
      <c r="F450" s="5">
        <v>0.0</v>
      </c>
      <c r="G450" s="5">
        <v>0.0</v>
      </c>
      <c r="H450" s="5">
        <v>0.0</v>
      </c>
      <c r="I450" s="5">
        <v>1.0</v>
      </c>
      <c r="J450" s="5">
        <v>1.0</v>
      </c>
      <c r="K450" s="5">
        <v>0.0</v>
      </c>
      <c r="L450" s="5">
        <v>0.0</v>
      </c>
      <c r="M450" s="5">
        <v>0.018</v>
      </c>
      <c r="N450" s="5">
        <v>0.01</v>
      </c>
      <c r="O450" s="5">
        <v>0.014</v>
      </c>
      <c r="P450" s="5">
        <f t="shared" si="159"/>
        <v>0.014</v>
      </c>
      <c r="Q450" s="5">
        <v>0.608</v>
      </c>
      <c r="R450" s="5">
        <v>0.804</v>
      </c>
      <c r="S450" s="5">
        <v>0.696</v>
      </c>
      <c r="T450" s="5">
        <f t="shared" si="160"/>
        <v>0.7026666667</v>
      </c>
      <c r="U450" s="5">
        <f t="shared" si="161"/>
        <v>50.19047619</v>
      </c>
      <c r="V450" s="5">
        <v>0.561</v>
      </c>
      <c r="W450" s="5">
        <v>0.427</v>
      </c>
      <c r="X450" s="5">
        <v>0.648</v>
      </c>
      <c r="Y450" s="5">
        <f t="shared" si="162"/>
        <v>0.5453333333</v>
      </c>
    </row>
    <row r="451" ht="15.75" customHeight="1">
      <c r="A451" s="4" t="s">
        <v>475</v>
      </c>
      <c r="B451" s="5">
        <v>3.651</v>
      </c>
      <c r="C451" s="5">
        <v>3.217</v>
      </c>
      <c r="D451" s="5">
        <f t="shared" si="158"/>
        <v>1.1349083</v>
      </c>
      <c r="E451" s="5">
        <v>9.777</v>
      </c>
      <c r="F451" s="5">
        <v>1.0</v>
      </c>
      <c r="G451" s="5">
        <v>0.0</v>
      </c>
      <c r="H451" s="5" t="s">
        <v>26</v>
      </c>
      <c r="I451" s="4">
        <v>0.0</v>
      </c>
      <c r="J451" s="5">
        <v>1.0</v>
      </c>
      <c r="K451" s="5">
        <v>0.0</v>
      </c>
      <c r="L451" s="5">
        <v>0.0</v>
      </c>
      <c r="M451" s="5">
        <v>0.027</v>
      </c>
      <c r="N451" s="5">
        <v>0.011</v>
      </c>
      <c r="O451" s="5">
        <v>0.018</v>
      </c>
      <c r="P451" s="5">
        <f t="shared" si="159"/>
        <v>0.01866666667</v>
      </c>
      <c r="Q451" s="5">
        <v>0.635</v>
      </c>
      <c r="R451" s="5">
        <v>0.629</v>
      </c>
      <c r="S451" s="5">
        <v>0.674</v>
      </c>
      <c r="T451" s="5">
        <f t="shared" si="160"/>
        <v>0.646</v>
      </c>
      <c r="U451" s="5">
        <f t="shared" si="161"/>
        <v>34.60714286</v>
      </c>
      <c r="V451" s="5">
        <v>0.796</v>
      </c>
      <c r="W451" s="5">
        <v>0.692</v>
      </c>
      <c r="X451" s="5">
        <v>0.712</v>
      </c>
      <c r="Y451" s="5">
        <f t="shared" si="162"/>
        <v>0.7333333333</v>
      </c>
    </row>
    <row r="452" ht="15.75" customHeight="1">
      <c r="A452" s="4" t="s">
        <v>476</v>
      </c>
      <c r="B452" s="7">
        <v>1.696</v>
      </c>
      <c r="C452" s="7">
        <v>1.688</v>
      </c>
      <c r="D452" s="5">
        <f t="shared" si="158"/>
        <v>1.004739336</v>
      </c>
      <c r="E452" s="5">
        <v>3.025</v>
      </c>
      <c r="F452" s="5">
        <v>1.0</v>
      </c>
      <c r="G452" s="5">
        <v>0.0</v>
      </c>
      <c r="H452" s="5" t="s">
        <v>26</v>
      </c>
      <c r="I452" s="5">
        <v>1.0</v>
      </c>
      <c r="J452" s="5">
        <v>0.0</v>
      </c>
      <c r="K452" s="5">
        <v>0.0</v>
      </c>
      <c r="L452" s="5">
        <v>0.0</v>
      </c>
      <c r="M452" s="5">
        <v>0.008</v>
      </c>
      <c r="N452" s="5">
        <v>0.009</v>
      </c>
      <c r="O452" s="5">
        <v>0.004</v>
      </c>
      <c r="P452" s="5">
        <f t="shared" si="159"/>
        <v>0.007</v>
      </c>
      <c r="Q452" s="5">
        <v>0.152</v>
      </c>
      <c r="R452" s="5">
        <v>0.186</v>
      </c>
      <c r="S452" s="5">
        <v>0.261</v>
      </c>
      <c r="T452" s="5">
        <f t="shared" si="160"/>
        <v>0.1996666667</v>
      </c>
      <c r="U452" s="5">
        <f t="shared" si="161"/>
        <v>28.52380952</v>
      </c>
      <c r="V452" s="5">
        <v>0.667</v>
      </c>
      <c r="W452" s="5">
        <v>0.685</v>
      </c>
      <c r="X452" s="5">
        <v>0.729</v>
      </c>
      <c r="Y452" s="5">
        <f t="shared" si="162"/>
        <v>0.6936666667</v>
      </c>
    </row>
    <row r="453" ht="15.75" customHeight="1">
      <c r="A453" s="4" t="s">
        <v>477</v>
      </c>
      <c r="B453" s="5">
        <v>11.302</v>
      </c>
      <c r="C453" s="5">
        <v>5.962</v>
      </c>
      <c r="D453" s="5">
        <f t="shared" si="158"/>
        <v>1.895672593</v>
      </c>
      <c r="E453" s="5">
        <v>62.463</v>
      </c>
      <c r="F453" s="5">
        <v>1.0</v>
      </c>
      <c r="G453" s="5">
        <v>0.0</v>
      </c>
      <c r="H453" s="5" t="s">
        <v>26</v>
      </c>
      <c r="I453" s="5">
        <v>0.0</v>
      </c>
      <c r="J453" s="5">
        <v>1.0</v>
      </c>
      <c r="K453" s="5">
        <v>0.0</v>
      </c>
      <c r="L453" s="5">
        <v>0.0</v>
      </c>
      <c r="M453" s="5">
        <v>0.033</v>
      </c>
      <c r="N453" s="5">
        <v>0.04</v>
      </c>
      <c r="O453" s="5">
        <v>0.024</v>
      </c>
      <c r="P453" s="5">
        <f t="shared" si="159"/>
        <v>0.03233333333</v>
      </c>
      <c r="Q453" s="5">
        <v>0.71</v>
      </c>
      <c r="R453" s="5">
        <v>0.57</v>
      </c>
      <c r="S453" s="5">
        <v>0.727</v>
      </c>
      <c r="T453" s="5">
        <f t="shared" si="160"/>
        <v>0.669</v>
      </c>
      <c r="U453" s="5">
        <f t="shared" si="161"/>
        <v>20.69072165</v>
      </c>
      <c r="V453" s="5">
        <v>0.688</v>
      </c>
      <c r="W453" s="5">
        <v>0.866</v>
      </c>
      <c r="X453" s="5">
        <v>0.702</v>
      </c>
      <c r="Y453" s="5">
        <f t="shared" si="162"/>
        <v>0.752</v>
      </c>
    </row>
    <row r="454" ht="14.25" customHeight="1">
      <c r="A454" s="4" t="s">
        <v>478</v>
      </c>
      <c r="B454" s="5">
        <v>2.0</v>
      </c>
      <c r="C454" s="4">
        <v>1.8</v>
      </c>
      <c r="D454" s="5">
        <f t="shared" si="158"/>
        <v>1.111111111</v>
      </c>
      <c r="E454" s="5">
        <v>2.011</v>
      </c>
      <c r="F454" s="5">
        <v>0.0</v>
      </c>
      <c r="G454" s="5">
        <v>0.0</v>
      </c>
      <c r="H454" s="5">
        <v>0.0</v>
      </c>
      <c r="I454" s="5">
        <v>1.0</v>
      </c>
      <c r="J454" s="5">
        <v>0.0</v>
      </c>
      <c r="K454" s="5">
        <v>0.0</v>
      </c>
      <c r="L454" s="5">
        <v>0.0</v>
      </c>
      <c r="M454" s="5">
        <v>0.04</v>
      </c>
      <c r="N454" s="5">
        <v>0.05</v>
      </c>
      <c r="O454" s="5">
        <v>0.04</v>
      </c>
      <c r="P454" s="5">
        <f t="shared" si="159"/>
        <v>0.04333333333</v>
      </c>
      <c r="Q454" s="5">
        <v>0.173</v>
      </c>
      <c r="R454" s="5">
        <v>0.25</v>
      </c>
      <c r="S454" s="5">
        <v>0.297</v>
      </c>
      <c r="T454" s="5">
        <f t="shared" si="160"/>
        <v>0.24</v>
      </c>
      <c r="U454" s="5">
        <f t="shared" si="161"/>
        <v>5.538461538</v>
      </c>
      <c r="V454" s="5">
        <v>0.826</v>
      </c>
      <c r="W454" s="5">
        <v>0.634</v>
      </c>
      <c r="X454" s="5">
        <v>0.249</v>
      </c>
      <c r="Y454" s="5">
        <f t="shared" si="162"/>
        <v>0.5696666667</v>
      </c>
    </row>
    <row r="455" ht="14.25" customHeight="1">
      <c r="A455" s="4" t="s">
        <v>479</v>
      </c>
      <c r="B455" s="5">
        <v>1.75</v>
      </c>
      <c r="C455" s="4">
        <v>1.75</v>
      </c>
      <c r="D455" s="5">
        <f t="shared" si="158"/>
        <v>1</v>
      </c>
      <c r="E455" s="5"/>
      <c r="F455" s="5">
        <v>0.0</v>
      </c>
      <c r="G455" s="5">
        <v>0.0</v>
      </c>
      <c r="H455" s="5" t="s">
        <v>26</v>
      </c>
      <c r="I455" s="5" t="s">
        <v>26</v>
      </c>
      <c r="J455" s="5" t="s">
        <v>26</v>
      </c>
      <c r="K455" s="5">
        <v>0.0</v>
      </c>
      <c r="L455" s="5">
        <v>0.0</v>
      </c>
      <c r="P455" s="5"/>
      <c r="T455" s="5"/>
      <c r="U455" s="5"/>
      <c r="Y455" s="5"/>
    </row>
    <row r="456" ht="14.25" customHeight="1">
      <c r="A456" s="4" t="s">
        <v>480</v>
      </c>
      <c r="B456" s="7">
        <v>3.653</v>
      </c>
      <c r="C456" s="7">
        <v>3.037</v>
      </c>
      <c r="D456" s="5">
        <f t="shared" si="158"/>
        <v>1.202831742</v>
      </c>
      <c r="E456" s="5"/>
      <c r="F456" s="5">
        <v>0.0</v>
      </c>
      <c r="G456" s="5">
        <v>0.0</v>
      </c>
      <c r="H456" s="5" t="s">
        <v>26</v>
      </c>
      <c r="I456" s="5">
        <v>1.0</v>
      </c>
      <c r="J456" s="5">
        <v>0.0</v>
      </c>
      <c r="K456" s="5">
        <v>0.0</v>
      </c>
      <c r="L456" s="5">
        <v>0.0</v>
      </c>
      <c r="M456" s="5">
        <v>0.012</v>
      </c>
      <c r="N456" s="5">
        <v>0.009</v>
      </c>
      <c r="O456" s="5">
        <v>0.014</v>
      </c>
      <c r="P456" s="5">
        <f t="shared" ref="P456:P458" si="163">(M456+N456+O456)/3</f>
        <v>0.01166666667</v>
      </c>
      <c r="Q456" s="5">
        <v>0.516</v>
      </c>
      <c r="R456" s="5">
        <v>0.613</v>
      </c>
      <c r="S456" s="5">
        <v>0.536</v>
      </c>
      <c r="T456" s="5">
        <f t="shared" ref="T456:T458" si="164">(Q456+R456+S456)/3</f>
        <v>0.555</v>
      </c>
      <c r="U456" s="5">
        <f t="shared" ref="U456:U458" si="165">T456/P456</f>
        <v>47.57142857</v>
      </c>
      <c r="V456" s="5">
        <v>0.458</v>
      </c>
      <c r="W456" s="5">
        <v>0.349</v>
      </c>
      <c r="X456" s="5">
        <v>0.566</v>
      </c>
      <c r="Y456" s="5">
        <f t="shared" ref="Y456:Y458" si="166">(V456+W456+X456)/3</f>
        <v>0.4576666667</v>
      </c>
    </row>
    <row r="457" ht="14.25" customHeight="1">
      <c r="A457" s="4" t="s">
        <v>481</v>
      </c>
      <c r="B457" s="7">
        <v>2.659</v>
      </c>
      <c r="C457" s="7">
        <v>2.346</v>
      </c>
      <c r="D457" s="5">
        <f t="shared" si="158"/>
        <v>1.133418585</v>
      </c>
      <c r="F457" s="5">
        <v>1.0</v>
      </c>
      <c r="G457" s="4">
        <v>0.0</v>
      </c>
      <c r="H457" s="5" t="s">
        <v>26</v>
      </c>
      <c r="I457" s="4">
        <v>1.0</v>
      </c>
      <c r="J457" s="5">
        <v>1.0</v>
      </c>
      <c r="K457" s="5">
        <v>0.0</v>
      </c>
      <c r="L457" s="5">
        <v>0.0</v>
      </c>
      <c r="M457" s="5">
        <v>0.002</v>
      </c>
      <c r="N457" s="5">
        <v>0.002</v>
      </c>
      <c r="O457" s="5">
        <v>0.004</v>
      </c>
      <c r="P457" s="5">
        <f t="shared" si="163"/>
        <v>0.002666666667</v>
      </c>
      <c r="Q457" s="5">
        <v>0.194</v>
      </c>
      <c r="R457" s="5">
        <v>0.214</v>
      </c>
      <c r="S457" s="5">
        <v>0.135</v>
      </c>
      <c r="T457" s="5">
        <f t="shared" si="164"/>
        <v>0.181</v>
      </c>
      <c r="U457" s="5">
        <f t="shared" si="165"/>
        <v>67.875</v>
      </c>
      <c r="V457" s="5">
        <v>0.709</v>
      </c>
      <c r="W457" s="5">
        <v>0.808</v>
      </c>
      <c r="X457" s="5">
        <v>0.453</v>
      </c>
      <c r="Y457" s="5">
        <f t="shared" si="166"/>
        <v>0.6566666667</v>
      </c>
    </row>
    <row r="458" ht="14.25" customHeight="1">
      <c r="A458" s="4" t="s">
        <v>482</v>
      </c>
      <c r="B458" s="7">
        <v>3.407</v>
      </c>
      <c r="C458" s="7">
        <v>2.776</v>
      </c>
      <c r="D458" s="5">
        <f t="shared" si="158"/>
        <v>1.227305476</v>
      </c>
      <c r="E458" s="5"/>
      <c r="F458" s="5">
        <v>0.0</v>
      </c>
      <c r="G458" s="5">
        <v>0.0</v>
      </c>
      <c r="H458" s="5" t="s">
        <v>26</v>
      </c>
      <c r="I458" s="5">
        <v>1.0</v>
      </c>
      <c r="J458" s="5">
        <v>0.0</v>
      </c>
      <c r="K458" s="5">
        <v>0.0</v>
      </c>
      <c r="L458" s="5">
        <v>0.0</v>
      </c>
      <c r="M458" s="5">
        <v>0.004</v>
      </c>
      <c r="N458" s="5">
        <v>0.003</v>
      </c>
      <c r="O458" s="5">
        <v>0.003</v>
      </c>
      <c r="P458" s="5">
        <f t="shared" si="163"/>
        <v>0.003333333333</v>
      </c>
      <c r="Q458" s="5">
        <v>0.37</v>
      </c>
      <c r="R458" s="5">
        <v>0.389</v>
      </c>
      <c r="S458" s="5">
        <v>0.448</v>
      </c>
      <c r="T458" s="5">
        <f t="shared" si="164"/>
        <v>0.4023333333</v>
      </c>
      <c r="U458" s="5">
        <f t="shared" si="165"/>
        <v>120.7</v>
      </c>
      <c r="V458" s="5">
        <v>0.763</v>
      </c>
      <c r="W458" s="5">
        <v>0.829</v>
      </c>
      <c r="X458" s="5">
        <v>0.604</v>
      </c>
      <c r="Y458" s="5">
        <f t="shared" si="166"/>
        <v>0.732</v>
      </c>
    </row>
    <row r="459" ht="14.25" customHeight="1">
      <c r="A459" s="4" t="s">
        <v>483</v>
      </c>
      <c r="B459" s="5">
        <v>1.5</v>
      </c>
      <c r="C459" s="5">
        <v>1.5</v>
      </c>
      <c r="D459" s="5">
        <v>1.0</v>
      </c>
      <c r="E459" s="5"/>
      <c r="F459" s="5">
        <v>0.0</v>
      </c>
      <c r="G459" s="5">
        <v>1.0</v>
      </c>
      <c r="H459" s="5" t="s">
        <v>26</v>
      </c>
      <c r="I459" s="5">
        <v>0.0</v>
      </c>
      <c r="J459" s="5">
        <v>1.0</v>
      </c>
      <c r="K459" s="5">
        <v>0.0</v>
      </c>
      <c r="L459" s="5">
        <v>0.0</v>
      </c>
      <c r="P459" s="5"/>
      <c r="T459" s="5"/>
      <c r="U459" s="5"/>
      <c r="Y459" s="5"/>
    </row>
    <row r="460" ht="14.25" customHeight="1">
      <c r="A460" s="4" t="s">
        <v>484</v>
      </c>
      <c r="B460" s="5">
        <v>1.95</v>
      </c>
      <c r="C460" s="5">
        <v>1.7</v>
      </c>
      <c r="D460" s="5">
        <f t="shared" ref="D460:D465" si="167">B460/C460</f>
        <v>1.147058824</v>
      </c>
      <c r="E460" s="5">
        <v>1.989</v>
      </c>
      <c r="F460" s="5">
        <v>0.0</v>
      </c>
      <c r="G460" s="5">
        <v>0.0</v>
      </c>
      <c r="H460" s="5">
        <v>0.0</v>
      </c>
      <c r="I460" s="5">
        <v>0.0</v>
      </c>
      <c r="J460" s="5">
        <v>1.0</v>
      </c>
      <c r="K460" s="5">
        <v>0.0</v>
      </c>
      <c r="L460" s="5">
        <v>0.0</v>
      </c>
      <c r="M460" s="5">
        <v>0.004</v>
      </c>
      <c r="N460" s="5">
        <v>0.005</v>
      </c>
      <c r="O460" s="5">
        <v>0.004</v>
      </c>
      <c r="P460" s="5">
        <f t="shared" ref="P460:P461" si="168">(M460+N460+O460)/3</f>
        <v>0.004333333333</v>
      </c>
      <c r="Q460" s="5">
        <v>0.371</v>
      </c>
      <c r="R460" s="5">
        <v>0.411</v>
      </c>
      <c r="S460" s="5">
        <v>0.39</v>
      </c>
      <c r="T460" s="5">
        <f t="shared" ref="T460:T461" si="169">(Q460+R460+S460)/3</f>
        <v>0.3906666667</v>
      </c>
      <c r="U460" s="5">
        <f t="shared" ref="U460:U461" si="170">T460/P460</f>
        <v>90.15384615</v>
      </c>
      <c r="V460" s="5">
        <v>0.63</v>
      </c>
      <c r="W460" s="5">
        <v>0.768</v>
      </c>
      <c r="X460" s="5">
        <v>0.594</v>
      </c>
      <c r="Y460" s="5">
        <f t="shared" ref="Y460:Y461" si="171">(V460+W460+X460)/3</f>
        <v>0.664</v>
      </c>
    </row>
    <row r="461" ht="15.75" customHeight="1">
      <c r="A461" s="4" t="s">
        <v>485</v>
      </c>
      <c r="B461" s="5">
        <v>2.649</v>
      </c>
      <c r="C461" s="5">
        <v>1.506</v>
      </c>
      <c r="D461" s="5">
        <f t="shared" si="167"/>
        <v>1.758964143</v>
      </c>
      <c r="E461" s="5">
        <v>3.205</v>
      </c>
      <c r="F461" s="5">
        <v>0.0</v>
      </c>
      <c r="G461" s="5">
        <v>0.0</v>
      </c>
      <c r="H461" s="5" t="s">
        <v>26</v>
      </c>
      <c r="I461" s="5">
        <v>0.0</v>
      </c>
      <c r="J461" s="5">
        <v>1.0</v>
      </c>
      <c r="K461" s="5">
        <v>0.0</v>
      </c>
      <c r="L461" s="5">
        <v>0.0</v>
      </c>
      <c r="M461" s="5">
        <v>0.019</v>
      </c>
      <c r="N461" s="5">
        <v>0.012</v>
      </c>
      <c r="O461" s="5">
        <v>0.01</v>
      </c>
      <c r="P461" s="5">
        <f t="shared" si="168"/>
        <v>0.01366666667</v>
      </c>
      <c r="Q461" s="5">
        <v>0.563</v>
      </c>
      <c r="R461" s="5">
        <v>0.532</v>
      </c>
      <c r="S461" s="5">
        <v>0.503</v>
      </c>
      <c r="T461" s="5">
        <f t="shared" si="169"/>
        <v>0.5326666667</v>
      </c>
      <c r="U461" s="5">
        <f t="shared" si="170"/>
        <v>38.97560976</v>
      </c>
      <c r="V461" s="5">
        <v>0.769</v>
      </c>
      <c r="W461" s="5">
        <v>0.651</v>
      </c>
      <c r="X461" s="5">
        <v>0.528</v>
      </c>
      <c r="Y461" s="5">
        <f t="shared" si="171"/>
        <v>0.6493333333</v>
      </c>
    </row>
    <row r="462" ht="14.25" customHeight="1">
      <c r="A462" s="4" t="s">
        <v>486</v>
      </c>
      <c r="B462" s="5">
        <v>2.9</v>
      </c>
      <c r="C462" s="4">
        <v>2.0</v>
      </c>
      <c r="D462" s="5">
        <f t="shared" si="167"/>
        <v>1.45</v>
      </c>
      <c r="E462" s="5"/>
      <c r="F462" s="5">
        <v>1.0</v>
      </c>
      <c r="G462" s="5">
        <v>0.0</v>
      </c>
      <c r="H462" s="5">
        <v>1.0</v>
      </c>
      <c r="I462" s="5">
        <v>0.0</v>
      </c>
      <c r="J462" s="5">
        <v>0.0</v>
      </c>
      <c r="K462" s="5">
        <v>0.0</v>
      </c>
      <c r="L462" s="5">
        <v>0.0</v>
      </c>
      <c r="P462" s="5"/>
      <c r="T462" s="5"/>
      <c r="U462" s="5"/>
      <c r="Y462" s="5"/>
    </row>
    <row r="463" ht="14.25" customHeight="1">
      <c r="A463" s="4" t="s">
        <v>487</v>
      </c>
      <c r="B463" s="7">
        <v>2.15</v>
      </c>
      <c r="C463" s="7">
        <v>2.05</v>
      </c>
      <c r="D463" s="7">
        <f t="shared" si="167"/>
        <v>1.048780488</v>
      </c>
      <c r="E463" s="7">
        <v>2.919</v>
      </c>
      <c r="F463" s="5">
        <v>0.0</v>
      </c>
      <c r="G463" s="5">
        <v>0.0</v>
      </c>
      <c r="H463" s="5">
        <v>0.0</v>
      </c>
      <c r="I463" s="5">
        <v>1.0</v>
      </c>
      <c r="J463" s="5">
        <v>1.0</v>
      </c>
      <c r="K463" s="5">
        <v>0.0</v>
      </c>
      <c r="L463" s="5">
        <v>0.0</v>
      </c>
      <c r="M463" s="5">
        <v>0.008</v>
      </c>
      <c r="N463" s="5">
        <v>0.006</v>
      </c>
      <c r="O463" s="5">
        <v>0.016</v>
      </c>
      <c r="P463" s="5">
        <f t="shared" ref="P463:P465" si="172">(M463+N463+O463)/3</f>
        <v>0.01</v>
      </c>
      <c r="Q463" s="5">
        <v>0.408</v>
      </c>
      <c r="R463" s="5">
        <v>0.312</v>
      </c>
      <c r="S463" s="5">
        <v>0.3329</v>
      </c>
      <c r="T463" s="5">
        <f t="shared" ref="T463:T465" si="173">(Q463+R463+S463)/3</f>
        <v>0.3509666667</v>
      </c>
      <c r="U463" s="5">
        <f t="shared" ref="U463:U465" si="174">T463/P463</f>
        <v>35.09666667</v>
      </c>
      <c r="V463" s="5">
        <v>0.735</v>
      </c>
      <c r="W463" s="5">
        <v>0.46</v>
      </c>
      <c r="X463" s="5">
        <v>0.7</v>
      </c>
      <c r="Y463" s="5">
        <f t="shared" ref="Y463:Y465" si="175">(V463+W463+X463)/3</f>
        <v>0.6316666667</v>
      </c>
    </row>
    <row r="464" ht="14.25" customHeight="1">
      <c r="A464" s="4" t="s">
        <v>488</v>
      </c>
      <c r="B464" s="5">
        <v>2.327</v>
      </c>
      <c r="C464" s="5">
        <v>1.936</v>
      </c>
      <c r="D464" s="5">
        <f t="shared" si="167"/>
        <v>1.20196281</v>
      </c>
      <c r="E464" s="5">
        <v>3.925</v>
      </c>
      <c r="F464" s="5">
        <v>0.0</v>
      </c>
      <c r="G464" s="5">
        <v>0.0</v>
      </c>
      <c r="H464" s="5">
        <v>0.0</v>
      </c>
      <c r="I464" s="5">
        <v>0.0</v>
      </c>
      <c r="J464" s="5">
        <v>0.0</v>
      </c>
      <c r="K464" s="5">
        <v>0.0</v>
      </c>
      <c r="L464" s="5">
        <v>0.0</v>
      </c>
      <c r="M464" s="5">
        <v>0.011</v>
      </c>
      <c r="N464" s="5">
        <v>0.016</v>
      </c>
      <c r="O464" s="5">
        <v>0.01</v>
      </c>
      <c r="P464" s="5">
        <f t="shared" si="172"/>
        <v>0.01233333333</v>
      </c>
      <c r="Q464" s="5">
        <v>0.838</v>
      </c>
      <c r="R464" s="5">
        <v>0.603</v>
      </c>
      <c r="S464" s="5">
        <v>0.427</v>
      </c>
      <c r="T464" s="5">
        <f t="shared" si="173"/>
        <v>0.6226666667</v>
      </c>
      <c r="U464" s="5">
        <f t="shared" si="174"/>
        <v>50.48648649</v>
      </c>
      <c r="V464" s="5">
        <v>0.735</v>
      </c>
      <c r="W464" s="5">
        <v>0.516</v>
      </c>
      <c r="X464" s="5">
        <v>0.505</v>
      </c>
      <c r="Y464" s="5">
        <f t="shared" si="175"/>
        <v>0.5853333333</v>
      </c>
    </row>
    <row r="465" ht="14.25" customHeight="1">
      <c r="A465" s="4" t="s">
        <v>489</v>
      </c>
      <c r="B465" s="5">
        <v>1.214</v>
      </c>
      <c r="C465" s="5">
        <v>1.16</v>
      </c>
      <c r="D465" s="5">
        <f t="shared" si="167"/>
        <v>1.046551724</v>
      </c>
      <c r="E465" s="5">
        <v>1.129</v>
      </c>
      <c r="F465" s="5">
        <v>0.0</v>
      </c>
      <c r="G465" s="5">
        <v>0.0</v>
      </c>
      <c r="H465" s="5">
        <v>0.0</v>
      </c>
      <c r="I465" s="5">
        <v>0.0</v>
      </c>
      <c r="J465" s="5">
        <v>1.0</v>
      </c>
      <c r="K465" s="5">
        <v>0.0</v>
      </c>
      <c r="L465" s="5">
        <v>0.0</v>
      </c>
      <c r="M465" s="5">
        <v>0.008</v>
      </c>
      <c r="N465" s="5">
        <v>0.011</v>
      </c>
      <c r="O465" s="5">
        <v>0.007</v>
      </c>
      <c r="P465" s="5">
        <f t="shared" si="172"/>
        <v>0.008666666667</v>
      </c>
      <c r="Q465" s="5">
        <v>0.495</v>
      </c>
      <c r="R465" s="5">
        <v>0.52</v>
      </c>
      <c r="S465" s="5">
        <v>0.511</v>
      </c>
      <c r="T465" s="5">
        <f t="shared" si="173"/>
        <v>0.5086666667</v>
      </c>
      <c r="U465" s="5">
        <f t="shared" si="174"/>
        <v>58.69230769</v>
      </c>
      <c r="V465" s="5">
        <v>0.766</v>
      </c>
      <c r="W465" s="5">
        <v>0.751</v>
      </c>
      <c r="X465" s="5">
        <v>0.642</v>
      </c>
      <c r="Y465" s="5">
        <f t="shared" si="175"/>
        <v>0.7196666667</v>
      </c>
    </row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7.57"/>
    <col customWidth="1" min="2" max="15" width="11.43"/>
    <col customWidth="1" min="16" max="16" width="13.57"/>
    <col customWidth="1" min="17" max="17" width="30.71"/>
    <col customWidth="1" min="18" max="18" width="4.0"/>
    <col customWidth="1" min="19" max="28" width="11.43"/>
  </cols>
  <sheetData>
    <row r="1" ht="14.25" customHeight="1">
      <c r="A1" s="11" t="s">
        <v>490</v>
      </c>
      <c r="B1" s="11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5</v>
      </c>
      <c r="N1" s="12" t="s">
        <v>19</v>
      </c>
      <c r="O1" s="12" t="s">
        <v>20</v>
      </c>
      <c r="P1" s="12" t="s">
        <v>24</v>
      </c>
      <c r="Q1" s="11" t="s">
        <v>491</v>
      </c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 ht="15.0" customHeight="1">
      <c r="A2" s="13" t="s">
        <v>161</v>
      </c>
      <c r="B2" s="14">
        <v>1.5</v>
      </c>
      <c r="C2" s="14">
        <f t="shared" ref="C2:C25" si="1">B2/D2</f>
        <v>1.09</v>
      </c>
      <c r="D2" s="14">
        <v>1.3761467889908257</v>
      </c>
      <c r="E2" s="14"/>
      <c r="F2" s="14">
        <v>0.0</v>
      </c>
      <c r="G2" s="14">
        <v>1.0</v>
      </c>
      <c r="H2" s="14"/>
      <c r="I2" s="14">
        <v>1.0</v>
      </c>
      <c r="J2" s="14">
        <v>1.0</v>
      </c>
      <c r="K2" s="14">
        <v>0.0</v>
      </c>
      <c r="L2" s="14">
        <v>0.0</v>
      </c>
      <c r="M2" s="14">
        <v>0.008</v>
      </c>
      <c r="N2" s="14">
        <v>0.5576666666666666</v>
      </c>
      <c r="O2" s="14">
        <v>69.70833333333333</v>
      </c>
      <c r="P2" s="14">
        <v>0.37666666666666665</v>
      </c>
      <c r="Q2" s="15" t="s">
        <v>492</v>
      </c>
    </row>
    <row r="3" ht="14.25" customHeight="1">
      <c r="A3" s="13" t="s">
        <v>171</v>
      </c>
      <c r="B3" s="14">
        <v>1.19</v>
      </c>
      <c r="C3" s="14">
        <f t="shared" si="1"/>
        <v>0.97</v>
      </c>
      <c r="D3" s="14">
        <v>1.2268041237113403</v>
      </c>
      <c r="E3" s="14">
        <v>0.944</v>
      </c>
      <c r="F3" s="14">
        <v>0.0</v>
      </c>
      <c r="G3" s="14">
        <v>1.0</v>
      </c>
      <c r="H3" s="14"/>
      <c r="I3" s="14">
        <v>1.0</v>
      </c>
      <c r="J3" s="14">
        <v>1.0</v>
      </c>
      <c r="K3" s="14">
        <v>0.0</v>
      </c>
      <c r="L3" s="14">
        <v>0.0</v>
      </c>
      <c r="M3" s="14">
        <v>0.011999999999999999</v>
      </c>
      <c r="N3" s="14">
        <v>0.6403333333333334</v>
      </c>
      <c r="O3" s="14">
        <v>53.36111111111113</v>
      </c>
      <c r="P3" s="14">
        <v>0.7276666666666666</v>
      </c>
      <c r="Q3" s="16"/>
    </row>
    <row r="4" ht="14.25" customHeight="1">
      <c r="A4" s="14" t="s">
        <v>181</v>
      </c>
      <c r="B4" s="14">
        <v>1.4</v>
      </c>
      <c r="C4" s="14">
        <f t="shared" si="1"/>
        <v>0.99</v>
      </c>
      <c r="D4" s="14">
        <v>1.4141414141414141</v>
      </c>
      <c r="E4" s="14"/>
      <c r="F4" s="14">
        <v>0.0</v>
      </c>
      <c r="G4" s="14">
        <v>1.0</v>
      </c>
      <c r="H4" s="14"/>
      <c r="I4" s="14">
        <v>1.0</v>
      </c>
      <c r="J4" s="14">
        <v>1.0</v>
      </c>
      <c r="K4" s="14">
        <v>0.0</v>
      </c>
      <c r="L4" s="14">
        <v>0.0</v>
      </c>
      <c r="M4" s="14">
        <v>0.0036666666666666666</v>
      </c>
      <c r="N4" s="14">
        <v>0.2743333333333333</v>
      </c>
      <c r="O4" s="14">
        <v>74.81818181818181</v>
      </c>
      <c r="P4" s="14">
        <v>0.38566666666666666</v>
      </c>
      <c r="Q4" s="16"/>
    </row>
    <row r="5" ht="14.25" customHeight="1">
      <c r="A5" s="13" t="s">
        <v>209</v>
      </c>
      <c r="B5" s="14">
        <v>1.71</v>
      </c>
      <c r="C5" s="14">
        <f t="shared" si="1"/>
        <v>1.54</v>
      </c>
      <c r="D5" s="14">
        <v>1.1103896103896103</v>
      </c>
      <c r="E5" s="14">
        <v>2.038</v>
      </c>
      <c r="F5" s="14">
        <v>0.0</v>
      </c>
      <c r="G5" s="14">
        <v>0.0</v>
      </c>
      <c r="H5" s="14"/>
      <c r="I5" s="14">
        <v>1.0</v>
      </c>
      <c r="J5" s="14">
        <v>1.0</v>
      </c>
      <c r="K5" s="14">
        <v>0.0</v>
      </c>
      <c r="L5" s="14">
        <v>1.0</v>
      </c>
      <c r="M5" s="14">
        <v>0.013999999999999999</v>
      </c>
      <c r="N5" s="14">
        <v>0.7076666666666668</v>
      </c>
      <c r="O5" s="14">
        <v>50.54761904761906</v>
      </c>
      <c r="P5" s="14">
        <v>0.6726666666666666</v>
      </c>
      <c r="Q5" s="17"/>
    </row>
    <row r="6" ht="14.25" customHeight="1">
      <c r="A6" s="18" t="s">
        <v>25</v>
      </c>
      <c r="B6" s="18">
        <v>1.976</v>
      </c>
      <c r="C6" s="18">
        <f t="shared" si="1"/>
        <v>1.792</v>
      </c>
      <c r="D6" s="18">
        <v>1.1026785714285714</v>
      </c>
      <c r="E6" s="18"/>
      <c r="F6" s="18">
        <v>0.0</v>
      </c>
      <c r="G6" s="18">
        <v>0.0</v>
      </c>
      <c r="H6" s="18"/>
      <c r="I6" s="18">
        <v>1.0</v>
      </c>
      <c r="J6" s="18">
        <v>1.0</v>
      </c>
      <c r="K6" s="18">
        <v>0.0</v>
      </c>
      <c r="L6" s="18">
        <v>0.0</v>
      </c>
      <c r="M6" s="18">
        <v>0.0036666666666666666</v>
      </c>
      <c r="N6" s="18">
        <v>0.271</v>
      </c>
      <c r="O6" s="18">
        <v>73.90909090909092</v>
      </c>
      <c r="P6" s="18">
        <v>0.5653333333333334</v>
      </c>
      <c r="Q6" s="19" t="s">
        <v>493</v>
      </c>
    </row>
    <row r="7" ht="14.25" customHeight="1">
      <c r="A7" s="18" t="s">
        <v>28</v>
      </c>
      <c r="B7" s="18">
        <v>2.34</v>
      </c>
      <c r="C7" s="18">
        <f t="shared" si="1"/>
        <v>2.02</v>
      </c>
      <c r="D7" s="18">
        <v>1.1584158415841583</v>
      </c>
      <c r="E7" s="18"/>
      <c r="F7" s="18">
        <v>0.0</v>
      </c>
      <c r="G7" s="18">
        <v>0.0</v>
      </c>
      <c r="H7" s="18"/>
      <c r="I7" s="18">
        <v>1.0</v>
      </c>
      <c r="J7" s="18">
        <v>1.0</v>
      </c>
      <c r="K7" s="18">
        <v>0.0</v>
      </c>
      <c r="L7" s="18">
        <v>0.0</v>
      </c>
      <c r="M7" s="18">
        <v>0.014666666666666666</v>
      </c>
      <c r="N7" s="18">
        <v>0.48900000000000005</v>
      </c>
      <c r="O7" s="18">
        <v>33.34090909090909</v>
      </c>
      <c r="P7" s="18">
        <v>0.7293333333333333</v>
      </c>
      <c r="Q7" s="16"/>
    </row>
    <row r="8" ht="14.25" customHeight="1">
      <c r="A8" s="18" t="s">
        <v>30</v>
      </c>
      <c r="B8" s="18">
        <v>1.214</v>
      </c>
      <c r="C8" s="18">
        <f t="shared" si="1"/>
        <v>1.192</v>
      </c>
      <c r="D8" s="18">
        <v>1.0184563758389262</v>
      </c>
      <c r="E8" s="18"/>
      <c r="F8" s="18">
        <v>0.0</v>
      </c>
      <c r="G8" s="18">
        <v>0.0</v>
      </c>
      <c r="H8" s="18"/>
      <c r="I8" s="18">
        <v>1.0</v>
      </c>
      <c r="J8" s="18">
        <v>1.0</v>
      </c>
      <c r="K8" s="18">
        <v>0.0</v>
      </c>
      <c r="L8" s="18">
        <v>0.0</v>
      </c>
      <c r="M8" s="18">
        <v>0.009333333333333332</v>
      </c>
      <c r="N8" s="18">
        <v>0.5459999999999999</v>
      </c>
      <c r="O8" s="18">
        <v>58.5</v>
      </c>
      <c r="P8" s="18">
        <v>0.6966666666666668</v>
      </c>
      <c r="Q8" s="16"/>
    </row>
    <row r="9" ht="14.25" customHeight="1">
      <c r="A9" s="18" t="s">
        <v>35</v>
      </c>
      <c r="B9" s="18">
        <v>1.417</v>
      </c>
      <c r="C9" s="18">
        <f t="shared" si="1"/>
        <v>1.414</v>
      </c>
      <c r="D9" s="18">
        <v>1.0021216407355023</v>
      </c>
      <c r="E9" s="18">
        <v>1.353</v>
      </c>
      <c r="F9" s="18">
        <v>0.0</v>
      </c>
      <c r="G9" s="18">
        <v>0.0</v>
      </c>
      <c r="H9" s="18"/>
      <c r="I9" s="18">
        <v>1.0</v>
      </c>
      <c r="J9" s="18">
        <v>1.0</v>
      </c>
      <c r="K9" s="18">
        <v>0.0</v>
      </c>
      <c r="L9" s="18">
        <v>0.0</v>
      </c>
      <c r="M9" s="18">
        <v>0.012666666666666666</v>
      </c>
      <c r="N9" s="18">
        <v>0.68</v>
      </c>
      <c r="O9" s="18">
        <v>53.684210526315795</v>
      </c>
      <c r="P9" s="18">
        <v>0.7336666666666667</v>
      </c>
      <c r="Q9" s="16"/>
    </row>
    <row r="10" ht="14.25" customHeight="1">
      <c r="A10" s="18" t="s">
        <v>38</v>
      </c>
      <c r="B10" s="18">
        <v>2.04</v>
      </c>
      <c r="C10" s="18">
        <f t="shared" si="1"/>
        <v>1.626</v>
      </c>
      <c r="D10" s="18">
        <v>1.2546125461254614</v>
      </c>
      <c r="E10" s="18">
        <v>2.761</v>
      </c>
      <c r="F10" s="18">
        <v>0.0</v>
      </c>
      <c r="G10" s="18">
        <v>0.0</v>
      </c>
      <c r="H10" s="18"/>
      <c r="I10" s="18">
        <v>1.0</v>
      </c>
      <c r="J10" s="18">
        <v>1.0</v>
      </c>
      <c r="K10" s="18">
        <v>0.0</v>
      </c>
      <c r="L10" s="18">
        <v>0.0</v>
      </c>
      <c r="M10" s="18">
        <v>0.015</v>
      </c>
      <c r="N10" s="18">
        <v>0.7936666666666667</v>
      </c>
      <c r="O10" s="18">
        <v>52.91111111111112</v>
      </c>
      <c r="P10" s="18">
        <v>0.6263333333333333</v>
      </c>
      <c r="Q10" s="16"/>
    </row>
    <row r="11" ht="14.25" customHeight="1">
      <c r="A11" s="18" t="s">
        <v>40</v>
      </c>
      <c r="B11" s="18">
        <v>1.459</v>
      </c>
      <c r="C11" s="18">
        <f t="shared" si="1"/>
        <v>1.226</v>
      </c>
      <c r="D11" s="18">
        <v>1.1900489396411094</v>
      </c>
      <c r="E11" s="18"/>
      <c r="F11" s="18">
        <v>0.0</v>
      </c>
      <c r="G11" s="18">
        <v>0.0</v>
      </c>
      <c r="H11" s="18"/>
      <c r="I11" s="18">
        <v>1.0</v>
      </c>
      <c r="J11" s="18">
        <v>1.0</v>
      </c>
      <c r="K11" s="18">
        <v>0.0</v>
      </c>
      <c r="L11" s="18">
        <v>0.0</v>
      </c>
      <c r="M11" s="18">
        <v>0.011999999999999999</v>
      </c>
      <c r="N11" s="18">
        <v>0.6306666666666667</v>
      </c>
      <c r="O11" s="18">
        <v>52.555555555555564</v>
      </c>
      <c r="P11" s="18">
        <v>0.51</v>
      </c>
      <c r="Q11" s="16"/>
    </row>
    <row r="12" ht="14.25" customHeight="1">
      <c r="A12" s="18" t="s">
        <v>44</v>
      </c>
      <c r="B12" s="18">
        <v>1.545</v>
      </c>
      <c r="C12" s="18">
        <f t="shared" si="1"/>
        <v>1.425</v>
      </c>
      <c r="D12" s="18">
        <v>1.0842105263157893</v>
      </c>
      <c r="E12" s="18"/>
      <c r="F12" s="18">
        <v>0.0</v>
      </c>
      <c r="G12" s="18">
        <v>0.0</v>
      </c>
      <c r="H12" s="18"/>
      <c r="I12" s="18">
        <v>1.0</v>
      </c>
      <c r="J12" s="18">
        <v>1.0</v>
      </c>
      <c r="K12" s="18">
        <v>0.0</v>
      </c>
      <c r="L12" s="18">
        <v>0.0</v>
      </c>
      <c r="M12" s="18">
        <v>0.006333333333333333</v>
      </c>
      <c r="N12" s="18">
        <v>0.4146666666666667</v>
      </c>
      <c r="O12" s="18">
        <v>65.47368421052632</v>
      </c>
      <c r="P12" s="18">
        <v>0.4426666666666667</v>
      </c>
      <c r="Q12" s="16"/>
    </row>
    <row r="13" ht="14.25" customHeight="1">
      <c r="A13" s="18" t="s">
        <v>94</v>
      </c>
      <c r="B13" s="18">
        <v>1.686</v>
      </c>
      <c r="C13" s="18">
        <f t="shared" si="1"/>
        <v>1.577</v>
      </c>
      <c r="D13" s="18">
        <v>1.069118579581484</v>
      </c>
      <c r="E13" s="18"/>
      <c r="F13" s="18">
        <v>0.0</v>
      </c>
      <c r="G13" s="18">
        <v>0.0</v>
      </c>
      <c r="H13" s="18"/>
      <c r="I13" s="18">
        <v>1.0</v>
      </c>
      <c r="J13" s="18">
        <v>1.0</v>
      </c>
      <c r="K13" s="18">
        <v>0.0</v>
      </c>
      <c r="L13" s="18">
        <v>0.0</v>
      </c>
      <c r="M13" s="18">
        <v>0.009333333333333332</v>
      </c>
      <c r="N13" s="18">
        <v>0.5489999999999999</v>
      </c>
      <c r="O13" s="18">
        <v>58.82142857142857</v>
      </c>
      <c r="P13" s="18">
        <v>0.6303333333333333</v>
      </c>
      <c r="Q13" s="16"/>
    </row>
    <row r="14" ht="14.25" customHeight="1">
      <c r="A14" s="18" t="s">
        <v>155</v>
      </c>
      <c r="B14" s="18">
        <v>1.41</v>
      </c>
      <c r="C14" s="18">
        <f t="shared" si="1"/>
        <v>1.18</v>
      </c>
      <c r="D14" s="18">
        <v>1.194915254237288</v>
      </c>
      <c r="E14" s="18"/>
      <c r="F14" s="18">
        <v>0.0</v>
      </c>
      <c r="G14" s="18">
        <v>0.0</v>
      </c>
      <c r="H14" s="18"/>
      <c r="I14" s="18">
        <v>1.0</v>
      </c>
      <c r="J14" s="18">
        <v>1.0</v>
      </c>
      <c r="K14" s="18">
        <v>0.0</v>
      </c>
      <c r="L14" s="18">
        <v>0.0</v>
      </c>
      <c r="M14" s="18">
        <v>0.012333333333333335</v>
      </c>
      <c r="N14" s="18">
        <v>0.6699999999999999</v>
      </c>
      <c r="O14" s="18">
        <v>54.32432432432431</v>
      </c>
      <c r="P14" s="18">
        <v>0.44133333333333336</v>
      </c>
      <c r="Q14" s="16"/>
    </row>
    <row r="15" ht="14.25" customHeight="1">
      <c r="A15" s="18" t="s">
        <v>157</v>
      </c>
      <c r="B15" s="18">
        <v>1.37</v>
      </c>
      <c r="C15" s="18">
        <f t="shared" si="1"/>
        <v>1.16</v>
      </c>
      <c r="D15" s="18">
        <v>1.1810344827586208</v>
      </c>
      <c r="E15" s="18"/>
      <c r="F15" s="18">
        <v>0.0</v>
      </c>
      <c r="G15" s="18">
        <v>0.0</v>
      </c>
      <c r="H15" s="18"/>
      <c r="I15" s="18">
        <v>1.0</v>
      </c>
      <c r="J15" s="18">
        <v>1.0</v>
      </c>
      <c r="K15" s="18">
        <v>0.0</v>
      </c>
      <c r="L15" s="18">
        <v>0.0</v>
      </c>
      <c r="M15" s="18">
        <v>0.011333333333333334</v>
      </c>
      <c r="N15" s="18">
        <v>0.6193333333333333</v>
      </c>
      <c r="O15" s="18">
        <v>54.647058823529406</v>
      </c>
      <c r="P15" s="18">
        <v>0.5176666666666666</v>
      </c>
      <c r="Q15" s="16"/>
    </row>
    <row r="16" ht="14.25" customHeight="1">
      <c r="A16" s="18" t="s">
        <v>162</v>
      </c>
      <c r="B16" s="18">
        <v>1.29</v>
      </c>
      <c r="C16" s="18">
        <f t="shared" si="1"/>
        <v>1.07</v>
      </c>
      <c r="D16" s="18">
        <v>1.205607476635514</v>
      </c>
      <c r="E16" s="18"/>
      <c r="F16" s="18">
        <v>0.0</v>
      </c>
      <c r="G16" s="18">
        <v>0.0</v>
      </c>
      <c r="H16" s="18"/>
      <c r="I16" s="18">
        <v>1.0</v>
      </c>
      <c r="J16" s="18">
        <v>1.0</v>
      </c>
      <c r="K16" s="18">
        <v>0.0</v>
      </c>
      <c r="L16" s="18">
        <v>0.0</v>
      </c>
      <c r="M16" s="18">
        <v>0.009</v>
      </c>
      <c r="N16" s="18">
        <v>0.7226666666666667</v>
      </c>
      <c r="O16" s="18">
        <v>80.2962962962963</v>
      </c>
      <c r="P16" s="18">
        <v>0.682</v>
      </c>
      <c r="Q16" s="16"/>
    </row>
    <row r="17" ht="14.25" customHeight="1">
      <c r="A17" s="18" t="s">
        <v>167</v>
      </c>
      <c r="B17" s="18">
        <v>1.72</v>
      </c>
      <c r="C17" s="18">
        <f t="shared" si="1"/>
        <v>1.38</v>
      </c>
      <c r="D17" s="18">
        <v>1.2463768115942029</v>
      </c>
      <c r="E17" s="18"/>
      <c r="F17" s="18">
        <v>0.0</v>
      </c>
      <c r="G17" s="18">
        <v>0.0</v>
      </c>
      <c r="H17" s="18"/>
      <c r="I17" s="18">
        <v>1.0</v>
      </c>
      <c r="J17" s="18">
        <v>1.0</v>
      </c>
      <c r="K17" s="18">
        <v>0.0</v>
      </c>
      <c r="L17" s="18">
        <v>0.0</v>
      </c>
      <c r="M17" s="18">
        <v>0.02033333333333333</v>
      </c>
      <c r="N17" s="18">
        <v>1.0753333333333335</v>
      </c>
      <c r="O17" s="18">
        <v>52.88524590163936</v>
      </c>
      <c r="P17" s="18">
        <v>0.47233333333333327</v>
      </c>
      <c r="Q17" s="16"/>
    </row>
    <row r="18" ht="14.25" customHeight="1">
      <c r="A18" s="18" t="s">
        <v>173</v>
      </c>
      <c r="B18" s="18">
        <v>1.3</v>
      </c>
      <c r="C18" s="18">
        <f t="shared" si="1"/>
        <v>1.09</v>
      </c>
      <c r="D18" s="18">
        <v>1.1926605504587156</v>
      </c>
      <c r="E18" s="18"/>
      <c r="F18" s="18">
        <v>0.0</v>
      </c>
      <c r="G18" s="18">
        <v>0.0</v>
      </c>
      <c r="H18" s="18"/>
      <c r="I18" s="18">
        <v>1.0</v>
      </c>
      <c r="J18" s="18">
        <v>1.0</v>
      </c>
      <c r="K18" s="18">
        <v>0.0</v>
      </c>
      <c r="L18" s="18">
        <v>0.0</v>
      </c>
      <c r="M18" s="18">
        <v>0.008666666666666666</v>
      </c>
      <c r="N18" s="18">
        <v>0.45733333333333337</v>
      </c>
      <c r="O18" s="18">
        <v>52.769230769230774</v>
      </c>
      <c r="P18" s="18">
        <v>0.7973333333333333</v>
      </c>
      <c r="Q18" s="16"/>
    </row>
    <row r="19" ht="14.25" customHeight="1">
      <c r="A19" s="18" t="s">
        <v>176</v>
      </c>
      <c r="B19" s="18">
        <v>1.64</v>
      </c>
      <c r="C19" s="18">
        <f t="shared" si="1"/>
        <v>1.2</v>
      </c>
      <c r="D19" s="18">
        <v>1.3666666666666667</v>
      </c>
      <c r="E19" s="18"/>
      <c r="F19" s="18">
        <v>0.0</v>
      </c>
      <c r="G19" s="18">
        <v>0.0</v>
      </c>
      <c r="H19" s="18"/>
      <c r="I19" s="18">
        <v>1.0</v>
      </c>
      <c r="J19" s="18">
        <v>1.0</v>
      </c>
      <c r="K19" s="18">
        <v>0.0</v>
      </c>
      <c r="L19" s="18">
        <v>0.0</v>
      </c>
      <c r="M19" s="18">
        <v>0.013333333333333334</v>
      </c>
      <c r="N19" s="18">
        <v>0.539</v>
      </c>
      <c r="O19" s="18">
        <v>40.425</v>
      </c>
      <c r="P19" s="18">
        <v>0.6789999999999999</v>
      </c>
      <c r="Q19" s="16"/>
    </row>
    <row r="20" ht="14.25" customHeight="1">
      <c r="A20" s="18" t="s">
        <v>179</v>
      </c>
      <c r="B20" s="18">
        <v>1.05</v>
      </c>
      <c r="C20" s="18">
        <f t="shared" si="1"/>
        <v>0.84</v>
      </c>
      <c r="D20" s="18">
        <v>1.25</v>
      </c>
      <c r="E20" s="18"/>
      <c r="F20" s="18">
        <v>0.0</v>
      </c>
      <c r="G20" s="18">
        <v>0.0</v>
      </c>
      <c r="H20" s="18"/>
      <c r="I20" s="18">
        <v>1.0</v>
      </c>
      <c r="J20" s="18">
        <v>1.0</v>
      </c>
      <c r="K20" s="18">
        <v>0.0</v>
      </c>
      <c r="L20" s="18">
        <v>0.0</v>
      </c>
      <c r="M20" s="18">
        <v>0.005333333333333333</v>
      </c>
      <c r="N20" s="18">
        <v>0.381</v>
      </c>
      <c r="O20" s="18">
        <v>71.4375</v>
      </c>
      <c r="P20" s="18">
        <v>0.37833333333333335</v>
      </c>
      <c r="Q20" s="16"/>
    </row>
    <row r="21" ht="14.25" customHeight="1">
      <c r="A21" s="18" t="s">
        <v>207</v>
      </c>
      <c r="B21" s="18">
        <v>1.68</v>
      </c>
      <c r="C21" s="18">
        <f t="shared" si="1"/>
        <v>1.51</v>
      </c>
      <c r="D21" s="18">
        <v>1.1125827814569536</v>
      </c>
      <c r="E21" s="18">
        <v>2.153</v>
      </c>
      <c r="F21" s="18">
        <v>0.0</v>
      </c>
      <c r="G21" s="18">
        <v>0.0</v>
      </c>
      <c r="H21" s="18"/>
      <c r="I21" s="18">
        <v>1.0</v>
      </c>
      <c r="J21" s="18">
        <v>1.0</v>
      </c>
      <c r="K21" s="18">
        <v>0.0</v>
      </c>
      <c r="L21" s="18">
        <v>0.0</v>
      </c>
      <c r="M21" s="18">
        <v>0.013</v>
      </c>
      <c r="N21" s="18">
        <v>0.5136666666666666</v>
      </c>
      <c r="O21" s="18">
        <v>39.51282051282051</v>
      </c>
      <c r="P21" s="18">
        <v>0.49</v>
      </c>
      <c r="Q21" s="16"/>
    </row>
    <row r="22" ht="14.25" customHeight="1">
      <c r="A22" s="18" t="s">
        <v>217</v>
      </c>
      <c r="B22" s="18">
        <v>1.33</v>
      </c>
      <c r="C22" s="18">
        <f t="shared" si="1"/>
        <v>1.23</v>
      </c>
      <c r="D22" s="18">
        <v>1.08130081300813</v>
      </c>
      <c r="E22" s="18"/>
      <c r="F22" s="18">
        <v>0.0</v>
      </c>
      <c r="G22" s="18">
        <v>0.0</v>
      </c>
      <c r="H22" s="18"/>
      <c r="I22" s="18">
        <v>1.0</v>
      </c>
      <c r="J22" s="18">
        <v>1.0</v>
      </c>
      <c r="K22" s="18">
        <v>0.0</v>
      </c>
      <c r="L22" s="18">
        <v>0.0</v>
      </c>
      <c r="M22" s="18">
        <v>0.006666666666666667</v>
      </c>
      <c r="N22" s="18">
        <v>0.401</v>
      </c>
      <c r="O22" s="18">
        <v>60.15</v>
      </c>
      <c r="P22" s="18">
        <v>0.48066666666666674</v>
      </c>
      <c r="Q22" s="16"/>
    </row>
    <row r="23" ht="14.25" customHeight="1">
      <c r="A23" s="20" t="s">
        <v>219</v>
      </c>
      <c r="B23" s="18">
        <v>1.98</v>
      </c>
      <c r="C23" s="18">
        <f t="shared" si="1"/>
        <v>1.74</v>
      </c>
      <c r="D23" s="18">
        <v>1.1379310344827587</v>
      </c>
      <c r="E23" s="18"/>
      <c r="F23" s="18">
        <v>0.0</v>
      </c>
      <c r="G23" s="18">
        <v>0.0</v>
      </c>
      <c r="H23" s="18"/>
      <c r="I23" s="18">
        <v>1.0</v>
      </c>
      <c r="J23" s="18">
        <v>1.0</v>
      </c>
      <c r="K23" s="18">
        <v>0.0</v>
      </c>
      <c r="L23" s="18">
        <v>0.0</v>
      </c>
      <c r="M23" s="18">
        <v>0.016999999999999998</v>
      </c>
      <c r="N23" s="18">
        <v>0.626</v>
      </c>
      <c r="O23" s="18">
        <v>36.82352941176471</v>
      </c>
      <c r="P23" s="18">
        <v>0.5866666666666666</v>
      </c>
      <c r="Q23" s="16"/>
    </row>
    <row r="24" ht="14.25" customHeight="1">
      <c r="A24" s="18" t="s">
        <v>220</v>
      </c>
      <c r="B24" s="18">
        <v>1.89</v>
      </c>
      <c r="C24" s="18">
        <f t="shared" si="1"/>
        <v>1.61</v>
      </c>
      <c r="D24" s="18">
        <v>1.1739130434782608</v>
      </c>
      <c r="E24" s="18"/>
      <c r="F24" s="18">
        <v>0.0</v>
      </c>
      <c r="G24" s="18">
        <v>0.0</v>
      </c>
      <c r="H24" s="18"/>
      <c r="I24" s="18">
        <v>1.0</v>
      </c>
      <c r="J24" s="18">
        <v>1.0</v>
      </c>
      <c r="K24" s="18">
        <v>0.0</v>
      </c>
      <c r="L24" s="18">
        <v>0.0</v>
      </c>
      <c r="M24" s="18">
        <v>0.01</v>
      </c>
      <c r="N24" s="18">
        <v>0.461</v>
      </c>
      <c r="O24" s="18">
        <v>46.1</v>
      </c>
      <c r="P24" s="18">
        <v>0.6643333333333333</v>
      </c>
      <c r="Q24" s="16"/>
    </row>
    <row r="25" ht="14.25" customHeight="1">
      <c r="A25" s="18" t="s">
        <v>380</v>
      </c>
      <c r="B25" s="18">
        <v>0.828</v>
      </c>
      <c r="C25" s="18">
        <f t="shared" si="1"/>
        <v>0.804</v>
      </c>
      <c r="D25" s="18">
        <v>1.0298507462686566</v>
      </c>
      <c r="E25" s="18"/>
      <c r="F25" s="18">
        <v>0.0</v>
      </c>
      <c r="G25" s="18">
        <v>0.0</v>
      </c>
      <c r="H25" s="18"/>
      <c r="I25" s="18">
        <v>1.0</v>
      </c>
      <c r="J25" s="18">
        <v>1.0</v>
      </c>
      <c r="K25" s="18">
        <v>0.0</v>
      </c>
      <c r="L25" s="18">
        <v>0.0</v>
      </c>
      <c r="M25" s="18">
        <v>0.002</v>
      </c>
      <c r="N25" s="18">
        <v>0.2373333333333333</v>
      </c>
      <c r="O25" s="18">
        <v>118.66666666666666</v>
      </c>
      <c r="P25" s="18">
        <v>0.7000000000000001</v>
      </c>
      <c r="Q25" s="17"/>
    </row>
    <row r="26" ht="14.25" customHeight="1">
      <c r="A26" s="21" t="s">
        <v>214</v>
      </c>
      <c r="B26" s="22">
        <v>1.31</v>
      </c>
      <c r="C26" s="22">
        <v>0.93</v>
      </c>
      <c r="D26" s="22">
        <v>1.4086021505376345</v>
      </c>
      <c r="E26" s="22"/>
      <c r="F26" s="22">
        <v>0.0</v>
      </c>
      <c r="G26" s="22">
        <v>0.0</v>
      </c>
      <c r="H26" s="22"/>
      <c r="I26" s="22">
        <v>0.0</v>
      </c>
      <c r="J26" s="22">
        <v>1.0</v>
      </c>
      <c r="K26" s="22">
        <v>0.0</v>
      </c>
      <c r="L26" s="22">
        <v>0.0</v>
      </c>
      <c r="M26" s="22">
        <v>0.010333333333333333</v>
      </c>
      <c r="N26" s="22">
        <v>0.7323333333333334</v>
      </c>
      <c r="O26" s="22">
        <v>70.87096774193549</v>
      </c>
      <c r="P26" s="22">
        <v>0.7086666666666668</v>
      </c>
      <c r="Q26" s="23" t="s">
        <v>494</v>
      </c>
    </row>
    <row r="27" ht="14.25" customHeight="1">
      <c r="A27" s="22" t="s">
        <v>31</v>
      </c>
      <c r="B27" s="22">
        <v>1.29</v>
      </c>
      <c r="C27" s="22">
        <v>1.25</v>
      </c>
      <c r="D27" s="22">
        <v>1.032</v>
      </c>
      <c r="E27" s="22"/>
      <c r="F27" s="22">
        <v>0.0</v>
      </c>
      <c r="G27" s="22">
        <v>0.0</v>
      </c>
      <c r="H27" s="22"/>
      <c r="I27" s="22"/>
      <c r="J27" s="22">
        <v>1.0</v>
      </c>
      <c r="K27" s="22">
        <v>0.0</v>
      </c>
      <c r="L27" s="22">
        <v>0.0</v>
      </c>
      <c r="M27" s="22">
        <v>0.011666666666666665</v>
      </c>
      <c r="N27" s="22">
        <v>0.7346666666666667</v>
      </c>
      <c r="O27" s="22">
        <v>62.97142857142858</v>
      </c>
      <c r="P27" s="22">
        <v>0.601</v>
      </c>
      <c r="Q27" s="16"/>
    </row>
    <row r="28" ht="14.25" customHeight="1">
      <c r="A28" s="22" t="s">
        <v>43</v>
      </c>
      <c r="B28" s="22">
        <v>1.865</v>
      </c>
      <c r="C28" s="22">
        <v>1.407</v>
      </c>
      <c r="D28" s="22">
        <v>1.3255152807391613</v>
      </c>
      <c r="E28" s="22"/>
      <c r="F28" s="22">
        <v>0.0</v>
      </c>
      <c r="G28" s="22">
        <v>0.0</v>
      </c>
      <c r="H28" s="22"/>
      <c r="I28" s="22"/>
      <c r="J28" s="22">
        <v>1.0</v>
      </c>
      <c r="K28" s="22">
        <v>0.0</v>
      </c>
      <c r="L28" s="22">
        <v>0.0</v>
      </c>
      <c r="M28" s="22">
        <v>0.009333333333333334</v>
      </c>
      <c r="N28" s="22">
        <v>0.5796666666666667</v>
      </c>
      <c r="O28" s="22">
        <v>62.107142857142854</v>
      </c>
      <c r="P28" s="22">
        <v>0.7863333333333333</v>
      </c>
      <c r="Q28" s="16"/>
    </row>
    <row r="29" ht="14.25" customHeight="1">
      <c r="A29" s="22" t="s">
        <v>159</v>
      </c>
      <c r="B29" s="22">
        <v>1.58</v>
      </c>
      <c r="C29" s="22">
        <v>1.24</v>
      </c>
      <c r="D29" s="22">
        <v>1.2741935483870968</v>
      </c>
      <c r="E29" s="22"/>
      <c r="F29" s="22">
        <v>0.0</v>
      </c>
      <c r="G29" s="22">
        <v>0.0</v>
      </c>
      <c r="H29" s="22"/>
      <c r="I29" s="22"/>
      <c r="J29" s="22">
        <v>1.0</v>
      </c>
      <c r="K29" s="22">
        <v>0.0</v>
      </c>
      <c r="L29" s="22">
        <v>0.0</v>
      </c>
      <c r="M29" s="22">
        <v>0.012666666666666666</v>
      </c>
      <c r="N29" s="22">
        <v>0.743</v>
      </c>
      <c r="O29" s="22">
        <v>58.65789473684211</v>
      </c>
      <c r="P29" s="22">
        <v>0.6926666666666668</v>
      </c>
      <c r="Q29" s="16"/>
    </row>
    <row r="30" ht="14.25" customHeight="1">
      <c r="A30" s="22" t="s">
        <v>163</v>
      </c>
      <c r="B30" s="22">
        <v>1.38</v>
      </c>
      <c r="C30" s="22">
        <v>1.02</v>
      </c>
      <c r="D30" s="22">
        <v>1.352941176470588</v>
      </c>
      <c r="E30" s="22"/>
      <c r="F30" s="22">
        <v>0.0</v>
      </c>
      <c r="G30" s="22"/>
      <c r="H30" s="22"/>
      <c r="I30" s="22">
        <v>0.0</v>
      </c>
      <c r="J30" s="22">
        <v>1.0</v>
      </c>
      <c r="K30" s="22">
        <v>0.0</v>
      </c>
      <c r="L30" s="22">
        <v>0.0</v>
      </c>
      <c r="M30" s="22">
        <v>0.006000000000000001</v>
      </c>
      <c r="N30" s="22">
        <v>0.42933333333333334</v>
      </c>
      <c r="O30" s="22">
        <v>71.55555555555554</v>
      </c>
      <c r="P30" s="22">
        <v>0.413</v>
      </c>
      <c r="Q30" s="16"/>
    </row>
    <row r="31" ht="14.25" customHeight="1">
      <c r="A31" s="22" t="s">
        <v>164</v>
      </c>
      <c r="B31" s="22">
        <v>1.41</v>
      </c>
      <c r="C31" s="22">
        <v>1.1</v>
      </c>
      <c r="D31" s="22">
        <v>1.2818</v>
      </c>
      <c r="E31" s="22"/>
      <c r="F31" s="22">
        <v>0.0</v>
      </c>
      <c r="G31" s="22">
        <v>0.0</v>
      </c>
      <c r="H31" s="22"/>
      <c r="I31" s="22"/>
      <c r="J31" s="22">
        <v>1.0</v>
      </c>
      <c r="K31" s="22">
        <v>0.0</v>
      </c>
      <c r="L31" s="22">
        <v>0.0</v>
      </c>
      <c r="M31" s="22">
        <v>0.014666666666666666</v>
      </c>
      <c r="N31" s="22">
        <v>0.7170000000000001</v>
      </c>
      <c r="O31" s="22">
        <v>48.88636363636364</v>
      </c>
      <c r="P31" s="22">
        <v>0.6070000000000001</v>
      </c>
      <c r="Q31" s="16"/>
    </row>
    <row r="32" ht="14.25" customHeight="1">
      <c r="A32" s="21" t="s">
        <v>174</v>
      </c>
      <c r="B32" s="22">
        <v>1.25</v>
      </c>
      <c r="C32" s="22">
        <v>1.05</v>
      </c>
      <c r="D32" s="22">
        <v>1.1904761904761905</v>
      </c>
      <c r="E32" s="22"/>
      <c r="F32" s="22">
        <v>0.0</v>
      </c>
      <c r="G32" s="22">
        <v>0.0</v>
      </c>
      <c r="H32" s="22"/>
      <c r="I32" s="22">
        <v>0.0</v>
      </c>
      <c r="J32" s="22">
        <v>1.0</v>
      </c>
      <c r="K32" s="22">
        <v>0.0</v>
      </c>
      <c r="L32" s="22">
        <v>0.0</v>
      </c>
      <c r="M32" s="22">
        <v>0.016</v>
      </c>
      <c r="N32" s="22">
        <v>0.6963333333333335</v>
      </c>
      <c r="O32" s="22">
        <v>43.52083333333334</v>
      </c>
      <c r="P32" s="22">
        <v>0.6403333333333333</v>
      </c>
      <c r="Q32" s="16"/>
    </row>
    <row r="33" ht="14.25" customHeight="1">
      <c r="A33" s="22" t="s">
        <v>213</v>
      </c>
      <c r="B33" s="22">
        <v>1.62</v>
      </c>
      <c r="C33" s="22">
        <v>1.31</v>
      </c>
      <c r="D33" s="22">
        <v>1.2366412213740459</v>
      </c>
      <c r="E33" s="22"/>
      <c r="F33" s="22">
        <v>0.0</v>
      </c>
      <c r="G33" s="22">
        <v>0.0</v>
      </c>
      <c r="H33" s="22"/>
      <c r="I33" s="22"/>
      <c r="J33" s="22">
        <v>1.0</v>
      </c>
      <c r="K33" s="22">
        <v>0.0</v>
      </c>
      <c r="L33" s="22">
        <v>0.0</v>
      </c>
      <c r="M33" s="22">
        <v>0.011666666666666667</v>
      </c>
      <c r="N33" s="22">
        <v>0.7923333333333332</v>
      </c>
      <c r="O33" s="22">
        <v>67.9142857142857</v>
      </c>
      <c r="P33" s="22">
        <v>0.6413333333333333</v>
      </c>
      <c r="Q33" s="17"/>
    </row>
    <row r="34" ht="15.0" customHeight="1">
      <c r="A34" s="24" t="s">
        <v>482</v>
      </c>
      <c r="B34" s="24">
        <v>3.407</v>
      </c>
      <c r="C34" s="24">
        <v>2.776</v>
      </c>
      <c r="D34" s="24">
        <v>1.227305475504323</v>
      </c>
      <c r="E34" s="24"/>
      <c r="F34" s="24">
        <v>0.0</v>
      </c>
      <c r="G34" s="24">
        <v>0.0</v>
      </c>
      <c r="H34" s="24"/>
      <c r="I34" s="24">
        <v>1.0</v>
      </c>
      <c r="J34" s="24">
        <v>0.0</v>
      </c>
      <c r="K34" s="24">
        <v>0.0</v>
      </c>
      <c r="L34" s="24">
        <v>0.0</v>
      </c>
      <c r="M34" s="24">
        <v>0.0033333333333333335</v>
      </c>
      <c r="N34" s="24">
        <v>0.4023333333333334</v>
      </c>
      <c r="O34" s="24">
        <v>120.7</v>
      </c>
      <c r="P34" s="24">
        <v>0.7320000000000001</v>
      </c>
      <c r="Q34" s="25" t="s">
        <v>495</v>
      </c>
    </row>
    <row r="35" ht="14.25" customHeight="1">
      <c r="A35" s="24" t="s">
        <v>154</v>
      </c>
      <c r="B35" s="24">
        <v>3.17</v>
      </c>
      <c r="C35" s="24">
        <v>2.0</v>
      </c>
      <c r="D35" s="24">
        <v>1.585</v>
      </c>
      <c r="E35" s="24"/>
      <c r="F35" s="24">
        <v>0.0</v>
      </c>
      <c r="G35" s="24">
        <v>0.0</v>
      </c>
      <c r="H35" s="24"/>
      <c r="I35" s="24">
        <v>1.0</v>
      </c>
      <c r="J35" s="24"/>
      <c r="K35" s="24">
        <v>0.0</v>
      </c>
      <c r="L35" s="24">
        <v>0.0</v>
      </c>
      <c r="M35" s="24"/>
      <c r="N35" s="24"/>
      <c r="O35" s="24"/>
      <c r="P35" s="24"/>
      <c r="Q35" s="16"/>
    </row>
    <row r="36" ht="14.25" customHeight="1">
      <c r="A36" s="24" t="s">
        <v>480</v>
      </c>
      <c r="B36" s="24">
        <v>3.653</v>
      </c>
      <c r="C36" s="24">
        <v>3.037</v>
      </c>
      <c r="D36" s="24">
        <v>1.2028317418505103</v>
      </c>
      <c r="E36" s="24"/>
      <c r="F36" s="24">
        <v>0.0</v>
      </c>
      <c r="G36" s="24">
        <v>0.0</v>
      </c>
      <c r="H36" s="24"/>
      <c r="I36" s="24">
        <v>1.0</v>
      </c>
      <c r="J36" s="24">
        <v>0.0</v>
      </c>
      <c r="K36" s="24">
        <v>0.0</v>
      </c>
      <c r="L36" s="24">
        <v>0.0</v>
      </c>
      <c r="M36" s="24">
        <v>0.011666666666666665</v>
      </c>
      <c r="N36" s="24">
        <v>0.555</v>
      </c>
      <c r="O36" s="24">
        <v>47.571428571428584</v>
      </c>
      <c r="P36" s="24">
        <v>0.4576666666666666</v>
      </c>
      <c r="Q36" s="16"/>
    </row>
    <row r="37" ht="14.25" customHeight="1">
      <c r="A37" s="24" t="s">
        <v>97</v>
      </c>
      <c r="B37" s="24">
        <v>2.157</v>
      </c>
      <c r="C37" s="24">
        <v>1.728</v>
      </c>
      <c r="D37" s="24">
        <v>1.2482638888888888</v>
      </c>
      <c r="E37" s="24"/>
      <c r="F37" s="24">
        <v>0.0</v>
      </c>
      <c r="G37" s="24">
        <v>0.0</v>
      </c>
      <c r="H37" s="24"/>
      <c r="I37" s="24">
        <v>1.0</v>
      </c>
      <c r="J37" s="24">
        <v>0.0</v>
      </c>
      <c r="K37" s="24">
        <v>0.0</v>
      </c>
      <c r="L37" s="24">
        <v>0.0</v>
      </c>
      <c r="M37" s="24">
        <v>0.0030000000000000005</v>
      </c>
      <c r="N37" s="24">
        <v>0.3073333333333333</v>
      </c>
      <c r="O37" s="24">
        <v>102.44444444444441</v>
      </c>
      <c r="P37" s="24">
        <v>0.6193333333333334</v>
      </c>
      <c r="Q37" s="16"/>
    </row>
    <row r="38" ht="14.25" customHeight="1">
      <c r="A38" s="24" t="s">
        <v>93</v>
      </c>
      <c r="B38" s="24">
        <v>1.981</v>
      </c>
      <c r="C38" s="24">
        <v>1.794</v>
      </c>
      <c r="D38" s="24">
        <v>1.1042363433667781</v>
      </c>
      <c r="E38" s="24"/>
      <c r="F38" s="24">
        <v>0.0</v>
      </c>
      <c r="G38" s="24">
        <v>0.0</v>
      </c>
      <c r="H38" s="24"/>
      <c r="I38" s="24">
        <v>1.0</v>
      </c>
      <c r="J38" s="24">
        <v>0.0</v>
      </c>
      <c r="K38" s="24">
        <v>0.0</v>
      </c>
      <c r="L38" s="24">
        <v>0.0</v>
      </c>
      <c r="M38" s="24">
        <v>0.0026666666666666666</v>
      </c>
      <c r="N38" s="24">
        <v>0.23299999999999998</v>
      </c>
      <c r="O38" s="24">
        <v>87.375</v>
      </c>
      <c r="P38" s="24">
        <v>0.6116666666666667</v>
      </c>
      <c r="Q38" s="16"/>
    </row>
    <row r="39" ht="14.25" customHeight="1">
      <c r="A39" s="24" t="s">
        <v>92</v>
      </c>
      <c r="B39" s="24">
        <v>1.539</v>
      </c>
      <c r="C39" s="24">
        <v>1.449</v>
      </c>
      <c r="D39" s="24">
        <v>1.062111801242236</v>
      </c>
      <c r="E39" s="24"/>
      <c r="F39" s="24">
        <v>0.0</v>
      </c>
      <c r="G39" s="24">
        <v>0.0</v>
      </c>
      <c r="H39" s="24"/>
      <c r="I39" s="24">
        <v>1.0</v>
      </c>
      <c r="J39" s="24">
        <v>0.0</v>
      </c>
      <c r="K39" s="24">
        <v>0.0</v>
      </c>
      <c r="L39" s="24">
        <v>0.0</v>
      </c>
      <c r="M39" s="24">
        <v>0.0023333333333333335</v>
      </c>
      <c r="N39" s="24">
        <v>0.18566666666666665</v>
      </c>
      <c r="O39" s="24">
        <v>79.57142857142856</v>
      </c>
      <c r="P39" s="24">
        <v>0.476</v>
      </c>
      <c r="Q39" s="16"/>
    </row>
    <row r="40" ht="14.25" customHeight="1">
      <c r="A40" s="24" t="s">
        <v>32</v>
      </c>
      <c r="B40" s="24">
        <v>1.619</v>
      </c>
      <c r="C40" s="24">
        <v>1.556</v>
      </c>
      <c r="D40" s="24">
        <v>1.0404884318766066</v>
      </c>
      <c r="E40" s="24"/>
      <c r="F40" s="24">
        <v>0.0</v>
      </c>
      <c r="G40" s="24">
        <v>0.0</v>
      </c>
      <c r="H40" s="24"/>
      <c r="I40" s="24">
        <v>1.0</v>
      </c>
      <c r="J40" s="24">
        <v>0.0</v>
      </c>
      <c r="K40" s="24">
        <v>0.0</v>
      </c>
      <c r="L40" s="24">
        <v>0.0</v>
      </c>
      <c r="M40" s="24">
        <v>0.004666666666666667</v>
      </c>
      <c r="N40" s="24">
        <v>0.3036666666666667</v>
      </c>
      <c r="O40" s="24">
        <v>65.07142857142857</v>
      </c>
      <c r="P40" s="24">
        <v>0.5426666666666667</v>
      </c>
      <c r="Q40" s="16"/>
    </row>
    <row r="41" ht="14.25" customHeight="1">
      <c r="A41" s="24" t="s">
        <v>33</v>
      </c>
      <c r="B41" s="24">
        <v>1.699</v>
      </c>
      <c r="C41" s="24">
        <v>1.603</v>
      </c>
      <c r="D41" s="24">
        <v>1.0598877105427325</v>
      </c>
      <c r="E41" s="24"/>
      <c r="F41" s="24">
        <v>0.0</v>
      </c>
      <c r="G41" s="24">
        <v>0.0</v>
      </c>
      <c r="H41" s="24"/>
      <c r="I41" s="24">
        <v>1.0</v>
      </c>
      <c r="J41" s="24">
        <v>0.0</v>
      </c>
      <c r="K41" s="24">
        <v>0.0</v>
      </c>
      <c r="L41" s="24">
        <v>0.0</v>
      </c>
      <c r="M41" s="24">
        <v>0.006999999999999999</v>
      </c>
      <c r="N41" s="24">
        <v>0.36366666666666664</v>
      </c>
      <c r="O41" s="24">
        <v>51.952380952380956</v>
      </c>
      <c r="P41" s="24">
        <v>0.45733333333333337</v>
      </c>
      <c r="Q41" s="16"/>
    </row>
    <row r="42" ht="14.25" customHeight="1">
      <c r="A42" s="24" t="s">
        <v>27</v>
      </c>
      <c r="B42" s="24">
        <v>1.89</v>
      </c>
      <c r="C42" s="24">
        <v>1.859</v>
      </c>
      <c r="D42" s="24">
        <v>1.0166756320602475</v>
      </c>
      <c r="E42" s="24">
        <v>2.984</v>
      </c>
      <c r="F42" s="24">
        <v>0.0</v>
      </c>
      <c r="G42" s="24">
        <v>0.0</v>
      </c>
      <c r="H42" s="24"/>
      <c r="I42" s="24">
        <v>1.0</v>
      </c>
      <c r="J42" s="24">
        <v>0.0</v>
      </c>
      <c r="K42" s="24">
        <v>0.0</v>
      </c>
      <c r="L42" s="24">
        <v>0.0</v>
      </c>
      <c r="M42" s="24">
        <v>0.004</v>
      </c>
      <c r="N42" s="24">
        <v>0.265</v>
      </c>
      <c r="O42" s="24">
        <v>66.25</v>
      </c>
      <c r="P42" s="24">
        <v>0.5816666666666667</v>
      </c>
      <c r="Q42" s="17"/>
    </row>
    <row r="43" ht="14.25" customHeight="1">
      <c r="A43" s="26" t="s">
        <v>218</v>
      </c>
      <c r="B43" s="27">
        <v>1.44</v>
      </c>
      <c r="C43" s="27">
        <v>1.24</v>
      </c>
      <c r="D43" s="27">
        <v>1.161290322580645</v>
      </c>
      <c r="E43" s="27"/>
      <c r="F43" s="27">
        <v>0.0</v>
      </c>
      <c r="G43" s="27">
        <v>1.0</v>
      </c>
      <c r="H43" s="27"/>
      <c r="I43" s="27">
        <v>0.0</v>
      </c>
      <c r="J43" s="27">
        <v>1.0</v>
      </c>
      <c r="K43" s="27">
        <v>0.0</v>
      </c>
      <c r="L43" s="27">
        <v>0.0</v>
      </c>
      <c r="M43" s="27">
        <v>0.011333333333333334</v>
      </c>
      <c r="N43" s="27">
        <v>0.5103333333333334</v>
      </c>
      <c r="O43" s="27">
        <v>45.029411764705884</v>
      </c>
      <c r="P43" s="27">
        <v>0.7393333333333333</v>
      </c>
      <c r="Q43" s="28" t="s">
        <v>496</v>
      </c>
    </row>
    <row r="44" ht="14.25" customHeight="1">
      <c r="A44" s="26" t="s">
        <v>211</v>
      </c>
      <c r="B44" s="27">
        <v>1.06</v>
      </c>
      <c r="C44" s="27">
        <v>1.03</v>
      </c>
      <c r="D44" s="27">
        <v>1.029126213592233</v>
      </c>
      <c r="E44" s="27">
        <v>0.933</v>
      </c>
      <c r="F44" s="27">
        <v>0.0</v>
      </c>
      <c r="G44" s="27">
        <v>1.0</v>
      </c>
      <c r="H44" s="27"/>
      <c r="I44" s="27">
        <v>0.0</v>
      </c>
      <c r="J44" s="27">
        <v>1.0</v>
      </c>
      <c r="K44" s="27">
        <v>0.0</v>
      </c>
      <c r="L44" s="27">
        <v>0.0</v>
      </c>
      <c r="M44" s="27">
        <v>0.010333333333333333</v>
      </c>
      <c r="N44" s="27">
        <v>0.44399999999999995</v>
      </c>
      <c r="O44" s="27">
        <v>42.967741935483865</v>
      </c>
      <c r="P44" s="27">
        <v>0.7596666666666666</v>
      </c>
      <c r="Q44" s="16"/>
    </row>
    <row r="45" ht="14.25" customHeight="1">
      <c r="A45" s="27" t="s">
        <v>204</v>
      </c>
      <c r="B45" s="27">
        <v>1.99</v>
      </c>
      <c r="C45" s="27">
        <v>1.59</v>
      </c>
      <c r="D45" s="27">
        <v>1.251572327044025</v>
      </c>
      <c r="E45" s="27"/>
      <c r="F45" s="27">
        <v>0.0</v>
      </c>
      <c r="G45" s="27">
        <v>1.0</v>
      </c>
      <c r="H45" s="27"/>
      <c r="I45" s="27">
        <v>0.0</v>
      </c>
      <c r="J45" s="27">
        <v>1.0</v>
      </c>
      <c r="K45" s="27">
        <v>0.0</v>
      </c>
      <c r="L45" s="27">
        <v>0.0</v>
      </c>
      <c r="M45" s="27">
        <v>0.01</v>
      </c>
      <c r="N45" s="27">
        <v>0.516</v>
      </c>
      <c r="O45" s="27">
        <v>51.6</v>
      </c>
      <c r="P45" s="27">
        <v>0.8086666666666668</v>
      </c>
      <c r="Q45" s="16"/>
    </row>
    <row r="46" ht="14.25" customHeight="1">
      <c r="A46" s="27" t="s">
        <v>160</v>
      </c>
      <c r="B46" s="27">
        <v>2.05</v>
      </c>
      <c r="C46" s="27">
        <v>1.46</v>
      </c>
      <c r="D46" s="27">
        <v>1.4041095890410957</v>
      </c>
      <c r="E46" s="27">
        <v>2.342</v>
      </c>
      <c r="F46" s="27">
        <v>0.0</v>
      </c>
      <c r="G46" s="27">
        <v>1.0</v>
      </c>
      <c r="H46" s="27"/>
      <c r="I46" s="27">
        <v>0.0</v>
      </c>
      <c r="J46" s="27">
        <v>1.0</v>
      </c>
      <c r="K46" s="27">
        <v>0.0</v>
      </c>
      <c r="L46" s="27">
        <v>0.0</v>
      </c>
      <c r="M46" s="27">
        <v>0.0033333333333333335</v>
      </c>
      <c r="N46" s="27">
        <v>0.5020000000000001</v>
      </c>
      <c r="O46" s="27">
        <v>150.60000000000002</v>
      </c>
      <c r="P46" s="27">
        <v>0.498</v>
      </c>
      <c r="Q46" s="16"/>
    </row>
    <row r="47" ht="14.25" customHeight="1">
      <c r="A47" s="26" t="s">
        <v>170</v>
      </c>
      <c r="B47" s="27">
        <v>1.39</v>
      </c>
      <c r="C47" s="27">
        <v>1.11</v>
      </c>
      <c r="D47" s="27">
        <v>1.2522522522522521</v>
      </c>
      <c r="E47" s="27"/>
      <c r="F47" s="27">
        <v>0.0</v>
      </c>
      <c r="G47" s="27">
        <v>1.0</v>
      </c>
      <c r="H47" s="27"/>
      <c r="I47" s="27">
        <v>0.0</v>
      </c>
      <c r="J47" s="27">
        <v>1.0</v>
      </c>
      <c r="K47" s="27">
        <v>0.0</v>
      </c>
      <c r="L47" s="27">
        <v>0.0</v>
      </c>
      <c r="M47" s="27">
        <v>0.01</v>
      </c>
      <c r="N47" s="27">
        <v>0.646</v>
      </c>
      <c r="O47" s="27">
        <v>64.6</v>
      </c>
      <c r="P47" s="27">
        <v>0.7023333333333333</v>
      </c>
      <c r="Q47" s="16"/>
    </row>
    <row r="48" ht="14.25" customHeight="1">
      <c r="A48" s="27" t="s">
        <v>205</v>
      </c>
      <c r="B48" s="27">
        <v>1.87</v>
      </c>
      <c r="C48" s="27">
        <v>1.49</v>
      </c>
      <c r="D48" s="27">
        <v>1.25503355704698</v>
      </c>
      <c r="E48" s="27"/>
      <c r="F48" s="27">
        <v>0.0</v>
      </c>
      <c r="G48" s="27">
        <v>1.0</v>
      </c>
      <c r="H48" s="27"/>
      <c r="I48" s="27">
        <v>0.0</v>
      </c>
      <c r="J48" s="27">
        <v>1.0</v>
      </c>
      <c r="K48" s="27">
        <v>0.0</v>
      </c>
      <c r="L48" s="27">
        <v>0.0</v>
      </c>
      <c r="M48" s="27">
        <v>0.005333333333333333</v>
      </c>
      <c r="N48" s="27">
        <v>0.36733333333333335</v>
      </c>
      <c r="O48" s="27">
        <v>68.875</v>
      </c>
      <c r="P48" s="27">
        <v>0.5533333333333333</v>
      </c>
      <c r="Q48" s="16"/>
    </row>
    <row r="49" ht="14.25" customHeight="1">
      <c r="A49" s="27" t="s">
        <v>156</v>
      </c>
      <c r="B49" s="27">
        <v>1.59</v>
      </c>
      <c r="C49" s="27">
        <v>1.28</v>
      </c>
      <c r="D49" s="27">
        <v>1.2421875</v>
      </c>
      <c r="E49" s="27">
        <v>1.58</v>
      </c>
      <c r="F49" s="27">
        <v>0.0</v>
      </c>
      <c r="G49" s="27">
        <v>1.0</v>
      </c>
      <c r="H49" s="27"/>
      <c r="I49" s="27">
        <v>0.0</v>
      </c>
      <c r="J49" s="27">
        <v>1.0</v>
      </c>
      <c r="K49" s="27">
        <v>0.0</v>
      </c>
      <c r="L49" s="27">
        <v>0.0</v>
      </c>
      <c r="M49" s="27">
        <v>0.012000000000000002</v>
      </c>
      <c r="N49" s="27">
        <v>0.5586666666666668</v>
      </c>
      <c r="O49" s="27">
        <v>46.55555555555556</v>
      </c>
      <c r="P49" s="27">
        <v>0.6593333333333333</v>
      </c>
      <c r="Q49" s="16"/>
    </row>
    <row r="50" ht="14.25" customHeight="1">
      <c r="A50" s="26" t="s">
        <v>180</v>
      </c>
      <c r="B50" s="27">
        <v>1.13</v>
      </c>
      <c r="C50" s="27">
        <v>1.04</v>
      </c>
      <c r="D50" s="27">
        <v>1.0865384615384615</v>
      </c>
      <c r="E50" s="27"/>
      <c r="F50" s="27">
        <v>0.0</v>
      </c>
      <c r="G50" s="27">
        <v>1.0</v>
      </c>
      <c r="H50" s="27"/>
      <c r="I50" s="27">
        <v>0.0</v>
      </c>
      <c r="J50" s="27">
        <v>1.0</v>
      </c>
      <c r="K50" s="27">
        <v>0.0</v>
      </c>
      <c r="L50" s="27">
        <v>0.0</v>
      </c>
      <c r="M50" s="27">
        <v>0.014666666666666666</v>
      </c>
      <c r="N50" s="27">
        <v>0.6596666666666667</v>
      </c>
      <c r="O50" s="27">
        <v>44.977272727272734</v>
      </c>
      <c r="P50" s="27">
        <v>0.6516666666666666</v>
      </c>
      <c r="Q50" s="16"/>
    </row>
    <row r="51" ht="14.25" customHeight="1">
      <c r="A51" s="27" t="s">
        <v>206</v>
      </c>
      <c r="B51" s="27">
        <v>1.6</v>
      </c>
      <c r="C51" s="27">
        <v>1.44</v>
      </c>
      <c r="D51" s="27">
        <v>1.1111111111111112</v>
      </c>
      <c r="E51" s="27"/>
      <c r="F51" s="27">
        <v>0.0</v>
      </c>
      <c r="G51" s="27">
        <v>1.0</v>
      </c>
      <c r="H51" s="27"/>
      <c r="I51" s="27">
        <v>0.0</v>
      </c>
      <c r="J51" s="27">
        <v>1.0</v>
      </c>
      <c r="K51" s="27">
        <v>0.0</v>
      </c>
      <c r="L51" s="27">
        <v>0.0</v>
      </c>
      <c r="M51" s="27">
        <v>0.016666666666666666</v>
      </c>
      <c r="N51" s="27">
        <v>0.5886666666666667</v>
      </c>
      <c r="O51" s="27">
        <v>35.32</v>
      </c>
      <c r="P51" s="27">
        <v>0.6006666666666667</v>
      </c>
      <c r="Q51" s="16"/>
    </row>
    <row r="52" ht="14.25" customHeight="1">
      <c r="A52" s="27" t="s">
        <v>216</v>
      </c>
      <c r="B52" s="27">
        <v>1.15</v>
      </c>
      <c r="C52" s="27">
        <v>0.88</v>
      </c>
      <c r="D52" s="27">
        <v>1.3068181818181817</v>
      </c>
      <c r="E52" s="27">
        <v>0.836</v>
      </c>
      <c r="F52" s="27">
        <v>0.0</v>
      </c>
      <c r="G52" s="27">
        <v>1.0</v>
      </c>
      <c r="H52" s="27"/>
      <c r="I52" s="27">
        <v>0.0</v>
      </c>
      <c r="J52" s="27">
        <v>1.0</v>
      </c>
      <c r="K52" s="27">
        <v>0.0</v>
      </c>
      <c r="L52" s="27">
        <v>0.0</v>
      </c>
      <c r="M52" s="27">
        <v>0.006666666666666667</v>
      </c>
      <c r="N52" s="27">
        <v>0.351</v>
      </c>
      <c r="O52" s="27">
        <v>52.64999999999999</v>
      </c>
      <c r="P52" s="27">
        <v>0.6966666666666667</v>
      </c>
      <c r="Q52" s="16"/>
    </row>
    <row r="53" ht="14.25" customHeight="1">
      <c r="A53" s="27" t="s">
        <v>45</v>
      </c>
      <c r="B53" s="27">
        <v>1.726</v>
      </c>
      <c r="C53" s="27">
        <f t="shared" ref="C53:C54" si="2">B53/D53</f>
        <v>1.336</v>
      </c>
      <c r="D53" s="27">
        <v>1.2919161676646707</v>
      </c>
      <c r="E53" s="27"/>
      <c r="F53" s="27">
        <v>0.0</v>
      </c>
      <c r="G53" s="27">
        <v>1.0</v>
      </c>
      <c r="H53" s="27"/>
      <c r="I53" s="27">
        <v>0.0</v>
      </c>
      <c r="J53" s="27">
        <v>1.0</v>
      </c>
      <c r="K53" s="27">
        <v>0.0</v>
      </c>
      <c r="L53" s="27">
        <v>0.0</v>
      </c>
      <c r="M53" s="27">
        <v>0.010333333333333333</v>
      </c>
      <c r="N53" s="27">
        <v>0.472</v>
      </c>
      <c r="O53" s="27">
        <v>45.677419354838705</v>
      </c>
      <c r="P53" s="27">
        <v>0.4543333333333333</v>
      </c>
      <c r="Q53" s="16"/>
    </row>
    <row r="54" ht="14.25" customHeight="1">
      <c r="A54" s="27" t="s">
        <v>39</v>
      </c>
      <c r="B54" s="27">
        <v>1.749</v>
      </c>
      <c r="C54" s="27">
        <f t="shared" si="2"/>
        <v>1.097</v>
      </c>
      <c r="D54" s="27">
        <v>1.5943482224247951</v>
      </c>
      <c r="E54" s="27"/>
      <c r="F54" s="27">
        <v>0.0</v>
      </c>
      <c r="G54" s="27">
        <v>1.0</v>
      </c>
      <c r="H54" s="27"/>
      <c r="I54" s="27">
        <v>0.0</v>
      </c>
      <c r="J54" s="27">
        <v>1.0</v>
      </c>
      <c r="K54" s="27">
        <v>0.0</v>
      </c>
      <c r="L54" s="27">
        <v>0.0</v>
      </c>
      <c r="M54" s="27">
        <v>0.015666666666666666</v>
      </c>
      <c r="N54" s="27">
        <v>0.6746666666666666</v>
      </c>
      <c r="O54" s="27">
        <v>43.06382978723404</v>
      </c>
      <c r="P54" s="27">
        <v>0.6583333333333333</v>
      </c>
      <c r="Q54" s="16"/>
    </row>
    <row r="55" ht="14.25" customHeight="1">
      <c r="A55" s="27" t="s">
        <v>177</v>
      </c>
      <c r="B55" s="27">
        <v>1.89</v>
      </c>
      <c r="C55" s="27">
        <v>1.42</v>
      </c>
      <c r="D55" s="27">
        <v>1.3309859154929577</v>
      </c>
      <c r="E55" s="27">
        <v>2.087</v>
      </c>
      <c r="F55" s="27">
        <v>0.0</v>
      </c>
      <c r="G55" s="27">
        <v>1.0</v>
      </c>
      <c r="H55" s="27"/>
      <c r="I55" s="27">
        <v>0.0</v>
      </c>
      <c r="J55" s="27">
        <v>1.0</v>
      </c>
      <c r="K55" s="27">
        <v>0.0</v>
      </c>
      <c r="L55" s="27">
        <v>0.0</v>
      </c>
      <c r="M55" s="27">
        <v>0.0026666666666666666</v>
      </c>
      <c r="N55" s="27">
        <v>0.2973333333333333</v>
      </c>
      <c r="O55" s="27">
        <v>111.49999999999999</v>
      </c>
      <c r="P55" s="27">
        <v>0.5913333333333334</v>
      </c>
      <c r="Q55" s="17"/>
    </row>
    <row r="56" ht="14.25" customHeight="1">
      <c r="A56" s="29" t="s">
        <v>175</v>
      </c>
      <c r="B56" s="29">
        <v>0.88</v>
      </c>
      <c r="C56" s="29">
        <f t="shared" ref="C56:C94" si="3">B56/D56</f>
        <v>0.65</v>
      </c>
      <c r="D56" s="29">
        <v>1.3538461538461537</v>
      </c>
      <c r="E56" s="29"/>
      <c r="F56" s="29">
        <v>0.0</v>
      </c>
      <c r="G56" s="29"/>
      <c r="H56" s="29"/>
      <c r="I56" s="29">
        <v>0.0</v>
      </c>
      <c r="J56" s="29">
        <v>1.0</v>
      </c>
      <c r="K56" s="29">
        <v>0.0</v>
      </c>
      <c r="L56" s="29">
        <v>0.0</v>
      </c>
      <c r="M56" s="29">
        <v>0.016333333333333335</v>
      </c>
      <c r="N56" s="29">
        <v>0.6756666666666665</v>
      </c>
      <c r="O56" s="29">
        <v>41.3673469387755</v>
      </c>
      <c r="P56" s="29">
        <v>0.29333333333333333</v>
      </c>
      <c r="Q56" s="30" t="s">
        <v>497</v>
      </c>
    </row>
    <row r="57" ht="14.25" customHeight="1">
      <c r="A57" s="29" t="s">
        <v>178</v>
      </c>
      <c r="B57" s="29">
        <v>1.75</v>
      </c>
      <c r="C57" s="29">
        <f t="shared" si="3"/>
        <v>1.25</v>
      </c>
      <c r="D57" s="29">
        <v>1.4</v>
      </c>
      <c r="E57" s="29"/>
      <c r="F57" s="29">
        <v>0.0</v>
      </c>
      <c r="G57" s="29"/>
      <c r="H57" s="29"/>
      <c r="I57" s="29">
        <v>0.0</v>
      </c>
      <c r="J57" s="29">
        <v>1.0</v>
      </c>
      <c r="K57" s="29">
        <v>0.0</v>
      </c>
      <c r="L57" s="29">
        <v>0.0</v>
      </c>
      <c r="M57" s="29">
        <v>0.008666666666666668</v>
      </c>
      <c r="N57" s="29">
        <v>0.49933333333333335</v>
      </c>
      <c r="O57" s="29">
        <v>57.615384615384606</v>
      </c>
      <c r="P57" s="29">
        <v>0.5096666666666667</v>
      </c>
      <c r="Q57" s="16"/>
    </row>
    <row r="58" ht="14.25" customHeight="1">
      <c r="A58" s="29" t="s">
        <v>311</v>
      </c>
      <c r="B58" s="29">
        <v>1.25</v>
      </c>
      <c r="C58" s="29">
        <f t="shared" si="3"/>
        <v>1.25</v>
      </c>
      <c r="D58" s="29">
        <v>1.0</v>
      </c>
      <c r="E58" s="29"/>
      <c r="F58" s="29">
        <v>0.0</v>
      </c>
      <c r="G58" s="29">
        <v>0.0</v>
      </c>
      <c r="H58" s="29"/>
      <c r="I58" s="29">
        <v>0.0</v>
      </c>
      <c r="J58" s="29">
        <v>1.0</v>
      </c>
      <c r="K58" s="29">
        <v>0.0</v>
      </c>
      <c r="L58" s="29">
        <v>0.0</v>
      </c>
      <c r="M58" s="29"/>
      <c r="N58" s="29"/>
      <c r="O58" s="29"/>
      <c r="P58" s="29"/>
      <c r="Q58" s="16"/>
    </row>
    <row r="59" ht="14.25" customHeight="1">
      <c r="A59" s="29" t="s">
        <v>472</v>
      </c>
      <c r="B59" s="29">
        <v>1.18</v>
      </c>
      <c r="C59" s="29">
        <f t="shared" si="3"/>
        <v>1</v>
      </c>
      <c r="D59" s="29">
        <v>1.18</v>
      </c>
      <c r="E59" s="29"/>
      <c r="F59" s="29">
        <v>0.0</v>
      </c>
      <c r="G59" s="29">
        <v>0.0</v>
      </c>
      <c r="H59" s="29"/>
      <c r="I59" s="29">
        <v>0.0</v>
      </c>
      <c r="J59" s="29">
        <v>1.0</v>
      </c>
      <c r="K59" s="29">
        <v>0.0</v>
      </c>
      <c r="L59" s="29">
        <v>0.0</v>
      </c>
      <c r="M59" s="29"/>
      <c r="N59" s="29"/>
      <c r="O59" s="29"/>
      <c r="P59" s="29"/>
      <c r="Q59" s="16"/>
    </row>
    <row r="60" ht="14.25" customHeight="1">
      <c r="A60" s="29" t="s">
        <v>317</v>
      </c>
      <c r="B60" s="29">
        <v>1.659</v>
      </c>
      <c r="C60" s="29">
        <f t="shared" si="3"/>
        <v>1.614</v>
      </c>
      <c r="D60" s="29">
        <v>1.0278810408921932</v>
      </c>
      <c r="E60" s="29">
        <v>2.18</v>
      </c>
      <c r="F60" s="29">
        <v>0.0</v>
      </c>
      <c r="G60" s="29">
        <v>0.0</v>
      </c>
      <c r="H60" s="29"/>
      <c r="I60" s="29">
        <v>0.0</v>
      </c>
      <c r="J60" s="29">
        <v>1.0</v>
      </c>
      <c r="K60" s="29">
        <v>0.0</v>
      </c>
      <c r="L60" s="29">
        <v>0.0</v>
      </c>
      <c r="M60" s="29">
        <v>0.039</v>
      </c>
      <c r="N60" s="29">
        <v>1.2489999999999999</v>
      </c>
      <c r="O60" s="29">
        <v>32.02564102564102</v>
      </c>
      <c r="P60" s="29">
        <v>0.38266666666666665</v>
      </c>
      <c r="Q60" s="16"/>
    </row>
    <row r="61" ht="14.25" customHeight="1">
      <c r="A61" s="29" t="s">
        <v>95</v>
      </c>
      <c r="B61" s="29">
        <v>1.502</v>
      </c>
      <c r="C61" s="29">
        <f t="shared" si="3"/>
        <v>1.213</v>
      </c>
      <c r="D61" s="29">
        <v>1.2382522671063478</v>
      </c>
      <c r="E61" s="29"/>
      <c r="F61" s="29">
        <v>0.0</v>
      </c>
      <c r="G61" s="29">
        <v>0.0</v>
      </c>
      <c r="H61" s="29"/>
      <c r="I61" s="29">
        <v>0.0</v>
      </c>
      <c r="J61" s="29">
        <v>1.0</v>
      </c>
      <c r="K61" s="29">
        <v>0.0</v>
      </c>
      <c r="L61" s="29">
        <v>0.0</v>
      </c>
      <c r="M61" s="29">
        <v>0.0026666666666666666</v>
      </c>
      <c r="N61" s="29">
        <v>0.4086666666666667</v>
      </c>
      <c r="O61" s="29">
        <v>153.25</v>
      </c>
      <c r="P61" s="29">
        <v>0.6056666666666667</v>
      </c>
      <c r="Q61" s="16"/>
    </row>
    <row r="62" ht="14.25" customHeight="1">
      <c r="A62" s="31" t="s">
        <v>215</v>
      </c>
      <c r="B62" s="29">
        <v>1.63</v>
      </c>
      <c r="C62" s="29">
        <f t="shared" si="3"/>
        <v>1.23</v>
      </c>
      <c r="D62" s="29">
        <v>1.3252032520325203</v>
      </c>
      <c r="E62" s="29">
        <v>1.601</v>
      </c>
      <c r="F62" s="29">
        <v>0.0</v>
      </c>
      <c r="G62" s="29">
        <v>0.0</v>
      </c>
      <c r="H62" s="29"/>
      <c r="I62" s="29">
        <v>0.0</v>
      </c>
      <c r="J62" s="29">
        <v>1.0</v>
      </c>
      <c r="K62" s="29">
        <v>0.0</v>
      </c>
      <c r="L62" s="29">
        <v>0.0</v>
      </c>
      <c r="M62" s="29">
        <v>0.0095</v>
      </c>
      <c r="N62" s="29">
        <v>0.6766666666666667</v>
      </c>
      <c r="O62" s="29">
        <v>71.2280701754386</v>
      </c>
      <c r="P62" s="29">
        <v>0.5543333333333332</v>
      </c>
      <c r="Q62" s="16"/>
    </row>
    <row r="63" ht="14.25" customHeight="1">
      <c r="A63" s="29" t="s">
        <v>208</v>
      </c>
      <c r="B63" s="29">
        <v>1.25</v>
      </c>
      <c r="C63" s="29">
        <f t="shared" si="3"/>
        <v>1.12</v>
      </c>
      <c r="D63" s="29">
        <v>1.1160714285714284</v>
      </c>
      <c r="E63" s="29"/>
      <c r="F63" s="29">
        <v>0.0</v>
      </c>
      <c r="G63" s="29">
        <v>0.0</v>
      </c>
      <c r="H63" s="29"/>
      <c r="I63" s="29">
        <v>0.0</v>
      </c>
      <c r="J63" s="29">
        <v>1.0</v>
      </c>
      <c r="K63" s="29">
        <v>0.0</v>
      </c>
      <c r="L63" s="29">
        <v>0.0</v>
      </c>
      <c r="M63" s="29">
        <v>0.011999999999999999</v>
      </c>
      <c r="N63" s="29">
        <v>0.4856666666666667</v>
      </c>
      <c r="O63" s="29">
        <v>40.47222222222223</v>
      </c>
      <c r="P63" s="29">
        <v>0.6826666666666666</v>
      </c>
      <c r="Q63" s="16"/>
    </row>
    <row r="64" ht="14.25" customHeight="1">
      <c r="A64" s="29" t="s">
        <v>203</v>
      </c>
      <c r="B64" s="29">
        <v>1.82</v>
      </c>
      <c r="C64" s="29">
        <f t="shared" si="3"/>
        <v>1.29</v>
      </c>
      <c r="D64" s="29">
        <v>1.4108527131782946</v>
      </c>
      <c r="E64" s="29"/>
      <c r="F64" s="29">
        <v>0.0</v>
      </c>
      <c r="G64" s="29">
        <v>0.0</v>
      </c>
      <c r="H64" s="29"/>
      <c r="I64" s="29">
        <v>0.0</v>
      </c>
      <c r="J64" s="29">
        <v>1.0</v>
      </c>
      <c r="K64" s="29">
        <v>0.0</v>
      </c>
      <c r="L64" s="29">
        <v>0.0</v>
      </c>
      <c r="M64" s="29">
        <v>0.015333333333333332</v>
      </c>
      <c r="N64" s="29">
        <v>0.6493333333333333</v>
      </c>
      <c r="O64" s="29">
        <v>42.34782608695652</v>
      </c>
      <c r="P64" s="29">
        <v>0.5813333333333334</v>
      </c>
      <c r="Q64" s="16"/>
    </row>
    <row r="65" ht="14.25" customHeight="1">
      <c r="A65" s="29" t="s">
        <v>158</v>
      </c>
      <c r="B65" s="29">
        <v>1.224</v>
      </c>
      <c r="C65" s="29">
        <f t="shared" si="3"/>
        <v>0.993</v>
      </c>
      <c r="D65" s="29">
        <v>1.2326283987915407</v>
      </c>
      <c r="E65" s="29"/>
      <c r="F65" s="29">
        <v>0.0</v>
      </c>
      <c r="G65" s="29">
        <v>0.0</v>
      </c>
      <c r="H65" s="29"/>
      <c r="I65" s="29">
        <v>0.0</v>
      </c>
      <c r="J65" s="29">
        <v>1.0</v>
      </c>
      <c r="K65" s="29">
        <v>0.0</v>
      </c>
      <c r="L65" s="29">
        <v>0.0</v>
      </c>
      <c r="M65" s="29">
        <v>0.0036666666666666666</v>
      </c>
      <c r="N65" s="29">
        <v>0.29433333333333334</v>
      </c>
      <c r="O65" s="29">
        <v>80.27272727272728</v>
      </c>
      <c r="P65" s="29">
        <v>0.6796666666666668</v>
      </c>
      <c r="Q65" s="16"/>
    </row>
    <row r="66" ht="14.25" customHeight="1">
      <c r="A66" s="29" t="s">
        <v>172</v>
      </c>
      <c r="B66" s="29">
        <v>1.36</v>
      </c>
      <c r="C66" s="29">
        <f t="shared" si="3"/>
        <v>1.05</v>
      </c>
      <c r="D66" s="29">
        <v>1.2952380952380953</v>
      </c>
      <c r="E66" s="29"/>
      <c r="F66" s="29">
        <v>0.0</v>
      </c>
      <c r="G66" s="29">
        <v>0.0</v>
      </c>
      <c r="H66" s="29"/>
      <c r="I66" s="29">
        <v>0.0</v>
      </c>
      <c r="J66" s="29">
        <v>1.0</v>
      </c>
      <c r="K66" s="29">
        <v>0.0</v>
      </c>
      <c r="L66" s="29">
        <v>0.0</v>
      </c>
      <c r="M66" s="29">
        <v>0.01</v>
      </c>
      <c r="N66" s="29">
        <v>0.5306666666666667</v>
      </c>
      <c r="O66" s="29">
        <v>53.06666666666667</v>
      </c>
      <c r="P66" s="29">
        <v>0.5786666666666667</v>
      </c>
      <c r="Q66" s="16"/>
    </row>
    <row r="67" ht="14.25" customHeight="1">
      <c r="A67" s="29" t="s">
        <v>166</v>
      </c>
      <c r="B67" s="29">
        <v>1.63</v>
      </c>
      <c r="C67" s="29">
        <f t="shared" si="3"/>
        <v>1.33</v>
      </c>
      <c r="D67" s="29">
        <v>1.225563909774436</v>
      </c>
      <c r="E67" s="29"/>
      <c r="F67" s="29">
        <v>0.0</v>
      </c>
      <c r="G67" s="29">
        <v>0.0</v>
      </c>
      <c r="H67" s="29"/>
      <c r="I67" s="29">
        <v>0.0</v>
      </c>
      <c r="J67" s="29">
        <v>1.0</v>
      </c>
      <c r="K67" s="29">
        <v>0.0</v>
      </c>
      <c r="L67" s="29">
        <v>0.0</v>
      </c>
      <c r="M67" s="29">
        <v>0.018666666666666665</v>
      </c>
      <c r="N67" s="29">
        <v>0.7010000000000001</v>
      </c>
      <c r="O67" s="29">
        <v>37.55357142857144</v>
      </c>
      <c r="P67" s="29">
        <v>0.7103333333333334</v>
      </c>
      <c r="Q67" s="16"/>
    </row>
    <row r="68" ht="14.25" customHeight="1">
      <c r="A68" s="29" t="s">
        <v>212</v>
      </c>
      <c r="B68" s="29">
        <v>1.32</v>
      </c>
      <c r="C68" s="29">
        <f t="shared" si="3"/>
        <v>1.19</v>
      </c>
      <c r="D68" s="29">
        <v>1.1092436974789917</v>
      </c>
      <c r="E68" s="29"/>
      <c r="F68" s="29">
        <v>0.0</v>
      </c>
      <c r="G68" s="29">
        <v>0.0</v>
      </c>
      <c r="H68" s="29"/>
      <c r="I68" s="29">
        <v>0.0</v>
      </c>
      <c r="J68" s="29">
        <v>1.0</v>
      </c>
      <c r="K68" s="29">
        <v>0.0</v>
      </c>
      <c r="L68" s="29">
        <v>0.0</v>
      </c>
      <c r="M68" s="29">
        <v>0.007666666666666666</v>
      </c>
      <c r="N68" s="29">
        <v>0.48</v>
      </c>
      <c r="O68" s="29">
        <v>62.608695652173914</v>
      </c>
      <c r="P68" s="29">
        <v>0.435</v>
      </c>
      <c r="Q68" s="16"/>
    </row>
    <row r="69" ht="14.25" customHeight="1">
      <c r="A69" s="31" t="s">
        <v>169</v>
      </c>
      <c r="B69" s="29">
        <v>1.41</v>
      </c>
      <c r="C69" s="29">
        <f t="shared" si="3"/>
        <v>1.13</v>
      </c>
      <c r="D69" s="29">
        <v>1.247787610619469</v>
      </c>
      <c r="E69" s="29">
        <v>1.227</v>
      </c>
      <c r="F69" s="29">
        <v>0.0</v>
      </c>
      <c r="G69" s="29">
        <v>0.0</v>
      </c>
      <c r="H69" s="29"/>
      <c r="I69" s="29">
        <v>0.0</v>
      </c>
      <c r="J69" s="29">
        <v>1.0</v>
      </c>
      <c r="K69" s="29">
        <v>0.0</v>
      </c>
      <c r="L69" s="29">
        <v>0.0</v>
      </c>
      <c r="M69" s="29">
        <v>0.006666666666666667</v>
      </c>
      <c r="N69" s="29">
        <v>0.461</v>
      </c>
      <c r="O69" s="29">
        <v>69.15</v>
      </c>
      <c r="P69" s="29">
        <v>0.6423333333333333</v>
      </c>
      <c r="Q69" s="16"/>
    </row>
    <row r="70" ht="14.25" customHeight="1">
      <c r="A70" s="29" t="s">
        <v>165</v>
      </c>
      <c r="B70" s="29">
        <v>1.34</v>
      </c>
      <c r="C70" s="29">
        <f t="shared" si="3"/>
        <v>0.91</v>
      </c>
      <c r="D70" s="29">
        <v>1.4725274725274726</v>
      </c>
      <c r="E70" s="29"/>
      <c r="F70" s="29">
        <v>0.0</v>
      </c>
      <c r="G70" s="29">
        <v>0.0</v>
      </c>
      <c r="H70" s="29"/>
      <c r="I70" s="29">
        <v>0.0</v>
      </c>
      <c r="J70" s="29">
        <v>1.0</v>
      </c>
      <c r="K70" s="29">
        <v>0.0</v>
      </c>
      <c r="L70" s="29">
        <v>0.0</v>
      </c>
      <c r="M70" s="29">
        <v>0.007666666666666666</v>
      </c>
      <c r="N70" s="29">
        <v>0.5690000000000001</v>
      </c>
      <c r="O70" s="29">
        <v>74.21739130434784</v>
      </c>
      <c r="P70" s="29">
        <v>0.5173333333333333</v>
      </c>
      <c r="Q70" s="16"/>
    </row>
    <row r="71" ht="14.25" customHeight="1">
      <c r="A71" s="29" t="s">
        <v>168</v>
      </c>
      <c r="B71" s="29">
        <v>1.08</v>
      </c>
      <c r="C71" s="29">
        <f t="shared" si="3"/>
        <v>1.04</v>
      </c>
      <c r="D71" s="29">
        <v>1.0384615384615385</v>
      </c>
      <c r="E71" s="29"/>
      <c r="F71" s="29">
        <v>0.0</v>
      </c>
      <c r="G71" s="29">
        <v>0.0</v>
      </c>
      <c r="H71" s="29"/>
      <c r="I71" s="29">
        <v>0.0</v>
      </c>
      <c r="J71" s="29">
        <v>1.0</v>
      </c>
      <c r="K71" s="29">
        <v>0.0</v>
      </c>
      <c r="L71" s="29">
        <v>0.0</v>
      </c>
      <c r="M71" s="29">
        <v>0.007666666666666666</v>
      </c>
      <c r="N71" s="29">
        <v>0.43966666666666665</v>
      </c>
      <c r="O71" s="29">
        <v>57.34782608695652</v>
      </c>
      <c r="P71" s="29">
        <v>0.6229999999999999</v>
      </c>
      <c r="Q71" s="16"/>
    </row>
    <row r="72" ht="14.25" customHeight="1">
      <c r="A72" s="29" t="s">
        <v>41</v>
      </c>
      <c r="B72" s="29">
        <v>1.432</v>
      </c>
      <c r="C72" s="29">
        <f t="shared" si="3"/>
        <v>1.236</v>
      </c>
      <c r="D72" s="29">
        <v>1.1585760517799353</v>
      </c>
      <c r="E72" s="29">
        <v>1.317</v>
      </c>
      <c r="F72" s="29">
        <v>0.0</v>
      </c>
      <c r="G72" s="29">
        <v>0.0</v>
      </c>
      <c r="H72" s="29"/>
      <c r="I72" s="29">
        <v>0.0</v>
      </c>
      <c r="J72" s="29">
        <v>1.0</v>
      </c>
      <c r="K72" s="29">
        <v>0.0</v>
      </c>
      <c r="L72" s="29">
        <v>0.0</v>
      </c>
      <c r="M72" s="29">
        <v>0.019</v>
      </c>
      <c r="N72" s="29">
        <v>0.8356666666666666</v>
      </c>
      <c r="O72" s="29">
        <v>43.98245614035087</v>
      </c>
      <c r="P72" s="29">
        <v>0.622</v>
      </c>
      <c r="Q72" s="16"/>
    </row>
    <row r="73" ht="14.25" customHeight="1">
      <c r="A73" s="29" t="s">
        <v>42</v>
      </c>
      <c r="B73" s="29">
        <v>1.764</v>
      </c>
      <c r="C73" s="29">
        <f t="shared" si="3"/>
        <v>1.311</v>
      </c>
      <c r="D73" s="29">
        <v>1.345537757437071</v>
      </c>
      <c r="E73" s="29"/>
      <c r="F73" s="29">
        <v>0.0</v>
      </c>
      <c r="G73" s="29">
        <v>0.0</v>
      </c>
      <c r="H73" s="29"/>
      <c r="I73" s="29">
        <v>0.0</v>
      </c>
      <c r="J73" s="29">
        <v>1.0</v>
      </c>
      <c r="K73" s="29">
        <v>0.0</v>
      </c>
      <c r="L73" s="29">
        <v>0.0</v>
      </c>
      <c r="M73" s="29">
        <v>0.015666666666666666</v>
      </c>
      <c r="N73" s="29">
        <v>0.6853333333333333</v>
      </c>
      <c r="O73" s="29">
        <v>43.74468085106383</v>
      </c>
      <c r="P73" s="29">
        <v>0.7160000000000001</v>
      </c>
      <c r="Q73" s="16"/>
    </row>
    <row r="74" ht="14.25" customHeight="1">
      <c r="A74" s="29" t="s">
        <v>34</v>
      </c>
      <c r="B74" s="29">
        <v>2.32</v>
      </c>
      <c r="C74" s="29">
        <f t="shared" si="3"/>
        <v>1.366</v>
      </c>
      <c r="D74" s="29">
        <v>1.6983894582723278</v>
      </c>
      <c r="E74" s="29"/>
      <c r="F74" s="29">
        <v>0.0</v>
      </c>
      <c r="G74" s="29">
        <v>0.0</v>
      </c>
      <c r="H74" s="29"/>
      <c r="I74" s="29">
        <v>0.0</v>
      </c>
      <c r="J74" s="29">
        <v>1.0</v>
      </c>
      <c r="K74" s="29">
        <v>0.0</v>
      </c>
      <c r="L74" s="29">
        <v>0.0</v>
      </c>
      <c r="M74" s="29">
        <v>0.024999999999999998</v>
      </c>
      <c r="N74" s="29">
        <v>0.662</v>
      </c>
      <c r="O74" s="29">
        <v>26.480000000000004</v>
      </c>
      <c r="P74" s="29">
        <v>0.6926666666666667</v>
      </c>
      <c r="Q74" s="16"/>
    </row>
    <row r="75" ht="14.25" customHeight="1">
      <c r="A75" s="29" t="s">
        <v>36</v>
      </c>
      <c r="B75" s="29">
        <v>1.64</v>
      </c>
      <c r="C75" s="29">
        <f t="shared" si="3"/>
        <v>1.47</v>
      </c>
      <c r="D75" s="29">
        <v>1.1156462585034013</v>
      </c>
      <c r="E75" s="29"/>
      <c r="F75" s="29">
        <v>0.0</v>
      </c>
      <c r="G75" s="29">
        <v>0.0</v>
      </c>
      <c r="H75" s="29"/>
      <c r="I75" s="29">
        <v>0.0</v>
      </c>
      <c r="J75" s="29">
        <v>1.0</v>
      </c>
      <c r="K75" s="29">
        <v>0.0</v>
      </c>
      <c r="L75" s="29">
        <v>0.0</v>
      </c>
      <c r="M75" s="29">
        <v>0.011666666666666667</v>
      </c>
      <c r="N75" s="29">
        <v>0.6343333333333333</v>
      </c>
      <c r="O75" s="29">
        <v>54.37142857142857</v>
      </c>
      <c r="P75" s="29">
        <v>0.7399999999999999</v>
      </c>
      <c r="Q75" s="16"/>
    </row>
    <row r="76" ht="14.25" customHeight="1">
      <c r="A76" s="29" t="s">
        <v>29</v>
      </c>
      <c r="B76" s="29">
        <v>1.943</v>
      </c>
      <c r="C76" s="29">
        <f t="shared" si="3"/>
        <v>1.438</v>
      </c>
      <c r="D76" s="29">
        <v>1.351182197496523</v>
      </c>
      <c r="E76" s="29"/>
      <c r="F76" s="29">
        <v>0.0</v>
      </c>
      <c r="G76" s="29">
        <v>0.0</v>
      </c>
      <c r="H76" s="29"/>
      <c r="I76" s="29">
        <v>0.0</v>
      </c>
      <c r="J76" s="29">
        <v>1.0</v>
      </c>
      <c r="K76" s="29">
        <v>0.0</v>
      </c>
      <c r="L76" s="29">
        <v>0.0</v>
      </c>
      <c r="M76" s="29">
        <v>0.021</v>
      </c>
      <c r="N76" s="29">
        <v>0.9089999999999999</v>
      </c>
      <c r="O76" s="29">
        <v>43.28571428571428</v>
      </c>
      <c r="P76" s="29">
        <v>0.6223333333333333</v>
      </c>
      <c r="Q76" s="16"/>
    </row>
    <row r="77" ht="14.25" customHeight="1">
      <c r="A77" s="29" t="s">
        <v>37</v>
      </c>
      <c r="B77" s="29">
        <v>1.94</v>
      </c>
      <c r="C77" s="29">
        <f t="shared" si="3"/>
        <v>1.52</v>
      </c>
      <c r="D77" s="29">
        <v>1.276315789473684</v>
      </c>
      <c r="E77" s="29">
        <v>1.817</v>
      </c>
      <c r="F77" s="29">
        <v>0.0</v>
      </c>
      <c r="G77" s="29">
        <v>0.0</v>
      </c>
      <c r="H77" s="29">
        <v>0.0</v>
      </c>
      <c r="I77" s="29">
        <v>0.0</v>
      </c>
      <c r="J77" s="29">
        <v>1.0</v>
      </c>
      <c r="K77" s="29">
        <v>0.0</v>
      </c>
      <c r="L77" s="29">
        <v>0.0</v>
      </c>
      <c r="M77" s="29">
        <v>0.018000000000000002</v>
      </c>
      <c r="N77" s="29">
        <v>0.7473333333333333</v>
      </c>
      <c r="O77" s="29">
        <v>41.51851851851851</v>
      </c>
      <c r="P77" s="29">
        <v>0.6456666666666666</v>
      </c>
      <c r="Q77" s="16"/>
    </row>
    <row r="78" ht="14.25" customHeight="1">
      <c r="A78" s="29" t="s">
        <v>89</v>
      </c>
      <c r="B78" s="29">
        <v>1.761</v>
      </c>
      <c r="C78" s="29">
        <f t="shared" si="3"/>
        <v>1.438</v>
      </c>
      <c r="D78" s="29">
        <v>1.2246175243393602</v>
      </c>
      <c r="E78" s="29"/>
      <c r="F78" s="29">
        <v>0.0</v>
      </c>
      <c r="G78" s="29">
        <v>0.0</v>
      </c>
      <c r="H78" s="29"/>
      <c r="I78" s="29">
        <v>0.0</v>
      </c>
      <c r="J78" s="29">
        <v>1.0</v>
      </c>
      <c r="K78" s="29">
        <v>0.0</v>
      </c>
      <c r="L78" s="29">
        <v>0.0</v>
      </c>
      <c r="M78" s="29">
        <v>0.007999999999999998</v>
      </c>
      <c r="N78" s="29">
        <v>0.23366666666666666</v>
      </c>
      <c r="O78" s="29">
        <v>29.20833333333334</v>
      </c>
      <c r="P78" s="29">
        <v>0.6906666666666667</v>
      </c>
      <c r="Q78" s="16"/>
    </row>
    <row r="79" ht="14.25" customHeight="1">
      <c r="A79" s="29" t="s">
        <v>88</v>
      </c>
      <c r="B79" s="29">
        <v>1.538</v>
      </c>
      <c r="C79" s="29">
        <f t="shared" si="3"/>
        <v>1.331</v>
      </c>
      <c r="D79" s="29">
        <v>1.1555221637866266</v>
      </c>
      <c r="E79" s="29"/>
      <c r="F79" s="29">
        <v>0.0</v>
      </c>
      <c r="G79" s="29">
        <v>0.0</v>
      </c>
      <c r="H79" s="29"/>
      <c r="I79" s="29">
        <v>0.0</v>
      </c>
      <c r="J79" s="29">
        <v>1.0</v>
      </c>
      <c r="K79" s="29">
        <v>0.0</v>
      </c>
      <c r="L79" s="29">
        <v>0.0</v>
      </c>
      <c r="M79" s="29">
        <v>0.006666666666666667</v>
      </c>
      <c r="N79" s="29">
        <v>0.49466666666666664</v>
      </c>
      <c r="O79" s="29">
        <v>74.19999999999999</v>
      </c>
      <c r="P79" s="29">
        <v>0.44733333333333336</v>
      </c>
      <c r="Q79" s="16"/>
    </row>
    <row r="80" ht="14.25" customHeight="1">
      <c r="A80" s="29" t="s">
        <v>91</v>
      </c>
      <c r="B80" s="29">
        <v>0.971</v>
      </c>
      <c r="C80" s="29">
        <f t="shared" si="3"/>
        <v>0.898</v>
      </c>
      <c r="D80" s="29">
        <v>1.0812917594654787</v>
      </c>
      <c r="E80" s="29"/>
      <c r="F80" s="29">
        <v>0.0</v>
      </c>
      <c r="G80" s="29">
        <v>0.0</v>
      </c>
      <c r="H80" s="29"/>
      <c r="I80" s="29">
        <v>0.0</v>
      </c>
      <c r="J80" s="29">
        <v>1.0</v>
      </c>
      <c r="K80" s="29">
        <v>0.0</v>
      </c>
      <c r="L80" s="29">
        <v>0.0</v>
      </c>
      <c r="M80" s="29">
        <v>0.0030000000000000005</v>
      </c>
      <c r="N80" s="29">
        <v>0.2946666666666667</v>
      </c>
      <c r="O80" s="29">
        <v>98.22222222222221</v>
      </c>
      <c r="P80" s="29">
        <v>0.5106666666666667</v>
      </c>
      <c r="Q80" s="16"/>
    </row>
    <row r="81" ht="14.25" customHeight="1">
      <c r="A81" s="29" t="s">
        <v>90</v>
      </c>
      <c r="B81" s="29">
        <v>1.751</v>
      </c>
      <c r="C81" s="29">
        <f t="shared" si="3"/>
        <v>1.459</v>
      </c>
      <c r="D81" s="29">
        <v>1.2001370801919122</v>
      </c>
      <c r="E81" s="29"/>
      <c r="F81" s="29">
        <v>0.0</v>
      </c>
      <c r="G81" s="29">
        <v>0.0</v>
      </c>
      <c r="H81" s="29"/>
      <c r="I81" s="29">
        <v>0.0</v>
      </c>
      <c r="J81" s="29">
        <v>1.0</v>
      </c>
      <c r="K81" s="29">
        <v>0.0</v>
      </c>
      <c r="L81" s="29">
        <v>0.0</v>
      </c>
      <c r="M81" s="29">
        <v>0.014</v>
      </c>
      <c r="N81" s="29">
        <v>0.561</v>
      </c>
      <c r="O81" s="29">
        <v>40.07142857142858</v>
      </c>
      <c r="P81" s="29">
        <v>0.6666666666666666</v>
      </c>
      <c r="Q81" s="16"/>
    </row>
    <row r="82" ht="14.25" customHeight="1">
      <c r="A82" s="29" t="s">
        <v>86</v>
      </c>
      <c r="B82" s="29">
        <v>1.504</v>
      </c>
      <c r="C82" s="29">
        <f t="shared" si="3"/>
        <v>1.238</v>
      </c>
      <c r="D82" s="29">
        <v>1.2148626817447497</v>
      </c>
      <c r="E82" s="29"/>
      <c r="F82" s="29">
        <v>0.0</v>
      </c>
      <c r="G82" s="29">
        <v>0.0</v>
      </c>
      <c r="H82" s="29"/>
      <c r="I82" s="29">
        <v>0.0</v>
      </c>
      <c r="J82" s="29">
        <v>1.0</v>
      </c>
      <c r="K82" s="29">
        <v>0.0</v>
      </c>
      <c r="L82" s="29">
        <v>0.0</v>
      </c>
      <c r="M82" s="29">
        <v>0.008</v>
      </c>
      <c r="N82" s="29">
        <v>0.428</v>
      </c>
      <c r="O82" s="29">
        <v>53.5</v>
      </c>
      <c r="P82" s="29">
        <v>0.664</v>
      </c>
      <c r="Q82" s="17"/>
    </row>
    <row r="83" ht="14.25" customHeight="1">
      <c r="A83" s="32" t="s">
        <v>481</v>
      </c>
      <c r="B83" s="32">
        <v>2.659</v>
      </c>
      <c r="C83" s="32">
        <f t="shared" si="3"/>
        <v>2.346</v>
      </c>
      <c r="D83" s="32">
        <v>1.1334185848252343</v>
      </c>
      <c r="E83" s="32"/>
      <c r="F83" s="32">
        <v>1.0</v>
      </c>
      <c r="G83" s="32">
        <v>0.0</v>
      </c>
      <c r="H83" s="32"/>
      <c r="I83" s="32">
        <v>1.0</v>
      </c>
      <c r="J83" s="32">
        <v>1.0</v>
      </c>
      <c r="K83" s="32">
        <v>0.0</v>
      </c>
      <c r="L83" s="32">
        <v>0.0</v>
      </c>
      <c r="M83" s="32">
        <v>0.0026666666666666666</v>
      </c>
      <c r="N83" s="32">
        <v>0.18100000000000002</v>
      </c>
      <c r="O83" s="32">
        <v>67.87500000000001</v>
      </c>
      <c r="P83" s="32">
        <v>0.6566666666666666</v>
      </c>
      <c r="Q83" s="33" t="s">
        <v>498</v>
      </c>
    </row>
    <row r="84" ht="14.25" customHeight="1">
      <c r="A84" s="34" t="s">
        <v>268</v>
      </c>
      <c r="B84" s="35">
        <v>2.649</v>
      </c>
      <c r="C84" s="35">
        <f t="shared" si="3"/>
        <v>2.342</v>
      </c>
      <c r="D84" s="35">
        <v>1.1310845431255336</v>
      </c>
      <c r="E84" s="35"/>
      <c r="F84" s="35">
        <v>1.0</v>
      </c>
      <c r="G84" s="35">
        <v>0.0</v>
      </c>
      <c r="H84" s="35"/>
      <c r="I84" s="35">
        <v>1.0</v>
      </c>
      <c r="J84" s="35">
        <v>0.0</v>
      </c>
      <c r="K84" s="35">
        <v>0.0</v>
      </c>
      <c r="L84" s="35">
        <v>0.0</v>
      </c>
      <c r="M84" s="35">
        <v>0.006000000000000001</v>
      </c>
      <c r="N84" s="35">
        <v>0.31866666666666665</v>
      </c>
      <c r="O84" s="35">
        <v>53.1111111111111</v>
      </c>
      <c r="P84" s="35">
        <v>0.6263333333333333</v>
      </c>
      <c r="Q84" s="36" t="s">
        <v>499</v>
      </c>
    </row>
    <row r="85" ht="14.25" customHeight="1">
      <c r="A85" s="34" t="s">
        <v>269</v>
      </c>
      <c r="B85" s="35">
        <v>3.252</v>
      </c>
      <c r="C85" s="35">
        <f t="shared" si="3"/>
        <v>2.739</v>
      </c>
      <c r="D85" s="35">
        <v>1.1872946330777656</v>
      </c>
      <c r="E85" s="35"/>
      <c r="F85" s="35">
        <v>1.0</v>
      </c>
      <c r="G85" s="35">
        <v>0.0</v>
      </c>
      <c r="H85" s="35"/>
      <c r="I85" s="35">
        <v>1.0</v>
      </c>
      <c r="J85" s="35">
        <v>0.0</v>
      </c>
      <c r="K85" s="35">
        <v>0.0</v>
      </c>
      <c r="L85" s="35">
        <v>0.0</v>
      </c>
      <c r="M85" s="35">
        <v>0.009</v>
      </c>
      <c r="N85" s="35">
        <v>0.38433333333333336</v>
      </c>
      <c r="O85" s="35">
        <v>42.70370370370371</v>
      </c>
      <c r="P85" s="35">
        <v>0.6746666666666666</v>
      </c>
      <c r="Q85" s="16"/>
    </row>
    <row r="86" ht="14.25" customHeight="1">
      <c r="A86" s="34" t="s">
        <v>270</v>
      </c>
      <c r="B86" s="35">
        <v>2.688</v>
      </c>
      <c r="C86" s="35">
        <f t="shared" si="3"/>
        <v>2.341</v>
      </c>
      <c r="D86" s="35">
        <v>1.148227253310551</v>
      </c>
      <c r="E86" s="35"/>
      <c r="F86" s="35">
        <v>1.0</v>
      </c>
      <c r="G86" s="35">
        <v>0.0</v>
      </c>
      <c r="H86" s="35"/>
      <c r="I86" s="35">
        <v>1.0</v>
      </c>
      <c r="J86" s="35">
        <v>0.0</v>
      </c>
      <c r="K86" s="35">
        <v>0.0</v>
      </c>
      <c r="L86" s="35">
        <v>0.0</v>
      </c>
      <c r="M86" s="35">
        <v>0.004</v>
      </c>
      <c r="N86" s="35">
        <v>0.27366666666666667</v>
      </c>
      <c r="O86" s="35">
        <v>68.41666666666667</v>
      </c>
      <c r="P86" s="35">
        <v>0.5646666666666667</v>
      </c>
      <c r="Q86" s="16"/>
    </row>
    <row r="87" ht="14.25" customHeight="1">
      <c r="A87" s="34" t="s">
        <v>271</v>
      </c>
      <c r="B87" s="35">
        <v>3.078</v>
      </c>
      <c r="C87" s="35">
        <f t="shared" si="3"/>
        <v>2.991</v>
      </c>
      <c r="D87" s="35">
        <v>1.029087261785356</v>
      </c>
      <c r="E87" s="35"/>
      <c r="F87" s="35">
        <v>1.0</v>
      </c>
      <c r="G87" s="35">
        <v>0.0</v>
      </c>
      <c r="H87" s="35"/>
      <c r="I87" s="35">
        <v>1.0</v>
      </c>
      <c r="J87" s="35">
        <v>0.0</v>
      </c>
      <c r="K87" s="35">
        <v>0.0</v>
      </c>
      <c r="L87" s="35">
        <v>0.0</v>
      </c>
      <c r="M87" s="35">
        <v>0.005666666666666667</v>
      </c>
      <c r="N87" s="35">
        <v>0.3103333333333333</v>
      </c>
      <c r="O87" s="35">
        <v>54.76470588235293</v>
      </c>
      <c r="P87" s="35">
        <v>0.742</v>
      </c>
      <c r="Q87" s="16"/>
    </row>
    <row r="88" ht="14.25" customHeight="1">
      <c r="A88" s="34" t="s">
        <v>272</v>
      </c>
      <c r="B88" s="35">
        <v>2.413</v>
      </c>
      <c r="C88" s="35">
        <f t="shared" si="3"/>
        <v>2.397</v>
      </c>
      <c r="D88" s="35">
        <v>1.0066750104297038</v>
      </c>
      <c r="E88" s="35"/>
      <c r="F88" s="35">
        <v>1.0</v>
      </c>
      <c r="G88" s="35">
        <v>0.0</v>
      </c>
      <c r="H88" s="35"/>
      <c r="I88" s="35">
        <v>1.0</v>
      </c>
      <c r="J88" s="35">
        <v>0.0</v>
      </c>
      <c r="K88" s="35">
        <v>0.0</v>
      </c>
      <c r="L88" s="35">
        <v>0.0</v>
      </c>
      <c r="M88" s="35">
        <v>0.005333333333333333</v>
      </c>
      <c r="N88" s="35">
        <v>0.307</v>
      </c>
      <c r="O88" s="35">
        <v>57.5625</v>
      </c>
      <c r="P88" s="35">
        <v>0.5366666666666666</v>
      </c>
      <c r="Q88" s="16"/>
    </row>
    <row r="89" ht="14.25" customHeight="1">
      <c r="A89" s="34" t="s">
        <v>273</v>
      </c>
      <c r="B89" s="35">
        <v>2.16</v>
      </c>
      <c r="C89" s="35">
        <f t="shared" si="3"/>
        <v>2.003</v>
      </c>
      <c r="D89" s="35">
        <v>1.0783824263604593</v>
      </c>
      <c r="E89" s="35"/>
      <c r="F89" s="35">
        <v>1.0</v>
      </c>
      <c r="G89" s="35">
        <v>0.0</v>
      </c>
      <c r="H89" s="35"/>
      <c r="I89" s="35">
        <v>1.0</v>
      </c>
      <c r="J89" s="35">
        <v>0.0</v>
      </c>
      <c r="K89" s="35">
        <v>0.0</v>
      </c>
      <c r="L89" s="35">
        <v>0.0</v>
      </c>
      <c r="M89" s="35">
        <v>0.0023333333333333335</v>
      </c>
      <c r="N89" s="35">
        <v>0.19799999999999998</v>
      </c>
      <c r="O89" s="35">
        <v>84.85714285714285</v>
      </c>
      <c r="P89" s="35">
        <v>0.5866666666666666</v>
      </c>
      <c r="Q89" s="16"/>
    </row>
    <row r="90" ht="14.25" customHeight="1">
      <c r="A90" s="34" t="s">
        <v>274</v>
      </c>
      <c r="B90" s="35">
        <v>3.268</v>
      </c>
      <c r="C90" s="35">
        <f t="shared" si="3"/>
        <v>2.683</v>
      </c>
      <c r="D90" s="35">
        <v>1.2180395080134179</v>
      </c>
      <c r="E90" s="35"/>
      <c r="F90" s="35">
        <v>1.0</v>
      </c>
      <c r="G90" s="35">
        <v>0.0</v>
      </c>
      <c r="H90" s="35"/>
      <c r="I90" s="35">
        <v>1.0</v>
      </c>
      <c r="J90" s="35">
        <v>0.0</v>
      </c>
      <c r="K90" s="35">
        <v>0.0</v>
      </c>
      <c r="L90" s="35">
        <v>0.0</v>
      </c>
      <c r="M90" s="35">
        <v>0.0036666666666666666</v>
      </c>
      <c r="N90" s="35">
        <v>0.2373333333333333</v>
      </c>
      <c r="O90" s="35">
        <v>64.72727272727272</v>
      </c>
      <c r="P90" s="35">
        <v>0.809</v>
      </c>
      <c r="Q90" s="16"/>
    </row>
    <row r="91" ht="14.25" customHeight="1">
      <c r="A91" s="35" t="s">
        <v>46</v>
      </c>
      <c r="B91" s="35">
        <v>1.16</v>
      </c>
      <c r="C91" s="35">
        <f t="shared" si="3"/>
        <v>0.81</v>
      </c>
      <c r="D91" s="35">
        <v>1.4320987654320985</v>
      </c>
      <c r="E91" s="35"/>
      <c r="F91" s="35">
        <v>1.0</v>
      </c>
      <c r="G91" s="35">
        <v>0.0</v>
      </c>
      <c r="H91" s="35"/>
      <c r="I91" s="35">
        <v>1.0</v>
      </c>
      <c r="J91" s="35">
        <v>0.0</v>
      </c>
      <c r="K91" s="35">
        <v>0.0</v>
      </c>
      <c r="L91" s="35">
        <v>0.0</v>
      </c>
      <c r="M91" s="35">
        <v>0.01633333333333333</v>
      </c>
      <c r="N91" s="35">
        <v>0.5146666666666667</v>
      </c>
      <c r="O91" s="35">
        <v>31.510204081632658</v>
      </c>
      <c r="P91" s="35">
        <v>0.6133333333333333</v>
      </c>
      <c r="Q91" s="17"/>
    </row>
    <row r="92" ht="14.25" customHeight="1">
      <c r="A92" s="37" t="s">
        <v>315</v>
      </c>
      <c r="B92" s="37">
        <v>1.607</v>
      </c>
      <c r="C92" s="37">
        <f t="shared" si="3"/>
        <v>1.574</v>
      </c>
      <c r="D92" s="37">
        <v>1.0209656925031765</v>
      </c>
      <c r="E92" s="37">
        <v>1.992</v>
      </c>
      <c r="F92" s="37">
        <v>0.0</v>
      </c>
      <c r="G92" s="37">
        <v>0.0</v>
      </c>
      <c r="H92" s="37"/>
      <c r="I92" s="37">
        <v>0.0</v>
      </c>
      <c r="J92" s="37">
        <v>0.0</v>
      </c>
      <c r="K92" s="37">
        <v>0.0</v>
      </c>
      <c r="L92" s="37">
        <v>0.0</v>
      </c>
      <c r="M92" s="37">
        <v>0.0023333333333333335</v>
      </c>
      <c r="N92" s="37">
        <v>0.21266666666666667</v>
      </c>
      <c r="O92" s="37">
        <v>91.14285714285714</v>
      </c>
      <c r="P92" s="37">
        <v>0.5456666666666666</v>
      </c>
      <c r="Q92" s="38" t="s">
        <v>500</v>
      </c>
    </row>
    <row r="93" ht="14.25" customHeight="1">
      <c r="A93" s="37" t="s">
        <v>316</v>
      </c>
      <c r="B93" s="37">
        <v>1.805</v>
      </c>
      <c r="C93" s="37">
        <f t="shared" si="3"/>
        <v>1.558</v>
      </c>
      <c r="D93" s="37">
        <v>1.1585365853658536</v>
      </c>
      <c r="E93" s="37">
        <v>2.301</v>
      </c>
      <c r="F93" s="37">
        <v>0.0</v>
      </c>
      <c r="G93" s="37">
        <v>0.0</v>
      </c>
      <c r="H93" s="37"/>
      <c r="I93" s="37">
        <v>0.0</v>
      </c>
      <c r="J93" s="37">
        <v>0.0</v>
      </c>
      <c r="K93" s="37">
        <v>0.0</v>
      </c>
      <c r="L93" s="37">
        <v>0.0</v>
      </c>
      <c r="M93" s="37">
        <v>0.004</v>
      </c>
      <c r="N93" s="37">
        <v>0.26266666666666666</v>
      </c>
      <c r="O93" s="37">
        <v>65.66666666666666</v>
      </c>
      <c r="P93" s="37">
        <v>0.5936666666666667</v>
      </c>
      <c r="Q93" s="16"/>
    </row>
    <row r="94" ht="14.25" customHeight="1">
      <c r="A94" s="37" t="s">
        <v>98</v>
      </c>
      <c r="B94" s="37">
        <v>1.529</v>
      </c>
      <c r="C94" s="37">
        <f t="shared" si="3"/>
        <v>1.444</v>
      </c>
      <c r="D94" s="37">
        <v>1.0588642659279779</v>
      </c>
      <c r="E94" s="37"/>
      <c r="F94" s="37">
        <v>0.0</v>
      </c>
      <c r="G94" s="37">
        <v>0.0</v>
      </c>
      <c r="H94" s="37"/>
      <c r="I94" s="37">
        <v>0.0</v>
      </c>
      <c r="J94" s="37">
        <v>0.0</v>
      </c>
      <c r="K94" s="37">
        <v>0.0</v>
      </c>
      <c r="L94" s="37">
        <v>0.0</v>
      </c>
      <c r="M94" s="37">
        <v>0.005</v>
      </c>
      <c r="N94" s="37">
        <v>0.2796666666666667</v>
      </c>
      <c r="O94" s="37">
        <v>55.93333333333334</v>
      </c>
      <c r="P94" s="37">
        <v>0.46366666666666667</v>
      </c>
      <c r="Q94" s="16"/>
    </row>
    <row r="95" ht="14.25" customHeight="1">
      <c r="A95" s="37" t="s">
        <v>310</v>
      </c>
      <c r="B95" s="37">
        <v>1.8</v>
      </c>
      <c r="C95" s="37">
        <v>1.8</v>
      </c>
      <c r="D95" s="37">
        <v>1.0</v>
      </c>
      <c r="E95" s="37"/>
      <c r="F95" s="37">
        <v>0.0</v>
      </c>
      <c r="G95" s="37">
        <v>0.0</v>
      </c>
      <c r="H95" s="37"/>
      <c r="I95" s="37"/>
      <c r="J95" s="37">
        <v>1.0</v>
      </c>
      <c r="K95" s="37">
        <v>0.0</v>
      </c>
      <c r="L95" s="37">
        <v>0.0</v>
      </c>
      <c r="M95" s="37"/>
      <c r="N95" s="37"/>
      <c r="O95" s="37"/>
      <c r="P95" s="37"/>
      <c r="Q95" s="16"/>
    </row>
    <row r="96" ht="14.25" customHeight="1">
      <c r="A96" s="37" t="s">
        <v>309</v>
      </c>
      <c r="B96" s="37">
        <v>1.83</v>
      </c>
      <c r="C96" s="37">
        <f t="shared" ref="C96:C465" si="4">B96/D96</f>
        <v>1.42</v>
      </c>
      <c r="D96" s="37">
        <v>1.2887323943661972</v>
      </c>
      <c r="E96" s="37"/>
      <c r="F96" s="37">
        <v>0.0</v>
      </c>
      <c r="G96" s="37">
        <v>0.0</v>
      </c>
      <c r="H96" s="37"/>
      <c r="I96" s="37">
        <v>1.0</v>
      </c>
      <c r="J96" s="37"/>
      <c r="K96" s="37">
        <v>0.0</v>
      </c>
      <c r="L96" s="37">
        <v>0.0</v>
      </c>
      <c r="M96" s="37"/>
      <c r="N96" s="37"/>
      <c r="O96" s="37"/>
      <c r="P96" s="37"/>
      <c r="Q96" s="17"/>
    </row>
    <row r="97" ht="14.25" customHeight="1">
      <c r="A97" s="39" t="s">
        <v>47</v>
      </c>
      <c r="B97" s="39">
        <v>2.194</v>
      </c>
      <c r="C97" s="39">
        <f t="shared" si="4"/>
        <v>1.539</v>
      </c>
      <c r="D97" s="39">
        <v>1.4256010396361274</v>
      </c>
      <c r="E97" s="39"/>
      <c r="F97" s="39">
        <v>0.0</v>
      </c>
      <c r="G97" s="39">
        <v>1.0</v>
      </c>
      <c r="H97" s="39"/>
      <c r="I97" s="39">
        <v>0.0</v>
      </c>
      <c r="J97" s="39">
        <v>0.0</v>
      </c>
      <c r="K97" s="39">
        <v>0.0</v>
      </c>
      <c r="L97" s="39">
        <v>0.0</v>
      </c>
      <c r="M97" s="39">
        <v>0.005</v>
      </c>
      <c r="N97" s="39">
        <v>0.299</v>
      </c>
      <c r="O97" s="39">
        <v>59.8</v>
      </c>
      <c r="P97" s="39">
        <v>0.555</v>
      </c>
      <c r="Q97" s="40" t="s">
        <v>501</v>
      </c>
    </row>
    <row r="98" ht="14.25" customHeight="1">
      <c r="A98" s="39" t="s">
        <v>87</v>
      </c>
      <c r="B98" s="39">
        <v>1.789</v>
      </c>
      <c r="C98" s="39">
        <f t="shared" si="4"/>
        <v>1.46</v>
      </c>
      <c r="D98" s="39">
        <v>1.2253424657534246</v>
      </c>
      <c r="E98" s="39"/>
      <c r="F98" s="39">
        <v>0.0</v>
      </c>
      <c r="G98" s="39">
        <v>1.0</v>
      </c>
      <c r="H98" s="39"/>
      <c r="I98" s="39">
        <v>0.0</v>
      </c>
      <c r="J98" s="39">
        <v>0.0</v>
      </c>
      <c r="K98" s="39">
        <v>0.0</v>
      </c>
      <c r="L98" s="39">
        <v>0.0</v>
      </c>
      <c r="M98" s="39">
        <v>0.004</v>
      </c>
      <c r="N98" s="39">
        <v>0.296</v>
      </c>
      <c r="O98" s="39">
        <v>74.0</v>
      </c>
      <c r="P98" s="39">
        <v>0.8169999999999998</v>
      </c>
      <c r="Q98" s="16"/>
    </row>
    <row r="99" ht="14.25" customHeight="1">
      <c r="A99" s="39" t="s">
        <v>96</v>
      </c>
      <c r="B99" s="39">
        <v>1.624</v>
      </c>
      <c r="C99" s="39">
        <f t="shared" si="4"/>
        <v>0.973</v>
      </c>
      <c r="D99" s="39">
        <v>1.669064748201439</v>
      </c>
      <c r="E99" s="39"/>
      <c r="F99" s="39">
        <v>0.0</v>
      </c>
      <c r="G99" s="39">
        <v>1.0</v>
      </c>
      <c r="H99" s="39"/>
      <c r="I99" s="39">
        <v>0.0</v>
      </c>
      <c r="J99" s="39">
        <v>0.0</v>
      </c>
      <c r="K99" s="39">
        <v>0.0</v>
      </c>
      <c r="L99" s="39">
        <v>0.0</v>
      </c>
      <c r="M99" s="39">
        <v>0.004333333333333334</v>
      </c>
      <c r="N99" s="39">
        <v>0.19933333333333336</v>
      </c>
      <c r="O99" s="39">
        <v>46.0</v>
      </c>
      <c r="P99" s="39">
        <v>0.7116666666666666</v>
      </c>
      <c r="Q99" s="16"/>
    </row>
    <row r="100" ht="14.25" customHeight="1">
      <c r="A100" s="41" t="s">
        <v>182</v>
      </c>
      <c r="B100" s="39">
        <v>1.07</v>
      </c>
      <c r="C100" s="39">
        <f t="shared" si="4"/>
        <v>0.68</v>
      </c>
      <c r="D100" s="39">
        <v>1.5735294117647058</v>
      </c>
      <c r="E100" s="39">
        <v>0.67</v>
      </c>
      <c r="F100" s="39">
        <v>0.0</v>
      </c>
      <c r="G100" s="39">
        <v>1.0</v>
      </c>
      <c r="H100" s="39"/>
      <c r="I100" s="39">
        <v>0.0</v>
      </c>
      <c r="J100" s="39">
        <v>0.0</v>
      </c>
      <c r="K100" s="39">
        <v>0.0</v>
      </c>
      <c r="L100" s="39">
        <v>0.0</v>
      </c>
      <c r="M100" s="39">
        <v>0.0012666666666666666</v>
      </c>
      <c r="N100" s="39">
        <v>0.14433333333333334</v>
      </c>
      <c r="O100" s="39">
        <v>113.94736842105264</v>
      </c>
      <c r="P100" s="39">
        <v>0.39799999999999996</v>
      </c>
      <c r="Q100" s="17"/>
    </row>
    <row r="101" ht="14.25" customHeight="1">
      <c r="A101" s="42" t="s">
        <v>210</v>
      </c>
      <c r="B101" s="43">
        <v>1.68</v>
      </c>
      <c r="C101" s="43">
        <f t="shared" si="4"/>
        <v>1.65</v>
      </c>
      <c r="D101" s="43">
        <v>1.0181818181818183</v>
      </c>
      <c r="E101" s="43">
        <v>3.849</v>
      </c>
      <c r="F101" s="43">
        <v>0.0</v>
      </c>
      <c r="G101" s="43">
        <v>0.0</v>
      </c>
      <c r="H101" s="43">
        <v>2.0</v>
      </c>
      <c r="I101" s="43">
        <v>1.0</v>
      </c>
      <c r="J101" s="43">
        <v>1.0</v>
      </c>
      <c r="K101" s="43">
        <v>0.0</v>
      </c>
      <c r="L101" s="43">
        <v>0.0</v>
      </c>
      <c r="M101" s="43">
        <v>0.005666666666666667</v>
      </c>
      <c r="N101" s="43">
        <v>0.33666666666666667</v>
      </c>
      <c r="O101" s="43">
        <v>59.41176470588235</v>
      </c>
      <c r="P101" s="43">
        <v>0.4496666666666667</v>
      </c>
      <c r="Q101" s="43"/>
    </row>
    <row r="102" ht="14.25" customHeight="1">
      <c r="A102" s="43" t="s">
        <v>221</v>
      </c>
      <c r="B102" s="43">
        <v>1.75</v>
      </c>
      <c r="C102" s="43">
        <f t="shared" si="4"/>
        <v>1.7</v>
      </c>
      <c r="D102" s="43">
        <v>1.0294117647058825</v>
      </c>
      <c r="E102" s="43"/>
      <c r="F102" s="43">
        <v>0.0</v>
      </c>
      <c r="G102" s="43">
        <v>0.0</v>
      </c>
      <c r="H102" s="43">
        <v>0.0</v>
      </c>
      <c r="I102" s="43">
        <v>1.0</v>
      </c>
      <c r="J102" s="43">
        <v>1.0</v>
      </c>
      <c r="K102" s="43">
        <v>0.0</v>
      </c>
      <c r="L102" s="43">
        <v>0.0</v>
      </c>
      <c r="M102" s="43"/>
      <c r="N102" s="43"/>
      <c r="O102" s="43"/>
      <c r="P102" s="43"/>
      <c r="Q102" s="43"/>
    </row>
    <row r="103" ht="14.25" customHeight="1">
      <c r="A103" s="43" t="s">
        <v>222</v>
      </c>
      <c r="B103" s="43">
        <v>3.9</v>
      </c>
      <c r="C103" s="43">
        <f t="shared" si="4"/>
        <v>2.8</v>
      </c>
      <c r="D103" s="43">
        <v>1.392857142857143</v>
      </c>
      <c r="E103" s="43"/>
      <c r="F103" s="43">
        <v>0.0</v>
      </c>
      <c r="G103" s="43">
        <v>0.0</v>
      </c>
      <c r="H103" s="43"/>
      <c r="I103" s="43">
        <v>1.0</v>
      </c>
      <c r="J103" s="43">
        <v>1.0</v>
      </c>
      <c r="K103" s="43">
        <v>0.0</v>
      </c>
      <c r="L103" s="43">
        <v>0.0</v>
      </c>
      <c r="M103" s="43"/>
      <c r="N103" s="43"/>
      <c r="O103" s="43"/>
      <c r="P103" s="43"/>
      <c r="Q103" s="43"/>
    </row>
    <row r="104" ht="14.25" customHeight="1">
      <c r="A104" s="43" t="s">
        <v>266</v>
      </c>
      <c r="B104" s="43">
        <v>2.3</v>
      </c>
      <c r="C104" s="43">
        <f t="shared" si="4"/>
        <v>1.703703704</v>
      </c>
      <c r="D104" s="43">
        <v>1.35</v>
      </c>
      <c r="E104" s="43"/>
      <c r="F104" s="43">
        <v>0.0</v>
      </c>
      <c r="G104" s="43">
        <v>0.0</v>
      </c>
      <c r="H104" s="43"/>
      <c r="I104" s="43">
        <v>1.0</v>
      </c>
      <c r="J104" s="43">
        <v>1.0</v>
      </c>
      <c r="K104" s="43">
        <v>0.0</v>
      </c>
      <c r="L104" s="43">
        <v>0.0</v>
      </c>
      <c r="M104" s="43"/>
      <c r="N104" s="43"/>
      <c r="O104" s="43"/>
      <c r="P104" s="43"/>
      <c r="Q104" s="43"/>
    </row>
    <row r="105" ht="14.25" customHeight="1">
      <c r="A105" s="43" t="s">
        <v>483</v>
      </c>
      <c r="B105" s="43">
        <v>1.5</v>
      </c>
      <c r="C105" s="43">
        <f t="shared" si="4"/>
        <v>1.5</v>
      </c>
      <c r="D105" s="43">
        <v>1.0</v>
      </c>
      <c r="E105" s="43"/>
      <c r="F105" s="43">
        <v>0.0</v>
      </c>
      <c r="G105" s="43">
        <v>1.0</v>
      </c>
      <c r="H105" s="43"/>
      <c r="I105" s="43">
        <v>0.0</v>
      </c>
      <c r="J105" s="43">
        <v>1.0</v>
      </c>
      <c r="K105" s="43">
        <v>0.0</v>
      </c>
      <c r="L105" s="43">
        <v>0.0</v>
      </c>
      <c r="M105" s="43"/>
      <c r="N105" s="43"/>
      <c r="O105" s="43"/>
      <c r="P105" s="43"/>
      <c r="Q105" s="43"/>
    </row>
    <row r="106" ht="14.25" customHeight="1">
      <c r="A106" s="43" t="s">
        <v>468</v>
      </c>
      <c r="B106" s="43">
        <v>2.35</v>
      </c>
      <c r="C106" s="43">
        <f t="shared" si="4"/>
        <v>1.8</v>
      </c>
      <c r="D106" s="43">
        <v>1.3055555555555556</v>
      </c>
      <c r="E106" s="43"/>
      <c r="F106" s="43">
        <v>0.0</v>
      </c>
      <c r="G106" s="43">
        <v>0.0</v>
      </c>
      <c r="H106" s="43"/>
      <c r="I106" s="43">
        <v>1.0</v>
      </c>
      <c r="J106" s="43">
        <v>0.0</v>
      </c>
      <c r="K106" s="43">
        <v>0.0</v>
      </c>
      <c r="L106" s="43">
        <v>0.0</v>
      </c>
      <c r="M106" s="43"/>
      <c r="N106" s="43"/>
      <c r="O106" s="43"/>
      <c r="P106" s="43"/>
      <c r="Q106" s="43"/>
    </row>
    <row r="107" ht="14.25" customHeight="1">
      <c r="A107" s="43" t="s">
        <v>469</v>
      </c>
      <c r="B107" s="43">
        <v>2.2</v>
      </c>
      <c r="C107" s="43">
        <f t="shared" si="4"/>
        <v>2.1</v>
      </c>
      <c r="D107" s="43">
        <v>1.0476190476190477</v>
      </c>
      <c r="E107" s="43"/>
      <c r="F107" s="43">
        <v>0.0</v>
      </c>
      <c r="G107" s="43">
        <v>0.0</v>
      </c>
      <c r="H107" s="43"/>
      <c r="I107" s="43">
        <v>1.0</v>
      </c>
      <c r="J107" s="43"/>
      <c r="K107" s="43">
        <v>0.0</v>
      </c>
      <c r="L107" s="43">
        <v>0.0</v>
      </c>
      <c r="M107" s="43"/>
      <c r="N107" s="43"/>
      <c r="O107" s="43"/>
      <c r="P107" s="43"/>
      <c r="Q107" s="43"/>
    </row>
    <row r="108" ht="14.25" customHeight="1">
      <c r="A108" s="43" t="s">
        <v>470</v>
      </c>
      <c r="B108" s="43">
        <v>1.8</v>
      </c>
      <c r="C108" s="43">
        <f t="shared" si="4"/>
        <v>1.451612903</v>
      </c>
      <c r="D108" s="43">
        <v>1.24</v>
      </c>
      <c r="E108" s="43"/>
      <c r="F108" s="43">
        <v>0.0</v>
      </c>
      <c r="G108" s="43">
        <v>1.0</v>
      </c>
      <c r="H108" s="43"/>
      <c r="I108" s="43">
        <v>0.0</v>
      </c>
      <c r="J108" s="43">
        <v>1.0</v>
      </c>
      <c r="K108" s="43">
        <v>0.0</v>
      </c>
      <c r="L108" s="43">
        <v>0.0</v>
      </c>
      <c r="M108" s="43"/>
      <c r="N108" s="43"/>
      <c r="O108" s="43"/>
      <c r="P108" s="43"/>
      <c r="Q108" s="43"/>
    </row>
    <row r="109" ht="14.25" customHeight="1">
      <c r="A109" s="43" t="s">
        <v>471</v>
      </c>
      <c r="B109" s="43">
        <v>2.63</v>
      </c>
      <c r="C109" s="43">
        <f t="shared" si="4"/>
        <v>2.21</v>
      </c>
      <c r="D109" s="43">
        <v>1.1900452488687783</v>
      </c>
      <c r="E109" s="43"/>
      <c r="F109" s="43">
        <v>0.0</v>
      </c>
      <c r="G109" s="43">
        <v>0.0</v>
      </c>
      <c r="H109" s="43"/>
      <c r="I109" s="43">
        <v>0.0</v>
      </c>
      <c r="J109" s="43"/>
      <c r="K109" s="43">
        <v>0.0</v>
      </c>
      <c r="L109" s="43">
        <v>0.0</v>
      </c>
      <c r="M109" s="43"/>
      <c r="N109" s="43"/>
      <c r="O109" s="43"/>
      <c r="P109" s="43"/>
      <c r="Q109" s="43"/>
    </row>
    <row r="110" ht="14.25" customHeight="1">
      <c r="A110" s="43" t="s">
        <v>289</v>
      </c>
      <c r="B110" s="43">
        <v>2.0</v>
      </c>
      <c r="C110" s="43">
        <f t="shared" si="4"/>
        <v>2</v>
      </c>
      <c r="D110" s="43">
        <v>1.0</v>
      </c>
      <c r="E110" s="43"/>
      <c r="F110" s="43">
        <v>0.0</v>
      </c>
      <c r="G110" s="43">
        <v>0.0</v>
      </c>
      <c r="H110" s="43"/>
      <c r="I110" s="43">
        <v>1.0</v>
      </c>
      <c r="J110" s="43"/>
      <c r="K110" s="43">
        <v>0.0</v>
      </c>
      <c r="L110" s="43">
        <v>0.0</v>
      </c>
      <c r="M110" s="43"/>
      <c r="N110" s="43"/>
      <c r="O110" s="43"/>
      <c r="P110" s="43"/>
      <c r="Q110" s="43"/>
    </row>
    <row r="111" ht="14.25" customHeight="1">
      <c r="A111" s="43" t="s">
        <v>312</v>
      </c>
      <c r="B111" s="43">
        <v>1.75</v>
      </c>
      <c r="C111" s="43">
        <f t="shared" si="4"/>
        <v>1.25</v>
      </c>
      <c r="D111" s="43">
        <v>1.4</v>
      </c>
      <c r="E111" s="43"/>
      <c r="F111" s="43">
        <v>0.0</v>
      </c>
      <c r="G111" s="43">
        <v>0.0</v>
      </c>
      <c r="H111" s="43"/>
      <c r="I111" s="43"/>
      <c r="J111" s="43"/>
      <c r="K111" s="43">
        <v>0.0</v>
      </c>
      <c r="L111" s="43">
        <v>0.0</v>
      </c>
      <c r="M111" s="43"/>
      <c r="N111" s="43"/>
      <c r="O111" s="43"/>
      <c r="P111" s="43"/>
      <c r="Q111" s="43"/>
    </row>
    <row r="112" ht="14.25" customHeight="1">
      <c r="A112" s="4" t="s">
        <v>48</v>
      </c>
      <c r="B112" s="4">
        <v>1.95</v>
      </c>
      <c r="C112" s="4">
        <f t="shared" si="4"/>
        <v>1.692</v>
      </c>
      <c r="D112" s="4">
        <v>1.1524822695035462</v>
      </c>
      <c r="E112" s="4">
        <v>3.645</v>
      </c>
      <c r="F112" s="4">
        <v>0.0</v>
      </c>
      <c r="G112" s="4">
        <v>0.0</v>
      </c>
      <c r="H112" s="4">
        <v>0.0</v>
      </c>
      <c r="I112" s="4">
        <v>1.0</v>
      </c>
      <c r="J112" s="4">
        <v>1.0</v>
      </c>
      <c r="K112" s="4">
        <v>0.0</v>
      </c>
      <c r="L112" s="4">
        <v>0.0</v>
      </c>
      <c r="M112" s="4">
        <v>0.012333333333333335</v>
      </c>
      <c r="N112" s="4">
        <v>0.7246666666666667</v>
      </c>
      <c r="O112" s="4">
        <v>58.75675675675675</v>
      </c>
      <c r="P112" s="4">
        <v>0.6413333333333333</v>
      </c>
    </row>
    <row r="113" ht="14.25" customHeight="1">
      <c r="A113" s="4" t="s">
        <v>49</v>
      </c>
      <c r="B113" s="4">
        <v>2.752</v>
      </c>
      <c r="C113" s="4">
        <f t="shared" si="4"/>
        <v>2.163</v>
      </c>
      <c r="D113" s="4">
        <v>1.272306981044845</v>
      </c>
      <c r="E113" s="4">
        <v>5.144</v>
      </c>
      <c r="F113" s="4">
        <v>0.0</v>
      </c>
      <c r="G113" s="4">
        <v>0.0</v>
      </c>
      <c r="I113" s="4">
        <v>1.0</v>
      </c>
      <c r="J113" s="4">
        <v>1.0</v>
      </c>
      <c r="K113" s="4">
        <v>0.0</v>
      </c>
      <c r="L113" s="4">
        <v>0.0</v>
      </c>
      <c r="M113" s="4">
        <v>0.010999999999999998</v>
      </c>
      <c r="N113" s="4">
        <v>0.6596666666666666</v>
      </c>
      <c r="O113" s="4">
        <v>59.969696969696976</v>
      </c>
      <c r="P113" s="4">
        <v>0.4676666666666667</v>
      </c>
    </row>
    <row r="114" ht="14.25" customHeight="1">
      <c r="A114" s="4" t="s">
        <v>50</v>
      </c>
      <c r="B114" s="4">
        <v>2.65</v>
      </c>
      <c r="C114" s="4">
        <f t="shared" si="4"/>
        <v>2</v>
      </c>
      <c r="D114" s="4">
        <v>1.325</v>
      </c>
      <c r="E114" s="4">
        <v>7.825</v>
      </c>
      <c r="F114" s="4">
        <v>0.0</v>
      </c>
      <c r="G114" s="4">
        <v>1.0</v>
      </c>
      <c r="I114" s="4">
        <v>0.0</v>
      </c>
      <c r="J114" s="4">
        <v>1.0</v>
      </c>
      <c r="K114" s="4">
        <v>0.0</v>
      </c>
      <c r="L114" s="4">
        <v>0.0</v>
      </c>
    </row>
    <row r="115" ht="14.25" customHeight="1">
      <c r="A115" s="4" t="s">
        <v>51</v>
      </c>
      <c r="B115" s="4">
        <v>1.087</v>
      </c>
      <c r="C115" s="4">
        <f t="shared" si="4"/>
        <v>0.565</v>
      </c>
      <c r="D115" s="4">
        <v>1.9238938053097345</v>
      </c>
      <c r="E115" s="4">
        <v>0.463</v>
      </c>
      <c r="F115" s="4">
        <v>1.0</v>
      </c>
      <c r="G115" s="4">
        <v>0.0</v>
      </c>
      <c r="H115" s="4">
        <v>1.0</v>
      </c>
      <c r="I115" s="4">
        <v>0.0</v>
      </c>
      <c r="J115" s="4">
        <v>1.0</v>
      </c>
      <c r="K115" s="4">
        <v>0.0</v>
      </c>
      <c r="L115" s="4">
        <v>0.0</v>
      </c>
      <c r="M115" s="4">
        <v>0.005333333333333333</v>
      </c>
      <c r="N115" s="4">
        <v>0.2776666666666667</v>
      </c>
      <c r="O115" s="4">
        <v>52.0625</v>
      </c>
      <c r="P115" s="4">
        <v>0.504</v>
      </c>
    </row>
    <row r="116" ht="14.25" customHeight="1">
      <c r="A116" s="4" t="s">
        <v>52</v>
      </c>
      <c r="B116" s="4">
        <v>1.95</v>
      </c>
      <c r="C116" s="4">
        <f t="shared" si="4"/>
        <v>0.9</v>
      </c>
      <c r="D116" s="4">
        <v>2.1666666666666665</v>
      </c>
      <c r="F116" s="4">
        <v>1.0</v>
      </c>
      <c r="G116" s="4">
        <v>0.0</v>
      </c>
      <c r="H116" s="4">
        <v>1.0</v>
      </c>
      <c r="I116" s="4">
        <v>0.0</v>
      </c>
      <c r="J116" s="4">
        <v>0.0</v>
      </c>
      <c r="K116" s="4">
        <v>0.0</v>
      </c>
      <c r="L116" s="4">
        <v>0.0</v>
      </c>
    </row>
    <row r="117" ht="14.25" customHeight="1">
      <c r="A117" s="4" t="s">
        <v>502</v>
      </c>
      <c r="B117" s="4">
        <v>1.649</v>
      </c>
      <c r="C117" s="4">
        <f t="shared" si="4"/>
        <v>0.949</v>
      </c>
      <c r="D117" s="4">
        <v>1.737618545837724</v>
      </c>
      <c r="E117" s="4">
        <v>1.427</v>
      </c>
      <c r="F117" s="4">
        <v>1.0</v>
      </c>
      <c r="G117" s="4">
        <v>0.0</v>
      </c>
      <c r="H117" s="4">
        <v>1.0</v>
      </c>
      <c r="I117" s="4">
        <v>0.0</v>
      </c>
      <c r="J117" s="4">
        <v>0.0</v>
      </c>
      <c r="K117" s="4">
        <v>0.0</v>
      </c>
      <c r="L117" s="4">
        <v>0.0</v>
      </c>
      <c r="M117" s="4">
        <v>0.03233333333333333</v>
      </c>
      <c r="N117" s="4">
        <v>0.6876666666666665</v>
      </c>
      <c r="O117" s="4">
        <v>21.268041237113398</v>
      </c>
      <c r="P117" s="4">
        <v>0.7319999999999999</v>
      </c>
    </row>
    <row r="118" ht="14.25" customHeight="1">
      <c r="A118" s="4" t="s">
        <v>503</v>
      </c>
      <c r="B118" s="4">
        <v>1.312</v>
      </c>
      <c r="C118" s="4">
        <f t="shared" si="4"/>
        <v>0.669</v>
      </c>
      <c r="D118" s="4">
        <v>1.961136023916293</v>
      </c>
      <c r="E118" s="4">
        <v>0.794</v>
      </c>
      <c r="F118" s="4">
        <v>1.0</v>
      </c>
      <c r="G118" s="4">
        <v>0.0</v>
      </c>
      <c r="H118" s="4">
        <v>1.0</v>
      </c>
      <c r="I118" s="4">
        <v>0.0</v>
      </c>
      <c r="J118" s="4">
        <v>0.0</v>
      </c>
      <c r="K118" s="4">
        <v>0.0</v>
      </c>
      <c r="L118" s="4">
        <v>0.0</v>
      </c>
      <c r="M118" s="4">
        <v>0.022000000000000002</v>
      </c>
      <c r="N118" s="4">
        <v>0.5183333333333334</v>
      </c>
      <c r="O118" s="4">
        <v>23.560606060606062</v>
      </c>
      <c r="P118" s="4">
        <v>0.71</v>
      </c>
    </row>
    <row r="119" ht="14.25" customHeight="1">
      <c r="A119" s="4" t="s">
        <v>55</v>
      </c>
      <c r="B119" s="4">
        <v>2.4</v>
      </c>
      <c r="C119" s="4">
        <f t="shared" si="4"/>
        <v>1.1</v>
      </c>
      <c r="D119" s="4">
        <v>2.1818181818181817</v>
      </c>
      <c r="F119" s="4">
        <v>1.0</v>
      </c>
      <c r="G119" s="4">
        <v>0.0</v>
      </c>
      <c r="H119" s="4">
        <v>1.0</v>
      </c>
      <c r="I119" s="4">
        <v>0.0</v>
      </c>
      <c r="J119" s="4">
        <v>0.0</v>
      </c>
      <c r="K119" s="4">
        <v>0.0</v>
      </c>
      <c r="L119" s="4">
        <v>0.0</v>
      </c>
    </row>
    <row r="120" ht="14.25" customHeight="1">
      <c r="A120" s="4" t="s">
        <v>56</v>
      </c>
      <c r="B120" s="4">
        <v>1.545</v>
      </c>
      <c r="C120" s="4">
        <f t="shared" si="4"/>
        <v>1.206</v>
      </c>
      <c r="D120" s="4">
        <v>1.281094527363184</v>
      </c>
      <c r="E120" s="4">
        <v>1.466</v>
      </c>
      <c r="F120" s="4">
        <v>0.0</v>
      </c>
      <c r="G120" s="4">
        <v>0.0</v>
      </c>
      <c r="H120" s="4">
        <v>0.0</v>
      </c>
      <c r="I120" s="4">
        <v>0.0</v>
      </c>
      <c r="J120" s="4">
        <v>1.0</v>
      </c>
      <c r="K120" s="4">
        <v>0.0</v>
      </c>
      <c r="L120" s="4">
        <v>0.0</v>
      </c>
      <c r="M120" s="4">
        <v>0.018666666666666668</v>
      </c>
      <c r="N120" s="4">
        <v>0.6766666666666667</v>
      </c>
      <c r="O120" s="4">
        <v>36.25</v>
      </c>
      <c r="P120" s="4">
        <v>0.5523333333333333</v>
      </c>
    </row>
    <row r="121" ht="14.25" customHeight="1">
      <c r="A121" s="4" t="s">
        <v>57</v>
      </c>
      <c r="B121" s="4">
        <v>2.9</v>
      </c>
      <c r="C121" s="4">
        <f t="shared" si="4"/>
        <v>2.5</v>
      </c>
      <c r="D121" s="4">
        <v>1.16</v>
      </c>
      <c r="F121" s="4">
        <v>0.0</v>
      </c>
      <c r="G121" s="4">
        <v>0.0</v>
      </c>
      <c r="H121" s="4">
        <v>0.0</v>
      </c>
      <c r="I121" s="4">
        <v>0.0</v>
      </c>
      <c r="J121" s="4">
        <v>0.0</v>
      </c>
      <c r="K121" s="4">
        <v>0.0</v>
      </c>
      <c r="L121" s="4">
        <v>0.0</v>
      </c>
    </row>
    <row r="122" ht="14.25" customHeight="1">
      <c r="A122" s="4" t="s">
        <v>58</v>
      </c>
      <c r="B122" s="4">
        <v>2.6</v>
      </c>
      <c r="C122" s="4">
        <f t="shared" si="4"/>
        <v>2</v>
      </c>
      <c r="D122" s="4">
        <v>1.3</v>
      </c>
      <c r="F122" s="4">
        <v>0.0</v>
      </c>
      <c r="G122" s="4">
        <v>0.0</v>
      </c>
      <c r="H122" s="4">
        <v>0.0</v>
      </c>
      <c r="I122" s="4">
        <v>1.0</v>
      </c>
      <c r="J122" s="4">
        <v>0.0</v>
      </c>
      <c r="K122" s="4">
        <v>0.0</v>
      </c>
      <c r="L122" s="4">
        <v>0.0</v>
      </c>
    </row>
    <row r="123" ht="14.25" customHeight="1">
      <c r="A123" s="4" t="s">
        <v>59</v>
      </c>
      <c r="B123" s="4">
        <v>3.201</v>
      </c>
      <c r="C123" s="4">
        <f t="shared" si="4"/>
        <v>3.014</v>
      </c>
      <c r="D123" s="4">
        <v>1.062043795620438</v>
      </c>
      <c r="E123" s="4">
        <v>5.801</v>
      </c>
      <c r="F123" s="4">
        <v>0.0</v>
      </c>
      <c r="G123" s="4">
        <v>0.0</v>
      </c>
      <c r="H123" s="4">
        <v>0.0</v>
      </c>
      <c r="I123" s="4">
        <v>1.0</v>
      </c>
      <c r="J123" s="4">
        <v>1.0</v>
      </c>
      <c r="K123" s="4">
        <v>0.0</v>
      </c>
      <c r="L123" s="4">
        <v>0.0</v>
      </c>
      <c r="M123" s="4">
        <v>0.017333333333333336</v>
      </c>
      <c r="N123" s="4">
        <v>0.40099999999999997</v>
      </c>
      <c r="O123" s="4">
        <v>23.13461538461538</v>
      </c>
      <c r="P123" s="4">
        <v>0.7136666666666667</v>
      </c>
    </row>
    <row r="124" ht="14.25" customHeight="1">
      <c r="A124" s="4" t="s">
        <v>125</v>
      </c>
      <c r="B124" s="4">
        <v>3.271</v>
      </c>
      <c r="C124" s="4">
        <f t="shared" si="4"/>
        <v>2.894</v>
      </c>
      <c r="D124" s="4">
        <v>1.1302695231513475</v>
      </c>
      <c r="E124" s="4">
        <v>7.567</v>
      </c>
      <c r="F124" s="4">
        <v>0.0</v>
      </c>
      <c r="G124" s="4">
        <v>0.0</v>
      </c>
      <c r="H124" s="4">
        <v>2.0</v>
      </c>
      <c r="I124" s="4">
        <v>1.0</v>
      </c>
      <c r="J124" s="4">
        <v>1.0</v>
      </c>
      <c r="K124" s="4">
        <v>0.0</v>
      </c>
      <c r="L124" s="4">
        <v>1.0</v>
      </c>
      <c r="M124" s="4">
        <v>0.007333333333333333</v>
      </c>
      <c r="N124" s="4">
        <v>0.25666666666666665</v>
      </c>
      <c r="O124" s="4">
        <v>35.0</v>
      </c>
      <c r="P124" s="4">
        <v>0.4023333333333334</v>
      </c>
      <c r="Q124" s="44"/>
    </row>
    <row r="125" ht="14.25" customHeight="1">
      <c r="A125" s="4" t="s">
        <v>190</v>
      </c>
      <c r="B125" s="4">
        <v>1.51</v>
      </c>
      <c r="C125" s="4">
        <f t="shared" si="4"/>
        <v>1.373</v>
      </c>
      <c r="D125" s="4">
        <v>1.099781500364166</v>
      </c>
      <c r="E125" s="4">
        <v>1.591</v>
      </c>
      <c r="F125" s="4">
        <v>0.0</v>
      </c>
      <c r="G125" s="4">
        <v>1.0</v>
      </c>
      <c r="I125" s="4">
        <v>1.0</v>
      </c>
      <c r="J125" s="4">
        <v>1.0</v>
      </c>
      <c r="K125" s="4">
        <v>0.0</v>
      </c>
      <c r="L125" s="4">
        <v>0.0</v>
      </c>
      <c r="M125" s="4">
        <v>0.017</v>
      </c>
      <c r="N125" s="4">
        <v>0.8290000000000001</v>
      </c>
      <c r="O125" s="4">
        <v>48.76470588235294</v>
      </c>
      <c r="P125" s="4">
        <v>0.5796666666666667</v>
      </c>
      <c r="Q125" s="44"/>
    </row>
    <row r="126" ht="14.25" customHeight="1">
      <c r="A126" s="4" t="s">
        <v>60</v>
      </c>
      <c r="B126" s="4">
        <v>1.878</v>
      </c>
      <c r="C126" s="4">
        <f t="shared" si="4"/>
        <v>1.616</v>
      </c>
      <c r="D126" s="4">
        <v>1.162128712871287</v>
      </c>
      <c r="E126" s="4">
        <v>2.491</v>
      </c>
      <c r="F126" s="4">
        <v>0.0</v>
      </c>
      <c r="G126" s="4">
        <v>1.0</v>
      </c>
      <c r="H126" s="4">
        <v>2.0</v>
      </c>
      <c r="I126" s="4">
        <v>0.0</v>
      </c>
      <c r="J126" s="4">
        <v>0.0</v>
      </c>
      <c r="K126" s="4">
        <v>0.0</v>
      </c>
      <c r="L126" s="4">
        <v>0.0</v>
      </c>
      <c r="M126" s="4">
        <v>0.013</v>
      </c>
      <c r="N126" s="4">
        <v>0.37433333333333335</v>
      </c>
      <c r="O126" s="4">
        <v>28.7948717948718</v>
      </c>
      <c r="P126" s="4">
        <v>0.695</v>
      </c>
    </row>
    <row r="127" ht="14.25" customHeight="1">
      <c r="A127" s="4" t="s">
        <v>61</v>
      </c>
      <c r="B127" s="4">
        <v>1.8</v>
      </c>
      <c r="C127" s="4">
        <f t="shared" si="4"/>
        <v>1.1</v>
      </c>
      <c r="D127" s="4">
        <v>1.6363636363636362</v>
      </c>
      <c r="E127" s="4">
        <v>2.347</v>
      </c>
      <c r="F127" s="4">
        <v>0.0</v>
      </c>
      <c r="G127" s="4">
        <v>1.0</v>
      </c>
      <c r="H127" s="4">
        <v>2.0</v>
      </c>
      <c r="I127" s="4">
        <v>0.0</v>
      </c>
      <c r="J127" s="4">
        <v>1.0</v>
      </c>
      <c r="K127" s="4">
        <v>0.0</v>
      </c>
      <c r="L127" s="4">
        <v>0.0</v>
      </c>
      <c r="M127" s="4">
        <v>0.01633333333333333</v>
      </c>
      <c r="N127" s="4">
        <v>0.385</v>
      </c>
      <c r="O127" s="4">
        <v>23.571428571428573</v>
      </c>
      <c r="P127" s="4">
        <v>0.646</v>
      </c>
    </row>
    <row r="128" ht="14.25" customHeight="1">
      <c r="A128" s="4" t="s">
        <v>62</v>
      </c>
      <c r="B128" s="4">
        <v>2.7</v>
      </c>
      <c r="C128" s="4">
        <f t="shared" si="4"/>
        <v>2.5</v>
      </c>
      <c r="D128" s="4">
        <v>1.08</v>
      </c>
      <c r="E128" s="4">
        <v>4.366</v>
      </c>
      <c r="F128" s="4">
        <v>1.0</v>
      </c>
      <c r="G128" s="4">
        <v>0.0</v>
      </c>
      <c r="H128" s="4">
        <v>2.0</v>
      </c>
      <c r="I128" s="4">
        <v>0.0</v>
      </c>
      <c r="J128" s="4">
        <v>0.0</v>
      </c>
      <c r="K128" s="4">
        <v>0.0</v>
      </c>
      <c r="L128" s="4">
        <v>0.0</v>
      </c>
      <c r="M128" s="4">
        <v>0.04833333333333334</v>
      </c>
      <c r="N128" s="4">
        <v>0.8646666666666666</v>
      </c>
      <c r="O128" s="4">
        <v>17.88965517241379</v>
      </c>
      <c r="P128" s="4">
        <v>0.811</v>
      </c>
    </row>
    <row r="129" ht="14.25" customHeight="1">
      <c r="A129" s="4" t="s">
        <v>63</v>
      </c>
      <c r="B129" s="4">
        <v>1.149</v>
      </c>
      <c r="C129" s="4">
        <f t="shared" si="4"/>
        <v>1.011</v>
      </c>
      <c r="D129" s="4">
        <v>1.1364985163204748</v>
      </c>
      <c r="E129" s="4">
        <v>1.157</v>
      </c>
      <c r="F129" s="4">
        <v>0.0</v>
      </c>
      <c r="G129" s="4">
        <v>0.0</v>
      </c>
      <c r="H129" s="4">
        <v>0.0</v>
      </c>
      <c r="I129" s="4">
        <v>0.0</v>
      </c>
      <c r="J129" s="4">
        <v>1.0</v>
      </c>
      <c r="K129" s="4">
        <v>0.0</v>
      </c>
      <c r="L129" s="4">
        <v>0.0</v>
      </c>
      <c r="M129" s="4">
        <v>0.0026666666666666666</v>
      </c>
      <c r="N129" s="4">
        <v>0.2753333333333333</v>
      </c>
      <c r="O129" s="4">
        <v>103.25</v>
      </c>
      <c r="P129" s="4">
        <v>0.6756666666666667</v>
      </c>
    </row>
    <row r="130" ht="14.25" customHeight="1">
      <c r="A130" s="4" t="s">
        <v>64</v>
      </c>
      <c r="B130" s="4">
        <v>1.6</v>
      </c>
      <c r="C130" s="4">
        <f t="shared" si="4"/>
        <v>1.2</v>
      </c>
      <c r="D130" s="4">
        <v>1.3333333333333335</v>
      </c>
      <c r="F130" s="4">
        <v>1.0</v>
      </c>
      <c r="G130" s="4">
        <v>0.0</v>
      </c>
      <c r="H130" s="4">
        <v>0.0</v>
      </c>
      <c r="I130" s="4">
        <v>1.0</v>
      </c>
      <c r="J130" s="4">
        <v>1.0</v>
      </c>
      <c r="K130" s="4">
        <v>0.0</v>
      </c>
      <c r="L130" s="4">
        <v>0.0</v>
      </c>
    </row>
    <row r="131" ht="14.25" customHeight="1">
      <c r="A131" s="4" t="s">
        <v>65</v>
      </c>
      <c r="B131" s="4">
        <v>0.8</v>
      </c>
      <c r="C131" s="4">
        <f t="shared" si="4"/>
        <v>0.7</v>
      </c>
      <c r="D131" s="4">
        <v>1.142857142857143</v>
      </c>
      <c r="E131" s="4">
        <v>2.517</v>
      </c>
      <c r="F131" s="4">
        <v>1.0</v>
      </c>
      <c r="G131" s="4">
        <v>0.0</v>
      </c>
      <c r="H131" s="4">
        <v>1.0</v>
      </c>
      <c r="I131" s="4">
        <v>0.0</v>
      </c>
      <c r="J131" s="4">
        <v>0.0</v>
      </c>
      <c r="K131" s="4">
        <v>0.0</v>
      </c>
      <c r="L131" s="4">
        <v>0.0</v>
      </c>
      <c r="M131" s="4">
        <v>0.011666666666666667</v>
      </c>
      <c r="N131" s="4">
        <v>0.4253333333333333</v>
      </c>
      <c r="O131" s="4">
        <v>36.45714285714285</v>
      </c>
      <c r="P131" s="4">
        <v>0.593</v>
      </c>
    </row>
    <row r="132" ht="14.25" customHeight="1">
      <c r="A132" s="4" t="s">
        <v>66</v>
      </c>
      <c r="B132" s="4">
        <v>1.339</v>
      </c>
      <c r="C132" s="4">
        <f t="shared" si="4"/>
        <v>1.095</v>
      </c>
      <c r="D132" s="4">
        <v>1.2228310502283104</v>
      </c>
      <c r="E132" s="4">
        <v>1.259</v>
      </c>
      <c r="F132" s="4">
        <v>0.0</v>
      </c>
      <c r="G132" s="4">
        <v>0.0</v>
      </c>
      <c r="H132" s="4">
        <v>0.0</v>
      </c>
      <c r="I132" s="4">
        <v>0.0</v>
      </c>
      <c r="J132" s="4">
        <v>1.0</v>
      </c>
      <c r="K132" s="4">
        <v>0.0</v>
      </c>
      <c r="L132" s="4">
        <v>0.0</v>
      </c>
      <c r="M132" s="4">
        <v>0.012666666666666666</v>
      </c>
      <c r="N132" s="4">
        <v>0.36200000000000004</v>
      </c>
      <c r="O132" s="4">
        <v>28.57894736842106</v>
      </c>
      <c r="P132" s="4">
        <v>0.37166666666666665</v>
      </c>
    </row>
    <row r="133" ht="14.25" customHeight="1">
      <c r="A133" s="4" t="s">
        <v>67</v>
      </c>
      <c r="B133" s="4">
        <v>1.2</v>
      </c>
      <c r="C133" s="4">
        <f t="shared" si="4"/>
        <v>1.100917431</v>
      </c>
      <c r="D133" s="4">
        <v>1.09</v>
      </c>
      <c r="F133" s="4">
        <v>0.0</v>
      </c>
      <c r="G133" s="4">
        <v>0.0</v>
      </c>
      <c r="H133" s="4">
        <v>0.0</v>
      </c>
      <c r="I133" s="4">
        <v>0.0</v>
      </c>
      <c r="J133" s="4">
        <v>0.0</v>
      </c>
      <c r="K133" s="4">
        <v>0.0</v>
      </c>
      <c r="L133" s="4">
        <v>0.0</v>
      </c>
    </row>
    <row r="134" ht="14.25" customHeight="1">
      <c r="A134" s="4" t="s">
        <v>504</v>
      </c>
      <c r="B134" s="4">
        <v>1.118</v>
      </c>
      <c r="C134" s="4">
        <f t="shared" si="4"/>
        <v>0.844</v>
      </c>
      <c r="D134" s="4">
        <v>1.3246445497630333</v>
      </c>
      <c r="E134" s="4">
        <v>0.823</v>
      </c>
      <c r="F134" s="4">
        <v>1.0</v>
      </c>
      <c r="G134" s="4">
        <v>0.0</v>
      </c>
      <c r="H134" s="4">
        <v>1.0</v>
      </c>
      <c r="I134" s="4">
        <v>0.0</v>
      </c>
      <c r="J134" s="4">
        <v>1.0</v>
      </c>
      <c r="K134" s="4">
        <v>0.0</v>
      </c>
      <c r="L134" s="4">
        <v>0.0</v>
      </c>
      <c r="M134" s="4">
        <v>0.005666666666666667</v>
      </c>
      <c r="N134" s="4">
        <v>0.293</v>
      </c>
      <c r="O134" s="4">
        <v>51.70588235294117</v>
      </c>
      <c r="P134" s="4">
        <v>0.6523333333333333</v>
      </c>
    </row>
    <row r="135" ht="14.25" customHeight="1">
      <c r="A135" s="4" t="s">
        <v>69</v>
      </c>
      <c r="B135" s="4">
        <v>0.9</v>
      </c>
      <c r="C135" s="4">
        <f t="shared" si="4"/>
        <v>0.8</v>
      </c>
      <c r="D135" s="4">
        <v>1.125</v>
      </c>
      <c r="E135" s="4">
        <v>0.451</v>
      </c>
      <c r="F135" s="4">
        <v>1.0</v>
      </c>
      <c r="G135" s="4">
        <v>0.0</v>
      </c>
      <c r="H135" s="4">
        <v>1.0</v>
      </c>
      <c r="I135" s="4">
        <v>0.0</v>
      </c>
      <c r="J135" s="4">
        <v>1.0</v>
      </c>
      <c r="K135" s="4">
        <v>0.0</v>
      </c>
      <c r="L135" s="4">
        <v>0.0</v>
      </c>
      <c r="M135" s="4">
        <v>0.002</v>
      </c>
      <c r="N135" s="4">
        <v>0.19066666666666668</v>
      </c>
      <c r="O135" s="4">
        <v>95.33333333333334</v>
      </c>
      <c r="P135" s="4">
        <v>0.5876666666666667</v>
      </c>
    </row>
    <row r="136" ht="14.25" customHeight="1">
      <c r="A136" s="4" t="s">
        <v>70</v>
      </c>
      <c r="B136" s="4">
        <v>7.421</v>
      </c>
      <c r="C136" s="4">
        <f t="shared" si="4"/>
        <v>6.526</v>
      </c>
      <c r="D136" s="4">
        <v>1.1371437327612628</v>
      </c>
      <c r="E136" s="4">
        <v>34.596</v>
      </c>
      <c r="F136" s="4">
        <v>1.0</v>
      </c>
      <c r="G136" s="4">
        <v>0.0</v>
      </c>
      <c r="H136" s="4">
        <v>1.0</v>
      </c>
      <c r="I136" s="4">
        <v>0.0</v>
      </c>
      <c r="J136" s="4">
        <v>0.0</v>
      </c>
      <c r="K136" s="4">
        <v>0.0</v>
      </c>
      <c r="L136" s="4">
        <v>0.0</v>
      </c>
      <c r="M136" s="4">
        <v>0.033</v>
      </c>
      <c r="N136" s="4">
        <v>0.8610000000000001</v>
      </c>
      <c r="O136" s="4">
        <v>26.090909090909093</v>
      </c>
      <c r="P136" s="4">
        <v>0.3646666666666667</v>
      </c>
    </row>
    <row r="137" ht="14.25" customHeight="1">
      <c r="A137" s="4" t="s">
        <v>71</v>
      </c>
      <c r="B137" s="4">
        <v>9.562</v>
      </c>
      <c r="C137" s="4">
        <f t="shared" si="4"/>
        <v>6.9</v>
      </c>
      <c r="D137" s="4">
        <v>1.3857971014492751</v>
      </c>
      <c r="E137" s="4">
        <v>44.606</v>
      </c>
      <c r="F137" s="4">
        <v>1.0</v>
      </c>
      <c r="G137" s="4">
        <v>0.0</v>
      </c>
      <c r="H137" s="4">
        <v>1.0</v>
      </c>
      <c r="I137" s="4">
        <v>0.0</v>
      </c>
      <c r="J137" s="4">
        <v>0.0</v>
      </c>
      <c r="K137" s="4">
        <v>0.0</v>
      </c>
      <c r="L137" s="4">
        <v>0.0</v>
      </c>
      <c r="M137" s="4">
        <v>0.077</v>
      </c>
      <c r="N137" s="4">
        <v>2.3586666666666667</v>
      </c>
      <c r="O137" s="4">
        <v>30.63203463203463</v>
      </c>
      <c r="P137" s="4">
        <v>0.41533333333333333</v>
      </c>
    </row>
    <row r="138" ht="14.25" customHeight="1">
      <c r="A138" s="4" t="s">
        <v>72</v>
      </c>
      <c r="B138" s="4">
        <v>8.5</v>
      </c>
      <c r="C138" s="4">
        <f t="shared" si="4"/>
        <v>5.5</v>
      </c>
      <c r="D138" s="4">
        <v>1.5454545454545454</v>
      </c>
      <c r="F138" s="4">
        <v>0.0</v>
      </c>
      <c r="G138" s="4">
        <v>0.0</v>
      </c>
      <c r="H138" s="4">
        <v>0.0</v>
      </c>
      <c r="I138" s="4">
        <v>0.0</v>
      </c>
      <c r="K138" s="4">
        <v>0.0</v>
      </c>
      <c r="L138" s="4">
        <v>0.0</v>
      </c>
    </row>
    <row r="139" ht="14.25" customHeight="1">
      <c r="A139" s="4" t="s">
        <v>73</v>
      </c>
      <c r="B139" s="4">
        <v>3.5</v>
      </c>
      <c r="C139" s="4">
        <f t="shared" si="4"/>
        <v>2</v>
      </c>
      <c r="D139" s="4">
        <v>1.75</v>
      </c>
      <c r="E139" s="4">
        <v>5.328</v>
      </c>
      <c r="F139" s="4">
        <v>1.0</v>
      </c>
      <c r="G139" s="4">
        <v>0.0</v>
      </c>
      <c r="H139" s="4">
        <v>1.0</v>
      </c>
      <c r="I139" s="4">
        <v>1.0</v>
      </c>
      <c r="J139" s="4">
        <v>0.0</v>
      </c>
      <c r="K139" s="4">
        <v>0.0</v>
      </c>
      <c r="L139" s="4">
        <v>0.0</v>
      </c>
      <c r="M139" s="4">
        <v>0.013999999999999999</v>
      </c>
      <c r="N139" s="4">
        <v>0.4096666666666667</v>
      </c>
      <c r="O139" s="4">
        <v>29.261904761904766</v>
      </c>
      <c r="P139" s="4">
        <v>0.6853333333333333</v>
      </c>
    </row>
    <row r="140" ht="14.25" customHeight="1">
      <c r="A140" s="4" t="s">
        <v>74</v>
      </c>
      <c r="B140" s="4">
        <v>9.0</v>
      </c>
      <c r="C140" s="4">
        <f t="shared" si="4"/>
        <v>6</v>
      </c>
      <c r="D140" s="4">
        <v>1.5</v>
      </c>
      <c r="F140" s="4">
        <v>1.0</v>
      </c>
      <c r="G140" s="4">
        <v>0.0</v>
      </c>
      <c r="H140" s="4">
        <v>1.0</v>
      </c>
      <c r="I140" s="4">
        <v>0.0</v>
      </c>
      <c r="J140" s="4">
        <v>0.0</v>
      </c>
      <c r="K140" s="4">
        <v>0.0</v>
      </c>
      <c r="L140" s="4">
        <v>0.0</v>
      </c>
    </row>
    <row r="141" ht="14.25" customHeight="1">
      <c r="A141" s="4" t="s">
        <v>75</v>
      </c>
      <c r="B141" s="4">
        <v>4.9</v>
      </c>
      <c r="C141" s="4">
        <f t="shared" si="4"/>
        <v>3.109</v>
      </c>
      <c r="D141" s="4">
        <v>1.5760694757156644</v>
      </c>
      <c r="E141" s="4">
        <v>12.173</v>
      </c>
      <c r="F141" s="4">
        <v>1.0</v>
      </c>
      <c r="G141" s="4">
        <v>0.0</v>
      </c>
      <c r="H141" s="4">
        <v>1.0</v>
      </c>
      <c r="I141" s="4">
        <v>1.0</v>
      </c>
      <c r="J141" s="4">
        <v>1.0</v>
      </c>
      <c r="K141" s="4">
        <v>0.0</v>
      </c>
      <c r="L141" s="4">
        <v>0.0</v>
      </c>
      <c r="M141" s="4">
        <v>0.02</v>
      </c>
      <c r="N141" s="4">
        <v>0.8483333333333333</v>
      </c>
      <c r="O141" s="4">
        <v>42.416666666666664</v>
      </c>
      <c r="P141" s="4">
        <v>0.6150000000000001</v>
      </c>
    </row>
    <row r="142" ht="14.25" customHeight="1">
      <c r="A142" s="4" t="s">
        <v>76</v>
      </c>
      <c r="B142" s="4">
        <v>5.6</v>
      </c>
      <c r="C142" s="4">
        <f t="shared" si="4"/>
        <v>3.25</v>
      </c>
      <c r="D142" s="4">
        <v>1.723076923076923</v>
      </c>
      <c r="E142" s="4">
        <v>15.551</v>
      </c>
      <c r="F142" s="4">
        <v>1.0</v>
      </c>
      <c r="G142" s="4">
        <v>0.0</v>
      </c>
      <c r="H142" s="4">
        <v>1.0</v>
      </c>
      <c r="I142" s="4">
        <v>1.0</v>
      </c>
      <c r="J142" s="4">
        <v>1.0</v>
      </c>
      <c r="K142" s="4">
        <v>0.0</v>
      </c>
      <c r="L142" s="4">
        <v>0.0</v>
      </c>
      <c r="M142" s="4">
        <v>0.024333333333333335</v>
      </c>
      <c r="N142" s="4">
        <v>0.34733333333333327</v>
      </c>
      <c r="O142" s="4">
        <v>14.273972602739722</v>
      </c>
      <c r="P142" s="4">
        <v>0.8843333333333333</v>
      </c>
    </row>
    <row r="143" ht="14.25" customHeight="1">
      <c r="A143" s="4" t="s">
        <v>77</v>
      </c>
      <c r="B143" s="4">
        <v>5.37</v>
      </c>
      <c r="C143" s="4">
        <f t="shared" si="4"/>
        <v>2.71</v>
      </c>
      <c r="D143" s="4">
        <v>1.981549815498155</v>
      </c>
      <c r="E143" s="4">
        <v>12.96</v>
      </c>
      <c r="F143" s="4">
        <v>1.0</v>
      </c>
      <c r="G143" s="4">
        <v>0.0</v>
      </c>
      <c r="H143" s="4">
        <v>1.0</v>
      </c>
      <c r="I143" s="4">
        <v>0.0</v>
      </c>
      <c r="J143" s="4">
        <v>1.0</v>
      </c>
      <c r="K143" s="4">
        <v>0.0</v>
      </c>
      <c r="L143" s="4">
        <v>0.0</v>
      </c>
      <c r="M143" s="4">
        <v>0.028666666666666663</v>
      </c>
      <c r="N143" s="4">
        <v>0.6263333333333333</v>
      </c>
      <c r="O143" s="4">
        <v>21.848837209302328</v>
      </c>
      <c r="P143" s="4">
        <v>0.9256666666666667</v>
      </c>
    </row>
    <row r="144" ht="14.25" customHeight="1">
      <c r="A144" s="4" t="s">
        <v>78</v>
      </c>
      <c r="B144" s="4">
        <v>0.8</v>
      </c>
      <c r="C144" s="4">
        <f t="shared" si="4"/>
        <v>0.7</v>
      </c>
      <c r="D144" s="4">
        <v>1.142857142857143</v>
      </c>
      <c r="E144" s="4">
        <v>0.227</v>
      </c>
      <c r="F144" s="4">
        <v>1.0</v>
      </c>
      <c r="G144" s="4">
        <v>0.0</v>
      </c>
      <c r="H144" s="4">
        <v>1.0</v>
      </c>
      <c r="I144" s="4">
        <v>0.0</v>
      </c>
      <c r="J144" s="4">
        <v>0.0</v>
      </c>
      <c r="K144" s="4">
        <v>0.0</v>
      </c>
      <c r="L144" s="4">
        <v>0.0</v>
      </c>
      <c r="M144" s="4">
        <v>0.015</v>
      </c>
      <c r="N144" s="4">
        <v>0.44799999999999995</v>
      </c>
      <c r="O144" s="4">
        <v>29.866666666666664</v>
      </c>
      <c r="P144" s="4">
        <v>0.846</v>
      </c>
    </row>
    <row r="145" ht="14.25" customHeight="1">
      <c r="A145" s="4" t="s">
        <v>79</v>
      </c>
      <c r="B145" s="4">
        <v>1.35</v>
      </c>
      <c r="C145" s="4">
        <f t="shared" si="4"/>
        <v>1</v>
      </c>
      <c r="D145" s="4">
        <v>1.35</v>
      </c>
      <c r="F145" s="4">
        <v>1.0</v>
      </c>
      <c r="G145" s="4">
        <v>0.0</v>
      </c>
      <c r="H145" s="4">
        <v>1.0</v>
      </c>
      <c r="I145" s="4">
        <v>0.0</v>
      </c>
      <c r="J145" s="4">
        <v>0.0</v>
      </c>
      <c r="K145" s="4">
        <v>0.0</v>
      </c>
      <c r="L145" s="4">
        <v>0.0</v>
      </c>
    </row>
    <row r="146" ht="14.25" customHeight="1">
      <c r="A146" s="4" t="s">
        <v>80</v>
      </c>
      <c r="B146" s="4">
        <v>1.35</v>
      </c>
      <c r="C146" s="4">
        <f t="shared" si="4"/>
        <v>1.1</v>
      </c>
      <c r="D146" s="4">
        <v>1.2272727272727273</v>
      </c>
      <c r="E146" s="4">
        <v>1.295</v>
      </c>
      <c r="F146" s="4">
        <v>0.0</v>
      </c>
      <c r="G146" s="4">
        <v>0.0</v>
      </c>
      <c r="I146" s="4">
        <v>0.0</v>
      </c>
      <c r="J146" s="4">
        <v>1.0</v>
      </c>
      <c r="K146" s="4">
        <v>0.0</v>
      </c>
      <c r="L146" s="4">
        <v>0.0</v>
      </c>
      <c r="M146" s="4">
        <v>0.007</v>
      </c>
      <c r="N146" s="4">
        <v>0.3363333333333333</v>
      </c>
      <c r="O146" s="4">
        <v>48.047619047619044</v>
      </c>
      <c r="P146" s="4">
        <v>0.7363333333333334</v>
      </c>
    </row>
    <row r="147" ht="14.25" customHeight="1">
      <c r="A147" s="4" t="s">
        <v>81</v>
      </c>
      <c r="B147" s="4">
        <v>1.35</v>
      </c>
      <c r="C147" s="4">
        <f t="shared" si="4"/>
        <v>1.3</v>
      </c>
      <c r="D147" s="4">
        <v>1.0384615384615385</v>
      </c>
      <c r="F147" s="4">
        <v>0.0</v>
      </c>
      <c r="G147" s="4">
        <v>0.0</v>
      </c>
      <c r="H147" s="4">
        <v>0.0</v>
      </c>
      <c r="I147" s="4">
        <v>0.0</v>
      </c>
      <c r="J147" s="4">
        <v>1.0</v>
      </c>
      <c r="K147" s="4">
        <v>0.0</v>
      </c>
      <c r="L147" s="4">
        <v>0.0</v>
      </c>
    </row>
    <row r="148" ht="14.25" customHeight="1">
      <c r="A148" s="4" t="s">
        <v>82</v>
      </c>
      <c r="B148" s="4">
        <v>3.132</v>
      </c>
      <c r="C148" s="4">
        <f t="shared" si="4"/>
        <v>2.605</v>
      </c>
      <c r="D148" s="4">
        <v>1.202303262955854</v>
      </c>
      <c r="E148" s="4">
        <v>6.44</v>
      </c>
      <c r="F148" s="4">
        <v>0.0</v>
      </c>
      <c r="G148" s="4">
        <v>0.0</v>
      </c>
      <c r="I148" s="4">
        <v>0.0</v>
      </c>
      <c r="J148" s="4">
        <v>0.0</v>
      </c>
      <c r="K148" s="4">
        <v>0.0</v>
      </c>
      <c r="L148" s="4">
        <v>0.0</v>
      </c>
      <c r="M148" s="4">
        <v>0.023333333333333334</v>
      </c>
      <c r="N148" s="4">
        <v>0.31066666666666665</v>
      </c>
      <c r="O148" s="4">
        <v>13.314285714285713</v>
      </c>
      <c r="P148" s="4">
        <v>0.6413333333333333</v>
      </c>
    </row>
    <row r="149" ht="14.25" customHeight="1">
      <c r="A149" s="4" t="s">
        <v>83</v>
      </c>
      <c r="B149" s="4">
        <v>3.7</v>
      </c>
      <c r="C149" s="4">
        <f t="shared" si="4"/>
        <v>2.9</v>
      </c>
      <c r="D149" s="4">
        <v>1.2758620689655173</v>
      </c>
      <c r="F149" s="4">
        <v>0.0</v>
      </c>
      <c r="G149" s="4">
        <v>0.0</v>
      </c>
      <c r="H149" s="4">
        <v>2.0</v>
      </c>
      <c r="I149" s="4">
        <v>1.0</v>
      </c>
      <c r="J149" s="4">
        <v>1.0</v>
      </c>
      <c r="K149" s="4">
        <v>0.0</v>
      </c>
      <c r="L149" s="4">
        <v>0.0</v>
      </c>
    </row>
    <row r="150" ht="14.25" customHeight="1">
      <c r="A150" s="4" t="s">
        <v>84</v>
      </c>
      <c r="B150" s="4">
        <v>3.5</v>
      </c>
      <c r="C150" s="4">
        <f t="shared" si="4"/>
        <v>2.55</v>
      </c>
      <c r="D150" s="4">
        <v>1.3725490196078431</v>
      </c>
      <c r="F150" s="4">
        <v>0.0</v>
      </c>
      <c r="G150" s="4">
        <v>0.0</v>
      </c>
      <c r="H150" s="4">
        <v>2.0</v>
      </c>
      <c r="I150" s="4">
        <v>1.0</v>
      </c>
      <c r="J150" s="4">
        <v>1.0</v>
      </c>
      <c r="K150" s="4">
        <v>0.0</v>
      </c>
      <c r="L150" s="4">
        <v>0.0</v>
      </c>
    </row>
    <row r="151" ht="14.25" customHeight="1">
      <c r="A151" s="4" t="s">
        <v>85</v>
      </c>
      <c r="B151" s="4">
        <v>3.1</v>
      </c>
      <c r="C151" s="4">
        <f t="shared" si="4"/>
        <v>2.6</v>
      </c>
      <c r="D151" s="4">
        <v>1.1923076923076923</v>
      </c>
      <c r="F151" s="4">
        <v>0.0</v>
      </c>
      <c r="G151" s="4">
        <v>0.0</v>
      </c>
      <c r="H151" s="4">
        <v>2.0</v>
      </c>
      <c r="I151" s="4">
        <v>1.0</v>
      </c>
      <c r="J151" s="4">
        <v>1.0</v>
      </c>
      <c r="K151" s="4">
        <v>0.0</v>
      </c>
      <c r="L151" s="4">
        <v>0.0</v>
      </c>
    </row>
    <row r="152" ht="14.25" customHeight="1">
      <c r="A152" s="4" t="s">
        <v>99</v>
      </c>
      <c r="B152" s="4">
        <v>4.5</v>
      </c>
      <c r="C152" s="4">
        <f t="shared" si="4"/>
        <v>2.5</v>
      </c>
      <c r="D152" s="4">
        <v>1.8</v>
      </c>
      <c r="F152" s="4">
        <v>1.0</v>
      </c>
      <c r="G152" s="4">
        <v>0.0</v>
      </c>
      <c r="H152" s="4">
        <v>1.0</v>
      </c>
      <c r="I152" s="4">
        <v>0.0</v>
      </c>
      <c r="J152" s="4">
        <v>0.0</v>
      </c>
      <c r="K152" s="4">
        <v>0.0</v>
      </c>
      <c r="L152" s="4">
        <v>0.0</v>
      </c>
    </row>
    <row r="153" ht="14.25" customHeight="1">
      <c r="A153" s="4" t="s">
        <v>100</v>
      </c>
      <c r="B153" s="4">
        <v>4.0</v>
      </c>
      <c r="C153" s="4">
        <f t="shared" si="4"/>
        <v>2.5</v>
      </c>
      <c r="D153" s="4">
        <v>1.6</v>
      </c>
      <c r="F153" s="4">
        <v>1.0</v>
      </c>
      <c r="G153" s="4">
        <v>0.0</v>
      </c>
      <c r="H153" s="4">
        <v>1.0</v>
      </c>
      <c r="I153" s="4">
        <v>0.0</v>
      </c>
      <c r="J153" s="4">
        <v>0.0</v>
      </c>
      <c r="K153" s="4">
        <v>0.0</v>
      </c>
      <c r="L153" s="4">
        <v>0.0</v>
      </c>
    </row>
    <row r="154" ht="14.25" customHeight="1">
      <c r="A154" s="4" t="s">
        <v>101</v>
      </c>
      <c r="B154" s="4">
        <v>3.5</v>
      </c>
      <c r="C154" s="4">
        <f t="shared" si="4"/>
        <v>2.5</v>
      </c>
      <c r="D154" s="4">
        <v>1.4</v>
      </c>
      <c r="F154" s="4">
        <v>1.0</v>
      </c>
      <c r="G154" s="4">
        <v>0.0</v>
      </c>
      <c r="H154" s="4">
        <v>1.0</v>
      </c>
      <c r="I154" s="4">
        <v>0.0</v>
      </c>
      <c r="J154" s="4">
        <v>0.0</v>
      </c>
      <c r="K154" s="4">
        <v>0.0</v>
      </c>
      <c r="L154" s="4">
        <v>0.0</v>
      </c>
    </row>
    <row r="155" ht="14.25" customHeight="1">
      <c r="A155" s="4" t="s">
        <v>102</v>
      </c>
      <c r="B155" s="4">
        <v>4.5</v>
      </c>
      <c r="C155" s="4">
        <f t="shared" si="4"/>
        <v>2.5</v>
      </c>
      <c r="D155" s="4">
        <v>1.8</v>
      </c>
      <c r="F155" s="4">
        <v>1.0</v>
      </c>
      <c r="G155" s="4">
        <v>0.0</v>
      </c>
      <c r="H155" s="4">
        <v>1.0</v>
      </c>
      <c r="I155" s="4">
        <v>0.0</v>
      </c>
      <c r="J155" s="4">
        <v>0.0</v>
      </c>
      <c r="K155" s="4">
        <v>0.0</v>
      </c>
      <c r="L155" s="4">
        <v>0.0</v>
      </c>
    </row>
    <row r="156" ht="14.25" customHeight="1">
      <c r="A156" s="4" t="s">
        <v>103</v>
      </c>
      <c r="B156" s="4">
        <v>2.789</v>
      </c>
      <c r="C156" s="4">
        <f t="shared" si="4"/>
        <v>1.682</v>
      </c>
      <c r="D156" s="4">
        <v>1.6581450653983354</v>
      </c>
      <c r="E156" s="4">
        <v>3.275</v>
      </c>
      <c r="F156" s="4">
        <v>1.0</v>
      </c>
      <c r="G156" s="4">
        <v>0.0</v>
      </c>
      <c r="H156" s="4">
        <v>1.0</v>
      </c>
      <c r="I156" s="4">
        <v>0.0</v>
      </c>
      <c r="J156" s="4">
        <v>1.0</v>
      </c>
      <c r="K156" s="4">
        <v>0.0</v>
      </c>
      <c r="L156" s="4">
        <v>0.0</v>
      </c>
      <c r="M156" s="4">
        <v>0.009</v>
      </c>
      <c r="N156" s="4">
        <v>0.9993333333333334</v>
      </c>
      <c r="O156" s="4">
        <v>111.03703703703705</v>
      </c>
      <c r="P156" s="4">
        <v>0.6633333333333334</v>
      </c>
    </row>
    <row r="157" ht="14.25" customHeight="1">
      <c r="A157" s="4" t="s">
        <v>104</v>
      </c>
      <c r="B157" s="4">
        <v>4.378</v>
      </c>
      <c r="C157" s="4">
        <f t="shared" si="4"/>
        <v>3.293</v>
      </c>
      <c r="D157" s="4">
        <v>1.3294867901609475</v>
      </c>
      <c r="E157" s="4">
        <v>11.983</v>
      </c>
      <c r="F157" s="4">
        <v>1.0</v>
      </c>
      <c r="G157" s="4">
        <v>0.0</v>
      </c>
      <c r="H157" s="4">
        <v>1.0</v>
      </c>
      <c r="I157" s="4">
        <v>0.0</v>
      </c>
      <c r="J157" s="4">
        <v>0.0</v>
      </c>
      <c r="K157" s="4">
        <v>0.0</v>
      </c>
      <c r="L157" s="4">
        <v>0.0</v>
      </c>
      <c r="M157" s="4">
        <v>0.5883333333333333</v>
      </c>
      <c r="N157" s="4">
        <v>2.919333333333334</v>
      </c>
      <c r="O157" s="4">
        <v>4.962039660056659</v>
      </c>
      <c r="P157" s="4">
        <v>0.6146666666666667</v>
      </c>
    </row>
    <row r="158" ht="14.25" customHeight="1">
      <c r="A158" s="4" t="s">
        <v>105</v>
      </c>
      <c r="B158" s="4">
        <v>5.119</v>
      </c>
      <c r="C158" s="4">
        <f t="shared" si="4"/>
        <v>3.205</v>
      </c>
      <c r="D158" s="4">
        <v>1.597191887675507</v>
      </c>
      <c r="E158" s="4">
        <v>9.716</v>
      </c>
      <c r="F158" s="4">
        <v>1.0</v>
      </c>
      <c r="G158" s="4">
        <v>0.0</v>
      </c>
      <c r="H158" s="4">
        <v>1.0</v>
      </c>
      <c r="I158" s="4">
        <v>0.0</v>
      </c>
      <c r="J158" s="4">
        <v>0.0</v>
      </c>
      <c r="K158" s="4">
        <v>0.0</v>
      </c>
      <c r="L158" s="4">
        <v>0.0</v>
      </c>
      <c r="M158" s="4">
        <v>0.005999999999999999</v>
      </c>
      <c r="N158" s="4">
        <v>0.27366666666666667</v>
      </c>
      <c r="O158" s="4">
        <v>45.611111111111114</v>
      </c>
      <c r="P158" s="4">
        <v>0.7080000000000001</v>
      </c>
    </row>
    <row r="159" ht="14.25" customHeight="1">
      <c r="A159" s="4" t="s">
        <v>106</v>
      </c>
      <c r="B159" s="4">
        <v>3.713</v>
      </c>
      <c r="C159" s="4">
        <f t="shared" si="4"/>
        <v>2.409</v>
      </c>
      <c r="D159" s="4">
        <v>1.5413034454130345</v>
      </c>
      <c r="E159" s="4">
        <v>7.338</v>
      </c>
      <c r="F159" s="4">
        <v>1.0</v>
      </c>
      <c r="G159" s="4">
        <v>0.0</v>
      </c>
      <c r="H159" s="4">
        <v>1.0</v>
      </c>
      <c r="I159" s="4">
        <v>0.0</v>
      </c>
      <c r="J159" s="4">
        <v>0.0</v>
      </c>
      <c r="K159" s="4">
        <v>0.0</v>
      </c>
      <c r="L159" s="4">
        <v>0.0</v>
      </c>
      <c r="M159" s="4">
        <v>0.009666666666666665</v>
      </c>
      <c r="N159" s="4">
        <v>0.43766666666666665</v>
      </c>
      <c r="O159" s="4">
        <v>45.27586206896552</v>
      </c>
      <c r="P159" s="4">
        <v>0.663</v>
      </c>
    </row>
    <row r="160" ht="14.25" customHeight="1">
      <c r="A160" s="4" t="s">
        <v>107</v>
      </c>
      <c r="B160" s="4">
        <v>3.5</v>
      </c>
      <c r="C160" s="4">
        <f t="shared" si="4"/>
        <v>1.9</v>
      </c>
      <c r="D160" s="4">
        <v>1.842105263157895</v>
      </c>
      <c r="F160" s="4">
        <v>1.0</v>
      </c>
      <c r="G160" s="4">
        <v>0.0</v>
      </c>
      <c r="H160" s="4">
        <v>1.0</v>
      </c>
      <c r="I160" s="4">
        <v>0.0</v>
      </c>
      <c r="J160" s="4">
        <v>0.0</v>
      </c>
      <c r="K160" s="4">
        <v>0.0</v>
      </c>
      <c r="L160" s="4">
        <v>0.0</v>
      </c>
    </row>
    <row r="161" ht="14.25" customHeight="1">
      <c r="A161" s="4" t="s">
        <v>108</v>
      </c>
      <c r="B161" s="4">
        <v>2.0</v>
      </c>
      <c r="C161" s="4">
        <f t="shared" si="4"/>
        <v>1</v>
      </c>
      <c r="D161" s="4">
        <v>2.0</v>
      </c>
      <c r="F161" s="4">
        <v>1.0</v>
      </c>
      <c r="G161" s="4">
        <v>0.0</v>
      </c>
      <c r="H161" s="4">
        <v>1.0</v>
      </c>
      <c r="I161" s="4">
        <v>0.0</v>
      </c>
      <c r="J161" s="4">
        <v>0.0</v>
      </c>
      <c r="K161" s="4">
        <v>0.0</v>
      </c>
      <c r="L161" s="4">
        <v>0.0</v>
      </c>
    </row>
    <row r="162" ht="14.25" customHeight="1">
      <c r="A162" s="4" t="s">
        <v>109</v>
      </c>
      <c r="B162" s="4">
        <v>5.0</v>
      </c>
      <c r="C162" s="4">
        <f t="shared" si="4"/>
        <v>2.5</v>
      </c>
      <c r="D162" s="4">
        <v>2.0</v>
      </c>
      <c r="E162" s="4">
        <v>8.013</v>
      </c>
      <c r="F162" s="4">
        <v>1.0</v>
      </c>
      <c r="G162" s="4">
        <v>1.0</v>
      </c>
      <c r="H162" s="4">
        <v>1.0</v>
      </c>
      <c r="I162" s="4">
        <v>0.0</v>
      </c>
      <c r="J162" s="4">
        <v>0.0</v>
      </c>
      <c r="K162" s="4">
        <v>0.0</v>
      </c>
      <c r="L162" s="4">
        <v>0.0</v>
      </c>
      <c r="M162" s="4">
        <v>0.008666666666666668</v>
      </c>
      <c r="N162" s="4">
        <v>0.40066666666666667</v>
      </c>
      <c r="O162" s="4">
        <v>46.230769230769226</v>
      </c>
      <c r="P162" s="4">
        <v>0.657</v>
      </c>
    </row>
    <row r="163" ht="14.25" customHeight="1">
      <c r="A163" s="4" t="s">
        <v>110</v>
      </c>
      <c r="B163" s="4">
        <v>4.849</v>
      </c>
      <c r="C163" s="4">
        <f t="shared" si="4"/>
        <v>1.632</v>
      </c>
      <c r="D163" s="4">
        <v>2.9712009803921573</v>
      </c>
      <c r="E163" s="4">
        <v>7.195</v>
      </c>
      <c r="F163" s="4">
        <v>1.0</v>
      </c>
      <c r="G163" s="4">
        <v>0.0</v>
      </c>
      <c r="H163" s="4">
        <v>1.0</v>
      </c>
      <c r="I163" s="4">
        <v>0.0</v>
      </c>
      <c r="J163" s="4">
        <v>1.0</v>
      </c>
      <c r="K163" s="4">
        <v>0.0</v>
      </c>
      <c r="L163" s="4">
        <v>0.0</v>
      </c>
      <c r="M163" s="4">
        <v>0.005</v>
      </c>
      <c r="N163" s="4">
        <v>0.4816666666666667</v>
      </c>
      <c r="O163" s="4">
        <v>96.33333333333333</v>
      </c>
      <c r="P163" s="4">
        <v>0.5233333333333333</v>
      </c>
    </row>
    <row r="164" ht="14.25" customHeight="1">
      <c r="A164" s="4" t="s">
        <v>111</v>
      </c>
      <c r="B164" s="4">
        <v>2.5</v>
      </c>
      <c r="C164" s="4">
        <f t="shared" si="4"/>
        <v>2.5</v>
      </c>
      <c r="D164" s="4">
        <v>1.0</v>
      </c>
      <c r="F164" s="4">
        <v>1.0</v>
      </c>
      <c r="G164" s="4">
        <v>0.0</v>
      </c>
      <c r="H164" s="4">
        <v>1.0</v>
      </c>
      <c r="I164" s="4">
        <v>0.0</v>
      </c>
      <c r="J164" s="4">
        <v>0.0</v>
      </c>
      <c r="K164" s="4">
        <v>0.0</v>
      </c>
      <c r="L164" s="4">
        <v>0.0</v>
      </c>
    </row>
    <row r="165" ht="14.25" customHeight="1">
      <c r="A165" s="4" t="s">
        <v>112</v>
      </c>
      <c r="B165" s="4">
        <v>4.5</v>
      </c>
      <c r="C165" s="4">
        <f t="shared" si="4"/>
        <v>4.5</v>
      </c>
      <c r="D165" s="4">
        <v>1.0</v>
      </c>
      <c r="F165" s="4">
        <v>1.0</v>
      </c>
      <c r="G165" s="4">
        <v>0.0</v>
      </c>
      <c r="H165" s="4">
        <v>1.0</v>
      </c>
      <c r="I165" s="4">
        <v>0.0</v>
      </c>
      <c r="J165" s="4">
        <v>0.0</v>
      </c>
      <c r="K165" s="4">
        <v>0.0</v>
      </c>
      <c r="L165" s="4">
        <v>0.0</v>
      </c>
    </row>
    <row r="166" ht="14.25" customHeight="1">
      <c r="A166" s="4" t="s">
        <v>113</v>
      </c>
      <c r="B166" s="4">
        <v>2.038</v>
      </c>
      <c r="C166" s="4">
        <f t="shared" si="4"/>
        <v>1.427</v>
      </c>
      <c r="D166" s="4">
        <v>1.4281709880868954</v>
      </c>
      <c r="E166" s="4">
        <v>2.055</v>
      </c>
      <c r="F166" s="4">
        <v>0.0</v>
      </c>
      <c r="G166" s="4">
        <v>0.0</v>
      </c>
      <c r="H166" s="4">
        <v>2.0</v>
      </c>
      <c r="I166" s="4">
        <v>0.0</v>
      </c>
      <c r="J166" s="4">
        <v>0.0</v>
      </c>
      <c r="K166" s="4">
        <v>0.0</v>
      </c>
      <c r="L166" s="4">
        <v>0.0</v>
      </c>
      <c r="M166" s="4">
        <v>0.024333333333333332</v>
      </c>
      <c r="N166" s="4">
        <v>0.5963333333333334</v>
      </c>
      <c r="O166" s="4">
        <v>24.506849315068497</v>
      </c>
      <c r="P166" s="4">
        <v>0.6653333333333333</v>
      </c>
    </row>
    <row r="167" ht="14.25" customHeight="1">
      <c r="A167" s="4" t="s">
        <v>114</v>
      </c>
      <c r="B167" s="4">
        <v>1.5</v>
      </c>
      <c r="C167" s="4">
        <f t="shared" si="4"/>
        <v>1.050294406</v>
      </c>
      <c r="D167" s="4">
        <v>1.4281709880868954</v>
      </c>
      <c r="F167" s="4">
        <v>0.0</v>
      </c>
      <c r="G167" s="4">
        <v>0.0</v>
      </c>
      <c r="H167" s="4">
        <v>2.0</v>
      </c>
      <c r="I167" s="4">
        <v>1.0</v>
      </c>
      <c r="J167" s="4">
        <v>0.0</v>
      </c>
      <c r="K167" s="4">
        <v>0.0</v>
      </c>
      <c r="L167" s="4">
        <v>0.0</v>
      </c>
    </row>
    <row r="168" ht="14.25" customHeight="1">
      <c r="A168" s="4" t="s">
        <v>115</v>
      </c>
      <c r="B168" s="4">
        <v>1.1</v>
      </c>
      <c r="C168" s="4">
        <f t="shared" si="4"/>
        <v>1</v>
      </c>
      <c r="D168" s="4">
        <v>1.1</v>
      </c>
      <c r="F168" s="4">
        <v>0.0</v>
      </c>
      <c r="G168" s="4">
        <v>0.0</v>
      </c>
      <c r="H168" s="4">
        <v>0.0</v>
      </c>
      <c r="I168" s="4">
        <v>1.0</v>
      </c>
      <c r="K168" s="4">
        <v>0.0</v>
      </c>
      <c r="L168" s="4">
        <v>0.0</v>
      </c>
    </row>
    <row r="169" ht="14.25" customHeight="1">
      <c r="A169" s="4" t="s">
        <v>116</v>
      </c>
      <c r="B169" s="4">
        <v>2.2</v>
      </c>
      <c r="C169" s="4">
        <f t="shared" si="4"/>
        <v>2</v>
      </c>
      <c r="D169" s="4">
        <v>1.1</v>
      </c>
      <c r="F169" s="4">
        <v>0.0</v>
      </c>
      <c r="G169" s="4">
        <v>0.0</v>
      </c>
      <c r="H169" s="4">
        <v>2.0</v>
      </c>
      <c r="I169" s="4">
        <v>1.0</v>
      </c>
      <c r="J169" s="4">
        <v>1.0</v>
      </c>
      <c r="K169" s="4">
        <v>0.0</v>
      </c>
      <c r="L169" s="4">
        <v>0.0</v>
      </c>
    </row>
    <row r="170" ht="14.25" customHeight="1">
      <c r="A170" s="4" t="s">
        <v>117</v>
      </c>
      <c r="B170" s="4">
        <v>7.0</v>
      </c>
      <c r="C170" s="4">
        <f t="shared" si="4"/>
        <v>7</v>
      </c>
      <c r="D170" s="4">
        <v>1.0</v>
      </c>
      <c r="E170" s="4">
        <v>11.58</v>
      </c>
      <c r="F170" s="4">
        <v>1.0</v>
      </c>
      <c r="G170" s="4">
        <v>0.0</v>
      </c>
      <c r="H170" s="4">
        <v>1.0</v>
      </c>
      <c r="I170" s="4">
        <v>0.0</v>
      </c>
      <c r="J170" s="4">
        <v>1.0</v>
      </c>
      <c r="K170" s="4">
        <v>0.0</v>
      </c>
      <c r="L170" s="4">
        <v>0.0</v>
      </c>
      <c r="M170" s="4">
        <v>0.004666666666666667</v>
      </c>
      <c r="N170" s="4">
        <v>0.26399999999999996</v>
      </c>
      <c r="O170" s="4">
        <v>56.571428571428555</v>
      </c>
      <c r="P170" s="4">
        <v>0.3866666666666667</v>
      </c>
    </row>
    <row r="171" ht="14.25" customHeight="1">
      <c r="A171" s="4" t="s">
        <v>118</v>
      </c>
      <c r="B171" s="4">
        <v>1.4</v>
      </c>
      <c r="C171" s="4">
        <f t="shared" si="4"/>
        <v>0.95</v>
      </c>
      <c r="D171" s="4">
        <v>1.4736842105263157</v>
      </c>
      <c r="E171" s="4">
        <v>0.929</v>
      </c>
      <c r="F171" s="4">
        <v>1.0</v>
      </c>
      <c r="G171" s="4">
        <v>0.0</v>
      </c>
      <c r="H171" s="4">
        <v>0.0</v>
      </c>
      <c r="I171" s="4">
        <v>0.0</v>
      </c>
      <c r="J171" s="4">
        <v>0.0</v>
      </c>
      <c r="K171" s="4">
        <v>0.0</v>
      </c>
      <c r="L171" s="4">
        <v>0.0</v>
      </c>
      <c r="M171" s="4">
        <v>0.0036666666666666666</v>
      </c>
      <c r="N171" s="4">
        <v>0.229</v>
      </c>
      <c r="O171" s="4">
        <v>62.45454545454546</v>
      </c>
      <c r="P171" s="4">
        <v>0.7116666666666666</v>
      </c>
    </row>
    <row r="172" ht="14.25" customHeight="1">
      <c r="A172" s="4" t="s">
        <v>119</v>
      </c>
      <c r="B172" s="4">
        <v>1.247</v>
      </c>
      <c r="C172" s="4">
        <f t="shared" si="4"/>
        <v>0.552</v>
      </c>
      <c r="D172" s="4">
        <v>2.2590579710144927</v>
      </c>
      <c r="E172" s="4">
        <v>0.593</v>
      </c>
      <c r="F172" s="4">
        <v>1.0</v>
      </c>
      <c r="G172" s="4">
        <v>0.0</v>
      </c>
      <c r="H172" s="4">
        <v>1.0</v>
      </c>
      <c r="I172" s="4">
        <v>0.0</v>
      </c>
      <c r="J172" s="4">
        <v>0.0</v>
      </c>
      <c r="K172" s="4">
        <v>0.0</v>
      </c>
      <c r="L172" s="4">
        <v>0.0</v>
      </c>
      <c r="M172" s="4">
        <v>0.004</v>
      </c>
      <c r="N172" s="4">
        <v>0.2323333333333333</v>
      </c>
      <c r="O172" s="4">
        <v>58.08333333333333</v>
      </c>
      <c r="P172" s="4">
        <v>0.56</v>
      </c>
    </row>
    <row r="173" ht="14.25" customHeight="1">
      <c r="A173" s="4" t="s">
        <v>120</v>
      </c>
      <c r="B173" s="4">
        <v>1.997</v>
      </c>
      <c r="C173" s="4">
        <f t="shared" si="4"/>
        <v>1.689</v>
      </c>
      <c r="D173" s="4">
        <v>1.182356423919479</v>
      </c>
      <c r="E173" s="4">
        <v>3.092</v>
      </c>
      <c r="F173" s="4">
        <v>0.0</v>
      </c>
      <c r="G173" s="4">
        <v>0.0</v>
      </c>
      <c r="I173" s="4">
        <v>1.0</v>
      </c>
      <c r="J173" s="4">
        <v>1.0</v>
      </c>
      <c r="K173" s="4">
        <v>0.0</v>
      </c>
      <c r="L173" s="4">
        <v>0.0</v>
      </c>
      <c r="M173" s="4">
        <v>0.010666666666666666</v>
      </c>
      <c r="N173" s="4">
        <v>0.3546666666666667</v>
      </c>
      <c r="O173" s="4">
        <v>33.25</v>
      </c>
      <c r="P173" s="4">
        <v>0.5913333333333334</v>
      </c>
    </row>
    <row r="174" ht="14.25" customHeight="1">
      <c r="A174" s="4" t="s">
        <v>121</v>
      </c>
      <c r="B174" s="4">
        <v>2.5</v>
      </c>
      <c r="C174" s="4">
        <f t="shared" si="4"/>
        <v>1.75</v>
      </c>
      <c r="D174" s="4">
        <v>1.4285714285714286</v>
      </c>
      <c r="F174" s="4">
        <v>0.0</v>
      </c>
      <c r="G174" s="4">
        <v>0.0</v>
      </c>
      <c r="H174" s="4">
        <v>0.0</v>
      </c>
      <c r="I174" s="4">
        <v>1.0</v>
      </c>
      <c r="J174" s="4">
        <v>1.0</v>
      </c>
      <c r="K174" s="4">
        <v>0.0</v>
      </c>
      <c r="L174" s="4">
        <v>0.0</v>
      </c>
    </row>
    <row r="175" ht="14.25" customHeight="1">
      <c r="A175" s="4" t="s">
        <v>122</v>
      </c>
      <c r="B175" s="4">
        <v>2.548</v>
      </c>
      <c r="C175" s="4">
        <f t="shared" si="4"/>
        <v>1.089</v>
      </c>
      <c r="D175" s="4">
        <v>2.339761248852158</v>
      </c>
      <c r="E175" s="4">
        <v>2.444</v>
      </c>
      <c r="F175" s="4">
        <v>1.0</v>
      </c>
      <c r="G175" s="4">
        <v>0.0</v>
      </c>
      <c r="H175" s="4">
        <v>1.0</v>
      </c>
      <c r="I175" s="4">
        <v>0.0</v>
      </c>
      <c r="J175" s="4">
        <v>0.0</v>
      </c>
      <c r="K175" s="4">
        <v>0.0</v>
      </c>
      <c r="L175" s="4">
        <v>0.0</v>
      </c>
      <c r="M175" s="4">
        <v>0.07933333333333334</v>
      </c>
      <c r="N175" s="4">
        <v>1.2586666666666666</v>
      </c>
      <c r="O175" s="4">
        <v>15.865546218487394</v>
      </c>
      <c r="P175" s="4">
        <v>0.44766666666666666</v>
      </c>
    </row>
    <row r="176" ht="14.25" customHeight="1">
      <c r="A176" s="4" t="s">
        <v>505</v>
      </c>
      <c r="B176" s="4">
        <v>2.8</v>
      </c>
      <c r="C176" s="4">
        <f t="shared" si="4"/>
        <v>1</v>
      </c>
      <c r="D176" s="4">
        <v>2.8</v>
      </c>
      <c r="E176" s="4">
        <v>2.485</v>
      </c>
      <c r="F176" s="4">
        <v>1.0</v>
      </c>
      <c r="G176" s="4">
        <v>0.0</v>
      </c>
      <c r="H176" s="4">
        <v>1.0</v>
      </c>
      <c r="I176" s="4">
        <v>0.0</v>
      </c>
      <c r="J176" s="4">
        <v>0.0</v>
      </c>
      <c r="K176" s="4">
        <v>0.0</v>
      </c>
      <c r="L176" s="4">
        <v>0.0</v>
      </c>
      <c r="M176" s="4">
        <v>0.04566666666666667</v>
      </c>
      <c r="N176" s="4">
        <v>0.8703333333333333</v>
      </c>
      <c r="O176" s="4">
        <v>19.05839416058394</v>
      </c>
      <c r="P176" s="4">
        <v>0.532</v>
      </c>
    </row>
    <row r="177" ht="14.25" customHeight="1">
      <c r="A177" s="4" t="s">
        <v>124</v>
      </c>
      <c r="B177" s="4">
        <v>0.63</v>
      </c>
      <c r="C177" s="4">
        <f t="shared" si="4"/>
        <v>0.63</v>
      </c>
      <c r="D177" s="4">
        <v>1.0</v>
      </c>
      <c r="E177" s="4">
        <v>0.424</v>
      </c>
      <c r="F177" s="4">
        <v>0.0</v>
      </c>
      <c r="G177" s="4">
        <v>0.0</v>
      </c>
      <c r="H177" s="4">
        <v>0.0</v>
      </c>
      <c r="I177" s="4">
        <v>0.0</v>
      </c>
      <c r="J177" s="4">
        <v>1.0</v>
      </c>
      <c r="K177" s="4">
        <v>0.0</v>
      </c>
      <c r="L177" s="4">
        <v>0.0</v>
      </c>
      <c r="M177" s="4">
        <v>0.009333333333333334</v>
      </c>
      <c r="N177" s="4">
        <v>0.3933333333333333</v>
      </c>
      <c r="O177" s="4">
        <v>42.14285714285714</v>
      </c>
      <c r="P177" s="4">
        <v>0.49333333333333335</v>
      </c>
    </row>
    <row r="178" ht="14.25" customHeight="1">
      <c r="A178" s="4" t="s">
        <v>126</v>
      </c>
      <c r="B178" s="4">
        <v>4.766</v>
      </c>
      <c r="C178" s="4">
        <f t="shared" si="4"/>
        <v>3.865</v>
      </c>
      <c r="D178" s="4">
        <v>1.233117723156533</v>
      </c>
      <c r="E178" s="4">
        <v>14.436</v>
      </c>
      <c r="F178" s="4">
        <v>0.0</v>
      </c>
      <c r="G178" s="4">
        <v>0.0</v>
      </c>
      <c r="H178" s="4">
        <v>0.0</v>
      </c>
      <c r="I178" s="4">
        <v>1.0</v>
      </c>
      <c r="J178" s="4">
        <v>1.0</v>
      </c>
      <c r="K178" s="4">
        <v>0.0</v>
      </c>
      <c r="L178" s="4">
        <v>1.0</v>
      </c>
      <c r="M178" s="4">
        <v>0.037</v>
      </c>
      <c r="N178" s="4">
        <v>0.816</v>
      </c>
      <c r="O178" s="4">
        <v>22.054054054054053</v>
      </c>
      <c r="P178" s="4">
        <v>0.7679999999999999</v>
      </c>
    </row>
    <row r="179" ht="14.25" customHeight="1">
      <c r="A179" s="4" t="s">
        <v>127</v>
      </c>
      <c r="B179" s="4">
        <v>4.431</v>
      </c>
      <c r="C179" s="4">
        <f t="shared" si="4"/>
        <v>2.979</v>
      </c>
      <c r="D179" s="4">
        <v>1.4874118831822758</v>
      </c>
      <c r="E179" s="4">
        <v>12.052</v>
      </c>
      <c r="F179" s="4">
        <v>0.0</v>
      </c>
      <c r="G179" s="4">
        <v>0.0</v>
      </c>
      <c r="H179" s="4">
        <v>0.0</v>
      </c>
      <c r="I179" s="4">
        <v>1.0</v>
      </c>
      <c r="J179" s="4">
        <v>1.0</v>
      </c>
      <c r="K179" s="4">
        <v>0.0</v>
      </c>
      <c r="L179" s="4">
        <v>1.0</v>
      </c>
      <c r="M179" s="4">
        <v>0.008666666666666668</v>
      </c>
      <c r="N179" s="4">
        <v>0.25133333333333335</v>
      </c>
      <c r="O179" s="4">
        <v>28.999999999999996</v>
      </c>
      <c r="P179" s="4">
        <v>0.6</v>
      </c>
    </row>
    <row r="180" ht="14.25" customHeight="1">
      <c r="A180" s="4" t="s">
        <v>128</v>
      </c>
      <c r="B180" s="4">
        <v>1.552</v>
      </c>
      <c r="C180" s="4">
        <f t="shared" si="4"/>
        <v>1.454</v>
      </c>
      <c r="D180" s="4">
        <v>1.0674002751031637</v>
      </c>
      <c r="E180" s="4">
        <v>1.715</v>
      </c>
      <c r="F180" s="4">
        <v>0.0</v>
      </c>
      <c r="G180" s="4">
        <v>0.0</v>
      </c>
      <c r="H180" s="4">
        <v>0.0</v>
      </c>
      <c r="I180" s="4">
        <v>0.0</v>
      </c>
      <c r="J180" s="4">
        <v>1.0</v>
      </c>
      <c r="K180" s="4">
        <v>0.0</v>
      </c>
      <c r="L180" s="4">
        <v>0.0</v>
      </c>
      <c r="M180" s="4">
        <v>0.0030000000000000005</v>
      </c>
      <c r="N180" s="4">
        <v>0.19966666666666666</v>
      </c>
      <c r="O180" s="4">
        <v>66.55555555555554</v>
      </c>
      <c r="P180" s="4">
        <v>0.655</v>
      </c>
    </row>
    <row r="181" ht="14.25" customHeight="1">
      <c r="A181" s="4" t="s">
        <v>129</v>
      </c>
      <c r="B181" s="4">
        <v>2.8</v>
      </c>
      <c r="C181" s="4">
        <f t="shared" si="4"/>
        <v>1.7</v>
      </c>
      <c r="D181" s="4">
        <v>1.6470588235294117</v>
      </c>
      <c r="E181" s="4">
        <v>3.206</v>
      </c>
      <c r="F181" s="4">
        <v>0.0</v>
      </c>
      <c r="G181" s="4">
        <v>0.0</v>
      </c>
      <c r="H181" s="4">
        <v>0.0</v>
      </c>
      <c r="I181" s="4">
        <v>0.0</v>
      </c>
      <c r="J181" s="4">
        <v>1.0</v>
      </c>
      <c r="K181" s="4">
        <v>0.0</v>
      </c>
      <c r="L181" s="4">
        <v>0.0</v>
      </c>
      <c r="M181" s="4">
        <v>0.008</v>
      </c>
      <c r="N181" s="4">
        <v>0.30333333333333334</v>
      </c>
      <c r="O181" s="4">
        <v>37.916666666666664</v>
      </c>
      <c r="P181" s="4">
        <v>0.7709999999999999</v>
      </c>
    </row>
    <row r="182" ht="14.25" customHeight="1">
      <c r="A182" s="4" t="s">
        <v>130</v>
      </c>
      <c r="B182" s="4">
        <v>2.2</v>
      </c>
      <c r="C182" s="4">
        <f t="shared" si="4"/>
        <v>2.15</v>
      </c>
      <c r="D182" s="4">
        <v>1.0232558139534884</v>
      </c>
      <c r="F182" s="4">
        <v>0.0</v>
      </c>
      <c r="G182" s="4">
        <v>0.0</v>
      </c>
      <c r="H182" s="4">
        <v>0.0</v>
      </c>
      <c r="I182" s="4">
        <v>1.0</v>
      </c>
      <c r="J182" s="4">
        <v>1.0</v>
      </c>
      <c r="K182" s="4">
        <v>0.0</v>
      </c>
      <c r="L182" s="4">
        <v>0.0</v>
      </c>
    </row>
    <row r="183" ht="14.25" customHeight="1">
      <c r="A183" s="4" t="s">
        <v>131</v>
      </c>
      <c r="B183" s="4">
        <v>4.25</v>
      </c>
      <c r="C183" s="4">
        <f t="shared" si="4"/>
        <v>3.35</v>
      </c>
      <c r="D183" s="4">
        <v>1.2686567164179103</v>
      </c>
      <c r="F183" s="4">
        <v>0.0</v>
      </c>
      <c r="G183" s="4">
        <v>0.0</v>
      </c>
      <c r="H183" s="4">
        <v>0.0</v>
      </c>
      <c r="I183" s="4">
        <v>1.0</v>
      </c>
      <c r="J183" s="4">
        <v>1.0</v>
      </c>
      <c r="K183" s="4">
        <v>0.0</v>
      </c>
      <c r="L183" s="4">
        <v>0.0</v>
      </c>
    </row>
    <row r="184" ht="14.25" customHeight="1">
      <c r="A184" s="4" t="s">
        <v>132</v>
      </c>
      <c r="B184" s="4">
        <v>2.45</v>
      </c>
      <c r="C184" s="4">
        <f t="shared" si="4"/>
        <v>2.1</v>
      </c>
      <c r="D184" s="4">
        <v>1.1666666666666667</v>
      </c>
      <c r="F184" s="4">
        <v>0.0</v>
      </c>
      <c r="G184" s="4">
        <v>0.0</v>
      </c>
      <c r="H184" s="4">
        <v>0.0</v>
      </c>
      <c r="I184" s="4">
        <v>0.0</v>
      </c>
      <c r="J184" s="4">
        <v>1.0</v>
      </c>
      <c r="K184" s="4">
        <v>0.0</v>
      </c>
      <c r="L184" s="4">
        <v>0.0</v>
      </c>
    </row>
    <row r="185" ht="14.25" customHeight="1">
      <c r="A185" s="4" t="s">
        <v>133</v>
      </c>
      <c r="B185" s="4">
        <v>2.3</v>
      </c>
      <c r="C185" s="4">
        <f t="shared" si="4"/>
        <v>2.1</v>
      </c>
      <c r="D185" s="4">
        <v>1.0952380952380951</v>
      </c>
      <c r="F185" s="4">
        <v>0.0</v>
      </c>
      <c r="G185" s="4">
        <v>0.0</v>
      </c>
      <c r="H185" s="4">
        <v>0.0</v>
      </c>
      <c r="I185" s="4">
        <v>0.0</v>
      </c>
      <c r="J185" s="4">
        <v>1.0</v>
      </c>
      <c r="K185" s="4">
        <v>0.0</v>
      </c>
      <c r="L185" s="4">
        <v>0.0</v>
      </c>
    </row>
    <row r="186" ht="14.25" customHeight="1">
      <c r="A186" s="4" t="s">
        <v>134</v>
      </c>
      <c r="B186" s="4">
        <v>2.75</v>
      </c>
      <c r="C186" s="4">
        <f t="shared" si="4"/>
        <v>2.75</v>
      </c>
      <c r="D186" s="4">
        <v>1.0</v>
      </c>
      <c r="F186" s="4">
        <v>0.0</v>
      </c>
      <c r="G186" s="4">
        <v>0.0</v>
      </c>
      <c r="H186" s="4">
        <v>0.0</v>
      </c>
      <c r="I186" s="4">
        <v>1.0</v>
      </c>
      <c r="J186" s="4">
        <v>1.0</v>
      </c>
      <c r="K186" s="4">
        <v>0.0</v>
      </c>
      <c r="L186" s="4">
        <v>0.0</v>
      </c>
    </row>
    <row r="187" ht="14.25" customHeight="1">
      <c r="A187" s="4" t="s">
        <v>135</v>
      </c>
      <c r="B187" s="4">
        <v>2.6</v>
      </c>
      <c r="C187" s="4">
        <f t="shared" si="4"/>
        <v>2.2</v>
      </c>
      <c r="D187" s="4">
        <v>1.1818181818181817</v>
      </c>
      <c r="E187" s="4">
        <v>6.192</v>
      </c>
      <c r="F187" s="4">
        <v>0.0</v>
      </c>
      <c r="G187" s="4">
        <v>0.0</v>
      </c>
      <c r="H187" s="4">
        <v>0.0</v>
      </c>
      <c r="I187" s="4">
        <v>1.0</v>
      </c>
      <c r="J187" s="4">
        <v>1.0</v>
      </c>
      <c r="K187" s="4">
        <v>0.0</v>
      </c>
      <c r="L187" s="4">
        <v>0.0</v>
      </c>
      <c r="M187" s="4">
        <v>0.016</v>
      </c>
      <c r="N187" s="4">
        <v>0.409</v>
      </c>
      <c r="O187" s="4">
        <v>25.562499999999996</v>
      </c>
      <c r="P187" s="4">
        <v>0.5536666666666666</v>
      </c>
    </row>
    <row r="188" ht="14.25" customHeight="1">
      <c r="A188" s="4" t="s">
        <v>136</v>
      </c>
      <c r="B188" s="4">
        <v>2.3</v>
      </c>
      <c r="C188" s="4">
        <f t="shared" si="4"/>
        <v>1.3</v>
      </c>
      <c r="D188" s="4">
        <v>1.769230769230769</v>
      </c>
      <c r="E188" s="4">
        <v>2.387</v>
      </c>
      <c r="F188" s="4">
        <v>1.0</v>
      </c>
      <c r="G188" s="4">
        <v>0.0</v>
      </c>
      <c r="H188" s="4">
        <v>1.0</v>
      </c>
      <c r="I188" s="4">
        <v>1.0</v>
      </c>
      <c r="J188" s="4">
        <v>0.0</v>
      </c>
      <c r="K188" s="4">
        <v>0.0</v>
      </c>
      <c r="L188" s="4">
        <v>0.0</v>
      </c>
      <c r="M188" s="4">
        <v>0.016</v>
      </c>
      <c r="N188" s="4">
        <v>0.48633333333333334</v>
      </c>
      <c r="O188" s="4">
        <v>30.395833333333332</v>
      </c>
      <c r="P188" s="4">
        <v>0.842</v>
      </c>
    </row>
    <row r="189" ht="14.25" customHeight="1">
      <c r="A189" s="4" t="s">
        <v>137</v>
      </c>
      <c r="B189" s="4">
        <v>2.567</v>
      </c>
      <c r="C189" s="4">
        <f t="shared" si="4"/>
        <v>1.396</v>
      </c>
      <c r="D189" s="4">
        <v>1.8388252148997137</v>
      </c>
      <c r="E189" s="4">
        <v>3.035</v>
      </c>
      <c r="F189" s="4">
        <v>1.0</v>
      </c>
      <c r="G189" s="4">
        <v>0.0</v>
      </c>
      <c r="H189" s="4">
        <v>1.0</v>
      </c>
      <c r="I189" s="4">
        <v>0.0</v>
      </c>
      <c r="J189" s="4">
        <v>0.0</v>
      </c>
      <c r="K189" s="4">
        <v>0.0</v>
      </c>
      <c r="L189" s="4">
        <v>0.0</v>
      </c>
      <c r="M189" s="4">
        <v>0.057333333333333326</v>
      </c>
      <c r="N189" s="4">
        <v>0.8916666666666667</v>
      </c>
      <c r="O189" s="4">
        <v>15.552325581395351</v>
      </c>
      <c r="P189" s="4">
        <v>0.5226666666666667</v>
      </c>
    </row>
    <row r="190" ht="14.25" customHeight="1">
      <c r="A190" s="4" t="s">
        <v>138</v>
      </c>
      <c r="B190" s="4">
        <v>2.7</v>
      </c>
      <c r="C190" s="4">
        <f t="shared" si="4"/>
        <v>1.35</v>
      </c>
      <c r="D190" s="4">
        <v>2.0</v>
      </c>
      <c r="E190" s="4">
        <v>1.718</v>
      </c>
      <c r="F190" s="4">
        <v>1.0</v>
      </c>
      <c r="G190" s="4">
        <v>0.0</v>
      </c>
      <c r="H190" s="4">
        <v>1.0</v>
      </c>
      <c r="I190" s="4">
        <v>1.0</v>
      </c>
      <c r="J190" s="4">
        <v>0.0</v>
      </c>
      <c r="K190" s="4">
        <v>0.0</v>
      </c>
      <c r="L190" s="4">
        <v>0.0</v>
      </c>
      <c r="M190" s="4">
        <v>0.027666666666666662</v>
      </c>
      <c r="N190" s="4">
        <v>0.49400000000000005</v>
      </c>
      <c r="O190" s="4">
        <v>17.855421686746993</v>
      </c>
      <c r="P190" s="4">
        <v>0.6173333333333333</v>
      </c>
    </row>
    <row r="191" ht="14.25" customHeight="1">
      <c r="A191" s="4" t="s">
        <v>139</v>
      </c>
      <c r="B191" s="4">
        <v>27.5</v>
      </c>
      <c r="C191" s="4">
        <f t="shared" si="4"/>
        <v>18</v>
      </c>
      <c r="D191" s="4">
        <v>1.5277777777777777</v>
      </c>
      <c r="F191" s="4">
        <v>1.0</v>
      </c>
      <c r="G191" s="4">
        <v>0.0</v>
      </c>
      <c r="H191" s="4">
        <v>0.0</v>
      </c>
      <c r="I191" s="4">
        <v>0.0</v>
      </c>
      <c r="J191" s="4" t="s">
        <v>26</v>
      </c>
      <c r="K191" s="4">
        <v>0.0</v>
      </c>
      <c r="L191" s="4">
        <v>0.0</v>
      </c>
    </row>
    <row r="192" ht="14.25" customHeight="1">
      <c r="A192" s="4" t="s">
        <v>140</v>
      </c>
      <c r="B192" s="4">
        <v>2.0</v>
      </c>
      <c r="C192" s="4">
        <f t="shared" si="4"/>
        <v>1.5</v>
      </c>
      <c r="D192" s="4">
        <v>1.3333333333333333</v>
      </c>
      <c r="E192" s="4">
        <v>3.592</v>
      </c>
      <c r="F192" s="4">
        <v>0.0</v>
      </c>
      <c r="G192" s="4">
        <v>0.0</v>
      </c>
      <c r="H192" s="4">
        <v>2.0</v>
      </c>
      <c r="I192" s="4">
        <v>0.0</v>
      </c>
      <c r="J192" s="4">
        <v>1.0</v>
      </c>
      <c r="K192" s="4">
        <v>0.0</v>
      </c>
      <c r="L192" s="4">
        <v>0.0</v>
      </c>
      <c r="M192" s="4">
        <v>0.016</v>
      </c>
      <c r="N192" s="4">
        <v>0.503</v>
      </c>
      <c r="O192" s="4">
        <v>31.4375</v>
      </c>
      <c r="P192" s="4">
        <v>0.703</v>
      </c>
    </row>
    <row r="193" ht="14.25" customHeight="1">
      <c r="A193" s="4" t="s">
        <v>141</v>
      </c>
      <c r="B193" s="4">
        <v>4.2</v>
      </c>
      <c r="C193" s="4">
        <f t="shared" si="4"/>
        <v>1.1</v>
      </c>
      <c r="D193" s="4">
        <v>3.818181818181818</v>
      </c>
      <c r="E193" s="4">
        <v>6.081</v>
      </c>
      <c r="F193" s="4">
        <v>1.0</v>
      </c>
      <c r="G193" s="4">
        <v>0.0</v>
      </c>
      <c r="H193" s="4">
        <v>1.0</v>
      </c>
      <c r="I193" s="4">
        <v>0.0</v>
      </c>
      <c r="J193" s="4">
        <v>1.0</v>
      </c>
      <c r="K193" s="4">
        <v>0.0</v>
      </c>
      <c r="L193" s="4">
        <v>0.0</v>
      </c>
      <c r="M193" s="4">
        <v>0.009000000000000001</v>
      </c>
      <c r="N193" s="4">
        <v>0.44</v>
      </c>
      <c r="O193" s="4">
        <v>48.888888888888886</v>
      </c>
      <c r="P193" s="4">
        <v>0.379</v>
      </c>
    </row>
    <row r="194" ht="14.25" customHeight="1">
      <c r="A194" s="4" t="s">
        <v>142</v>
      </c>
      <c r="B194" s="4">
        <v>2.1</v>
      </c>
      <c r="C194" s="4">
        <f t="shared" si="4"/>
        <v>1.7</v>
      </c>
      <c r="D194" s="4">
        <v>1.2352941176470589</v>
      </c>
      <c r="E194" s="4">
        <v>3.558</v>
      </c>
      <c r="F194" s="4">
        <v>0.0</v>
      </c>
      <c r="G194" s="4">
        <v>0.0</v>
      </c>
      <c r="H194" s="4">
        <v>0.0</v>
      </c>
      <c r="I194" s="4">
        <v>1.0</v>
      </c>
      <c r="J194" s="4">
        <v>1.0</v>
      </c>
      <c r="K194" s="4">
        <v>0.0</v>
      </c>
      <c r="L194" s="4">
        <v>0.0</v>
      </c>
      <c r="M194" s="4">
        <v>0.025000000000000005</v>
      </c>
      <c r="N194" s="4">
        <v>0.7573333333333334</v>
      </c>
      <c r="O194" s="4">
        <v>30.29333333333333</v>
      </c>
      <c r="P194" s="4">
        <v>0.6353333333333334</v>
      </c>
    </row>
    <row r="195" ht="14.25" customHeight="1">
      <c r="A195" s="4" t="s">
        <v>143</v>
      </c>
      <c r="B195" s="4">
        <v>1.6</v>
      </c>
      <c r="C195" s="4">
        <f t="shared" si="4"/>
        <v>1.4</v>
      </c>
      <c r="D195" s="4">
        <v>1.142857142857143</v>
      </c>
      <c r="F195" s="4">
        <v>0.0</v>
      </c>
      <c r="G195" s="4">
        <v>0.0</v>
      </c>
      <c r="H195" s="4">
        <v>0.0</v>
      </c>
      <c r="I195" s="4">
        <v>1.0</v>
      </c>
      <c r="J195" s="4">
        <v>1.0</v>
      </c>
      <c r="K195" s="4">
        <v>0.0</v>
      </c>
      <c r="L195" s="4">
        <v>0.0</v>
      </c>
    </row>
    <row r="196" ht="14.25" customHeight="1">
      <c r="A196" s="4" t="s">
        <v>506</v>
      </c>
      <c r="B196" s="4">
        <v>4.944</v>
      </c>
      <c r="C196" s="4">
        <f t="shared" si="4"/>
        <v>3.897</v>
      </c>
      <c r="D196" s="4">
        <v>1.268668206312548</v>
      </c>
      <c r="E196" s="4">
        <v>14.58</v>
      </c>
      <c r="F196" s="4">
        <v>1.0</v>
      </c>
      <c r="G196" s="4">
        <v>0.0</v>
      </c>
      <c r="H196" s="4">
        <v>1.0</v>
      </c>
      <c r="I196" s="4">
        <v>0.0</v>
      </c>
      <c r="J196" s="4">
        <v>0.0</v>
      </c>
      <c r="K196" s="4">
        <v>0.0</v>
      </c>
      <c r="L196" s="4">
        <v>0.0</v>
      </c>
      <c r="M196" s="4">
        <v>0.002</v>
      </c>
      <c r="N196" s="4">
        <v>0.11599999999999999</v>
      </c>
      <c r="O196" s="4">
        <v>57.99999999999999</v>
      </c>
      <c r="P196" s="4">
        <v>0.6766666666666666</v>
      </c>
    </row>
    <row r="197" ht="14.25" customHeight="1">
      <c r="A197" s="4" t="s">
        <v>145</v>
      </c>
      <c r="B197" s="4">
        <v>1.128</v>
      </c>
      <c r="C197" s="4">
        <f t="shared" si="4"/>
        <v>0.878</v>
      </c>
      <c r="D197" s="4">
        <v>1.2847380410022777</v>
      </c>
      <c r="E197" s="4">
        <v>0.803</v>
      </c>
      <c r="F197" s="4">
        <v>0.0</v>
      </c>
      <c r="G197" s="4">
        <v>0.0</v>
      </c>
      <c r="H197" s="4">
        <v>0.0</v>
      </c>
      <c r="I197" s="4">
        <v>0.0</v>
      </c>
      <c r="J197" s="4">
        <v>1.0</v>
      </c>
      <c r="K197" s="4">
        <v>0.0</v>
      </c>
      <c r="L197" s="4">
        <v>0.0</v>
      </c>
      <c r="M197" s="4">
        <v>0.014</v>
      </c>
      <c r="N197" s="4">
        <v>0.4013333333333333</v>
      </c>
      <c r="O197" s="4">
        <v>28.666666666666664</v>
      </c>
      <c r="P197" s="4">
        <v>0.47400000000000003</v>
      </c>
    </row>
    <row r="198" ht="14.25" customHeight="1">
      <c r="A198" s="4" t="s">
        <v>146</v>
      </c>
      <c r="B198" s="4">
        <v>1.85</v>
      </c>
      <c r="C198" s="4">
        <f t="shared" si="4"/>
        <v>1.53</v>
      </c>
      <c r="D198" s="4">
        <v>1.2091503267973858</v>
      </c>
      <c r="F198" s="4">
        <v>0.0</v>
      </c>
      <c r="G198" s="4">
        <v>0.0</v>
      </c>
      <c r="H198" s="4">
        <v>0.0</v>
      </c>
      <c r="I198" s="4">
        <v>1.0</v>
      </c>
      <c r="J198" s="4">
        <v>1.0</v>
      </c>
      <c r="K198" s="4">
        <v>0.0</v>
      </c>
      <c r="L198" s="4">
        <v>0.0</v>
      </c>
    </row>
    <row r="199" ht="14.25" customHeight="1">
      <c r="A199" s="4" t="s">
        <v>147</v>
      </c>
      <c r="B199" s="4">
        <v>1.7</v>
      </c>
      <c r="C199" s="4">
        <f t="shared" si="4"/>
        <v>1.54</v>
      </c>
      <c r="D199" s="4">
        <v>1.103896103896104</v>
      </c>
      <c r="E199" s="4">
        <v>0.586</v>
      </c>
      <c r="F199" s="4">
        <v>1.0</v>
      </c>
      <c r="G199" s="4">
        <v>0.0</v>
      </c>
      <c r="H199" s="4">
        <v>1.0</v>
      </c>
      <c r="I199" s="4">
        <v>0.0</v>
      </c>
      <c r="J199" s="4">
        <v>0.0</v>
      </c>
      <c r="K199" s="4">
        <v>0.0</v>
      </c>
      <c r="L199" s="4">
        <v>0.0</v>
      </c>
      <c r="M199" s="4">
        <v>0.0026666666666666666</v>
      </c>
      <c r="N199" s="4">
        <v>0.17499999999999996</v>
      </c>
      <c r="O199" s="4">
        <v>65.62499999999999</v>
      </c>
      <c r="P199" s="4">
        <v>0.333</v>
      </c>
    </row>
    <row r="200" ht="14.25" customHeight="1">
      <c r="A200" s="4" t="s">
        <v>148</v>
      </c>
      <c r="B200" s="4">
        <v>1.3</v>
      </c>
      <c r="C200" s="4">
        <f t="shared" si="4"/>
        <v>0.5</v>
      </c>
      <c r="D200" s="4">
        <v>2.6</v>
      </c>
      <c r="F200" s="4">
        <v>1.0</v>
      </c>
      <c r="G200" s="4">
        <v>0.0</v>
      </c>
      <c r="H200" s="4">
        <v>1.0</v>
      </c>
      <c r="I200" s="4">
        <v>0.0</v>
      </c>
      <c r="J200" s="4">
        <v>0.0</v>
      </c>
      <c r="K200" s="4">
        <v>0.0</v>
      </c>
      <c r="L200" s="4">
        <v>0.0</v>
      </c>
    </row>
    <row r="201" ht="14.25" customHeight="1">
      <c r="A201" s="4" t="s">
        <v>149</v>
      </c>
      <c r="B201" s="4">
        <v>1.45</v>
      </c>
      <c r="C201" s="4">
        <f t="shared" si="4"/>
        <v>0.45</v>
      </c>
      <c r="D201" s="4">
        <v>3.222222222222222</v>
      </c>
      <c r="F201" s="4">
        <v>1.0</v>
      </c>
      <c r="G201" s="4">
        <v>0.0</v>
      </c>
      <c r="H201" s="4">
        <v>1.0</v>
      </c>
      <c r="I201" s="4">
        <v>0.0</v>
      </c>
      <c r="J201" s="4">
        <v>0.0</v>
      </c>
      <c r="K201" s="4">
        <v>0.0</v>
      </c>
      <c r="L201" s="4">
        <v>0.0</v>
      </c>
    </row>
    <row r="202" ht="14.25" customHeight="1">
      <c r="A202" s="4" t="s">
        <v>150</v>
      </c>
      <c r="B202" s="4">
        <v>1.4</v>
      </c>
      <c r="C202" s="4">
        <f t="shared" si="4"/>
        <v>0.55</v>
      </c>
      <c r="D202" s="4">
        <v>2.545454545454545</v>
      </c>
      <c r="F202" s="4">
        <v>1.0</v>
      </c>
      <c r="G202" s="4">
        <v>0.0</v>
      </c>
      <c r="H202" s="4">
        <v>1.0</v>
      </c>
      <c r="I202" s="4">
        <v>0.0</v>
      </c>
      <c r="J202" s="4">
        <v>0.0</v>
      </c>
      <c r="K202" s="4">
        <v>0.0</v>
      </c>
      <c r="L202" s="4">
        <v>0.0</v>
      </c>
    </row>
    <row r="203" ht="14.25" customHeight="1">
      <c r="A203" s="4" t="s">
        <v>507</v>
      </c>
      <c r="B203" s="4">
        <v>7.203</v>
      </c>
      <c r="C203" s="4">
        <f t="shared" si="4"/>
        <v>5.725</v>
      </c>
      <c r="D203" s="4">
        <v>1.258165938864629</v>
      </c>
      <c r="E203" s="4">
        <v>31.24</v>
      </c>
      <c r="F203" s="4">
        <v>1.0</v>
      </c>
      <c r="G203" s="4">
        <v>1.0</v>
      </c>
      <c r="H203" s="4">
        <v>1.0</v>
      </c>
      <c r="I203" s="4">
        <v>0.0</v>
      </c>
      <c r="J203" s="4">
        <v>1.0</v>
      </c>
      <c r="K203" s="4">
        <v>0.0</v>
      </c>
      <c r="L203" s="4">
        <v>0.0</v>
      </c>
      <c r="M203" s="4">
        <v>0.005999999999999999</v>
      </c>
      <c r="N203" s="4">
        <v>0.03333333333333333</v>
      </c>
      <c r="O203" s="4">
        <v>5.555555555555556</v>
      </c>
      <c r="P203" s="4">
        <v>0.6386666666666666</v>
      </c>
    </row>
    <row r="204" ht="14.25" customHeight="1">
      <c r="A204" s="4" t="s">
        <v>152</v>
      </c>
      <c r="B204" s="4">
        <v>1.285</v>
      </c>
      <c r="C204" s="4">
        <f t="shared" si="4"/>
        <v>0.638</v>
      </c>
      <c r="D204" s="4">
        <v>2.0141065830721003</v>
      </c>
      <c r="E204" s="4">
        <v>0.765</v>
      </c>
      <c r="F204" s="4">
        <v>0.0</v>
      </c>
      <c r="G204" s="4">
        <v>0.0</v>
      </c>
      <c r="H204" s="4">
        <v>1.0</v>
      </c>
      <c r="I204" s="4">
        <v>0.0</v>
      </c>
      <c r="J204" s="4">
        <v>1.0</v>
      </c>
      <c r="K204" s="4">
        <v>0.0</v>
      </c>
      <c r="L204" s="4">
        <v>0.0</v>
      </c>
      <c r="M204" s="4">
        <v>0.013333333333333334</v>
      </c>
      <c r="N204" s="4">
        <v>0.5643333333333334</v>
      </c>
      <c r="O204" s="4">
        <v>42.324999999999996</v>
      </c>
      <c r="P204" s="4">
        <v>0.5026666666666667</v>
      </c>
    </row>
    <row r="205" ht="14.25" customHeight="1">
      <c r="A205" s="4" t="s">
        <v>153</v>
      </c>
      <c r="B205" s="4">
        <v>2.5</v>
      </c>
      <c r="C205" s="4">
        <f t="shared" si="4"/>
        <v>1.2</v>
      </c>
      <c r="D205" s="4">
        <v>2.0833333333333335</v>
      </c>
      <c r="F205" s="4">
        <v>1.0</v>
      </c>
      <c r="G205" s="4">
        <v>0.0</v>
      </c>
      <c r="H205" s="4">
        <v>1.0</v>
      </c>
      <c r="I205" s="4">
        <v>0.0</v>
      </c>
      <c r="J205" s="4">
        <v>0.0</v>
      </c>
      <c r="K205" s="4">
        <v>0.0</v>
      </c>
      <c r="L205" s="4">
        <v>0.0</v>
      </c>
    </row>
    <row r="206" ht="14.25" customHeight="1">
      <c r="A206" s="4" t="s">
        <v>183</v>
      </c>
      <c r="B206" s="4">
        <v>3.55</v>
      </c>
      <c r="C206" s="4">
        <f t="shared" si="4"/>
        <v>1.25</v>
      </c>
      <c r="D206" s="4">
        <v>2.84</v>
      </c>
      <c r="F206" s="4">
        <v>1.0</v>
      </c>
      <c r="G206" s="4">
        <v>0.0</v>
      </c>
      <c r="H206" s="4">
        <v>1.0</v>
      </c>
      <c r="I206" s="4">
        <v>0.0</v>
      </c>
      <c r="J206" s="4">
        <v>0.0</v>
      </c>
      <c r="K206" s="4">
        <v>0.0</v>
      </c>
      <c r="L206" s="4">
        <v>0.0</v>
      </c>
    </row>
    <row r="207" ht="14.25" customHeight="1">
      <c r="A207" s="4" t="s">
        <v>184</v>
      </c>
      <c r="B207" s="4">
        <v>2.743</v>
      </c>
      <c r="C207" s="4">
        <f t="shared" si="4"/>
        <v>1.324</v>
      </c>
      <c r="D207" s="4">
        <v>2.071752265861027</v>
      </c>
      <c r="E207" s="4">
        <v>2.881</v>
      </c>
      <c r="F207" s="4">
        <v>1.0</v>
      </c>
      <c r="G207" s="4">
        <v>0.0</v>
      </c>
      <c r="H207" s="4">
        <v>1.0</v>
      </c>
      <c r="I207" s="4">
        <v>0.0</v>
      </c>
      <c r="J207" s="4">
        <v>1.0</v>
      </c>
      <c r="K207" s="4">
        <v>0.0</v>
      </c>
      <c r="L207" s="4">
        <v>0.0</v>
      </c>
      <c r="M207" s="4">
        <v>0.008</v>
      </c>
      <c r="N207" s="4">
        <v>0.5253333333333333</v>
      </c>
      <c r="O207" s="4">
        <v>65.66666666666666</v>
      </c>
      <c r="P207" s="4">
        <v>0.4146666666666667</v>
      </c>
    </row>
    <row r="208" ht="14.25" customHeight="1">
      <c r="A208" s="4" t="s">
        <v>185</v>
      </c>
      <c r="B208" s="4">
        <v>0.655</v>
      </c>
      <c r="C208" s="4">
        <f t="shared" si="4"/>
        <v>0.494</v>
      </c>
      <c r="D208" s="4">
        <v>1.325910931174089</v>
      </c>
      <c r="E208" s="4">
        <v>0.222</v>
      </c>
      <c r="F208" s="4">
        <v>1.0</v>
      </c>
      <c r="G208" s="4">
        <v>0.0</v>
      </c>
      <c r="H208" s="4">
        <v>1.0</v>
      </c>
      <c r="I208" s="4">
        <v>0.0</v>
      </c>
      <c r="J208" s="4">
        <v>1.0</v>
      </c>
      <c r="K208" s="4">
        <v>0.0</v>
      </c>
      <c r="L208" s="4">
        <v>0.0</v>
      </c>
      <c r="M208" s="4">
        <v>0.005333333333333333</v>
      </c>
      <c r="N208" s="4">
        <v>0.38000000000000006</v>
      </c>
      <c r="O208" s="4">
        <v>71.25000000000001</v>
      </c>
      <c r="P208" s="4">
        <v>0.5546666666666666</v>
      </c>
    </row>
    <row r="209" ht="14.25" customHeight="1">
      <c r="A209" s="4" t="s">
        <v>186</v>
      </c>
      <c r="B209" s="4">
        <v>1.15</v>
      </c>
      <c r="C209" s="4">
        <f t="shared" si="4"/>
        <v>0.65</v>
      </c>
      <c r="D209" s="4">
        <v>1.769230769230769</v>
      </c>
      <c r="E209" s="4">
        <v>0.727</v>
      </c>
      <c r="F209" s="4">
        <v>1.0</v>
      </c>
      <c r="G209" s="4">
        <v>0.0</v>
      </c>
      <c r="H209" s="4">
        <v>0.0</v>
      </c>
      <c r="I209" s="4">
        <v>0.0</v>
      </c>
      <c r="J209" s="4">
        <v>1.0</v>
      </c>
      <c r="K209" s="4">
        <v>0.0</v>
      </c>
      <c r="L209" s="4">
        <v>0.0</v>
      </c>
      <c r="M209" s="4">
        <v>0.0013333333333333333</v>
      </c>
      <c r="N209" s="4">
        <v>0.16366666666666665</v>
      </c>
      <c r="O209" s="4">
        <v>122.75</v>
      </c>
      <c r="P209" s="4">
        <v>0.4143333333333333</v>
      </c>
    </row>
    <row r="210" ht="14.25" customHeight="1">
      <c r="A210" s="4" t="s">
        <v>187</v>
      </c>
      <c r="B210" s="4">
        <v>2.024</v>
      </c>
      <c r="C210" s="4">
        <f t="shared" si="4"/>
        <v>1.706</v>
      </c>
      <c r="D210" s="4">
        <v>1.186400937866354</v>
      </c>
      <c r="E210" s="4">
        <v>2.501</v>
      </c>
      <c r="F210" s="4">
        <v>0.0</v>
      </c>
      <c r="G210" s="4">
        <v>1.0</v>
      </c>
      <c r="I210" s="4">
        <v>0.0</v>
      </c>
      <c r="J210" s="4">
        <v>1.0</v>
      </c>
      <c r="K210" s="4">
        <v>0.0</v>
      </c>
      <c r="L210" s="4">
        <v>0.0</v>
      </c>
      <c r="M210" s="4">
        <v>0.013</v>
      </c>
      <c r="N210" s="4">
        <v>0.5533333333333333</v>
      </c>
      <c r="O210" s="4">
        <v>42.56410256410257</v>
      </c>
      <c r="P210" s="4">
        <v>0.6093333333333334</v>
      </c>
    </row>
    <row r="211" ht="14.25" customHeight="1">
      <c r="A211" s="4" t="s">
        <v>188</v>
      </c>
      <c r="B211" s="4">
        <v>1.151</v>
      </c>
      <c r="C211" s="4">
        <f t="shared" si="4"/>
        <v>1.05</v>
      </c>
      <c r="D211" s="4">
        <v>1.0961904761904762</v>
      </c>
      <c r="E211" s="4">
        <v>0.935</v>
      </c>
      <c r="F211" s="4">
        <v>0.0</v>
      </c>
      <c r="G211" s="4">
        <v>1.0</v>
      </c>
      <c r="H211" s="4">
        <v>0.0</v>
      </c>
      <c r="I211" s="4">
        <v>0.0</v>
      </c>
      <c r="J211" s="4">
        <v>1.0</v>
      </c>
      <c r="K211" s="4">
        <v>0.0</v>
      </c>
      <c r="L211" s="4">
        <v>0.0</v>
      </c>
      <c r="M211" s="4">
        <v>0.012666666666666666</v>
      </c>
      <c r="N211" s="4">
        <v>0.561</v>
      </c>
      <c r="O211" s="4">
        <v>44.289473684210535</v>
      </c>
      <c r="P211" s="4">
        <v>0.7193333333333333</v>
      </c>
    </row>
    <row r="212" ht="14.25" customHeight="1">
      <c r="A212" s="4" t="s">
        <v>189</v>
      </c>
      <c r="B212" s="4">
        <v>1.538</v>
      </c>
      <c r="C212" s="4">
        <f t="shared" si="4"/>
        <v>1.263</v>
      </c>
      <c r="D212" s="4">
        <v>1.217735550277118</v>
      </c>
      <c r="E212" s="4">
        <v>1.647</v>
      </c>
      <c r="F212" s="4">
        <v>0.0</v>
      </c>
      <c r="G212" s="4">
        <v>1.0</v>
      </c>
      <c r="H212" s="4">
        <v>0.0</v>
      </c>
      <c r="I212" s="4">
        <v>0.0</v>
      </c>
      <c r="J212" s="4">
        <v>1.0</v>
      </c>
      <c r="K212" s="4">
        <v>0.0</v>
      </c>
      <c r="L212" s="4">
        <v>0.0</v>
      </c>
      <c r="M212" s="4">
        <v>0.017333333333333333</v>
      </c>
      <c r="N212" s="4">
        <v>0.5873333333333334</v>
      </c>
      <c r="O212" s="4">
        <v>33.88461538461539</v>
      </c>
      <c r="P212" s="4">
        <v>0.519</v>
      </c>
    </row>
    <row r="213" ht="14.25" customHeight="1">
      <c r="A213" s="4" t="s">
        <v>191</v>
      </c>
      <c r="B213" s="4">
        <v>1.672</v>
      </c>
      <c r="C213" s="4">
        <f t="shared" si="4"/>
        <v>1.515</v>
      </c>
      <c r="D213" s="4">
        <v>1.1036303630363036</v>
      </c>
      <c r="E213" s="4">
        <v>2.017</v>
      </c>
      <c r="F213" s="4">
        <v>0.0</v>
      </c>
      <c r="G213" s="4">
        <v>1.0</v>
      </c>
      <c r="H213" s="4">
        <v>0.0</v>
      </c>
      <c r="I213" s="4">
        <v>0.0</v>
      </c>
      <c r="J213" s="4">
        <v>1.0</v>
      </c>
      <c r="K213" s="4">
        <v>0.0</v>
      </c>
      <c r="L213" s="4">
        <v>0.0</v>
      </c>
      <c r="M213" s="4">
        <v>0.017666666666666667</v>
      </c>
      <c r="N213" s="4">
        <v>0.5643333333333334</v>
      </c>
      <c r="O213" s="4">
        <v>31.943396226415093</v>
      </c>
      <c r="P213" s="4">
        <v>0.5813333333333333</v>
      </c>
    </row>
    <row r="214" ht="14.25" customHeight="1">
      <c r="A214" s="4" t="s">
        <v>192</v>
      </c>
      <c r="B214" s="4">
        <v>1.204</v>
      </c>
      <c r="C214" s="4">
        <f t="shared" si="4"/>
        <v>0.9</v>
      </c>
      <c r="D214" s="4">
        <v>1.3377777777777777</v>
      </c>
      <c r="E214" s="4">
        <v>1.105</v>
      </c>
      <c r="F214" s="4">
        <v>0.0</v>
      </c>
      <c r="G214" s="4">
        <v>0.0</v>
      </c>
      <c r="H214" s="4">
        <v>0.0</v>
      </c>
      <c r="I214" s="4">
        <v>0.0</v>
      </c>
      <c r="J214" s="4">
        <v>1.0</v>
      </c>
      <c r="K214" s="4">
        <v>0.0</v>
      </c>
      <c r="L214" s="4">
        <v>0.0</v>
      </c>
      <c r="M214" s="4">
        <v>0.006666666666666667</v>
      </c>
      <c r="N214" s="4">
        <v>0.2936666666666667</v>
      </c>
      <c r="O214" s="4">
        <v>44.05</v>
      </c>
      <c r="P214" s="4">
        <v>0.7446666666666667</v>
      </c>
    </row>
    <row r="215" ht="14.25" customHeight="1">
      <c r="A215" s="4" t="s">
        <v>193</v>
      </c>
      <c r="B215" s="4">
        <v>1.65</v>
      </c>
      <c r="C215" s="4">
        <f t="shared" si="4"/>
        <v>1.5</v>
      </c>
      <c r="D215" s="4">
        <v>1.0999999999999999</v>
      </c>
      <c r="F215" s="4">
        <v>0.0</v>
      </c>
      <c r="G215" s="4">
        <v>0.0</v>
      </c>
      <c r="H215" s="4">
        <v>0.0</v>
      </c>
      <c r="I215" s="4">
        <v>1.0</v>
      </c>
      <c r="J215" s="4">
        <v>0.0</v>
      </c>
      <c r="K215" s="4">
        <v>0.0</v>
      </c>
      <c r="L215" s="4">
        <v>0.0</v>
      </c>
    </row>
    <row r="216" ht="14.25" customHeight="1">
      <c r="A216" s="4" t="s">
        <v>194</v>
      </c>
      <c r="B216" s="4">
        <v>3.4</v>
      </c>
      <c r="C216" s="4">
        <f t="shared" si="4"/>
        <v>2.5</v>
      </c>
      <c r="D216" s="4">
        <v>1.3599999999999999</v>
      </c>
      <c r="E216" s="4">
        <v>7.014</v>
      </c>
      <c r="F216" s="4">
        <v>0.0</v>
      </c>
      <c r="G216" s="4">
        <v>0.0</v>
      </c>
      <c r="H216" s="4">
        <v>0.0</v>
      </c>
      <c r="I216" s="4">
        <v>1.0</v>
      </c>
      <c r="J216" s="4">
        <v>1.0</v>
      </c>
      <c r="K216" s="4">
        <v>0.0</v>
      </c>
      <c r="L216" s="4">
        <v>0.0</v>
      </c>
      <c r="M216" s="4">
        <v>0.010666666666666666</v>
      </c>
      <c r="N216" s="4">
        <v>0.6619999999999999</v>
      </c>
      <c r="O216" s="4">
        <v>62.06249999999999</v>
      </c>
      <c r="P216" s="4">
        <v>0.6083333333333334</v>
      </c>
    </row>
    <row r="217" ht="14.25" customHeight="1">
      <c r="A217" s="4" t="s">
        <v>195</v>
      </c>
      <c r="B217" s="4">
        <v>3.85</v>
      </c>
      <c r="C217" s="4">
        <f t="shared" si="4"/>
        <v>3.2</v>
      </c>
      <c r="D217" s="4">
        <v>1.203125</v>
      </c>
      <c r="F217" s="4">
        <v>0.0</v>
      </c>
      <c r="G217" s="4">
        <v>0.0</v>
      </c>
      <c r="H217" s="4">
        <v>0.0</v>
      </c>
      <c r="I217" s="4">
        <v>1.0</v>
      </c>
      <c r="J217" s="4">
        <v>1.0</v>
      </c>
      <c r="K217" s="4">
        <v>0.0</v>
      </c>
      <c r="L217" s="4">
        <v>0.0</v>
      </c>
    </row>
    <row r="218" ht="14.25" customHeight="1">
      <c r="A218" s="4" t="s">
        <v>196</v>
      </c>
      <c r="B218" s="4">
        <v>3.3</v>
      </c>
      <c r="C218" s="4">
        <f t="shared" si="4"/>
        <v>2.6</v>
      </c>
      <c r="D218" s="4">
        <v>1.2692307692307692</v>
      </c>
      <c r="F218" s="4">
        <v>0.0</v>
      </c>
      <c r="G218" s="4">
        <v>0.0</v>
      </c>
      <c r="H218" s="4">
        <v>0.0</v>
      </c>
      <c r="I218" s="4">
        <v>1.0</v>
      </c>
      <c r="J218" s="4">
        <v>1.0</v>
      </c>
      <c r="K218" s="4">
        <v>0.0</v>
      </c>
      <c r="L218" s="4">
        <v>0.0</v>
      </c>
    </row>
    <row r="219" ht="14.25" customHeight="1">
      <c r="A219" s="4" t="s">
        <v>197</v>
      </c>
      <c r="B219" s="4">
        <v>1.584</v>
      </c>
      <c r="C219" s="4">
        <f t="shared" si="4"/>
        <v>1.377</v>
      </c>
      <c r="D219" s="4">
        <v>1.150326797385621</v>
      </c>
      <c r="E219" s="4">
        <v>1.712</v>
      </c>
      <c r="F219" s="4">
        <v>0.0</v>
      </c>
      <c r="G219" s="4">
        <v>0.0</v>
      </c>
      <c r="H219" s="4">
        <v>0.0</v>
      </c>
      <c r="I219" s="4">
        <v>1.0</v>
      </c>
      <c r="J219" s="4">
        <v>1.0</v>
      </c>
      <c r="K219" s="4">
        <v>0.0</v>
      </c>
      <c r="L219" s="4">
        <v>0.0</v>
      </c>
      <c r="M219" s="4">
        <v>0.023666666666666666</v>
      </c>
      <c r="N219" s="4">
        <v>0.531</v>
      </c>
      <c r="O219" s="4">
        <v>22.43661971830986</v>
      </c>
      <c r="P219" s="4">
        <v>0.5093333333333333</v>
      </c>
    </row>
    <row r="220" ht="14.25" customHeight="1">
      <c r="A220" s="4" t="s">
        <v>198</v>
      </c>
      <c r="B220" s="4">
        <v>1.0</v>
      </c>
      <c r="C220" s="4">
        <f t="shared" si="4"/>
        <v>1</v>
      </c>
      <c r="D220" s="4">
        <v>1.0</v>
      </c>
      <c r="F220" s="4">
        <v>0.0</v>
      </c>
      <c r="G220" s="4">
        <v>0.0</v>
      </c>
      <c r="H220" s="4">
        <v>0.0</v>
      </c>
      <c r="I220" s="4">
        <v>1.0</v>
      </c>
      <c r="J220" s="4">
        <v>1.0</v>
      </c>
      <c r="K220" s="4">
        <v>0.0</v>
      </c>
      <c r="L220" s="4">
        <v>0.0</v>
      </c>
    </row>
    <row r="221" ht="14.25" customHeight="1">
      <c r="A221" s="4" t="s">
        <v>199</v>
      </c>
      <c r="B221" s="4">
        <v>1.75</v>
      </c>
      <c r="C221" s="4">
        <f t="shared" si="4"/>
        <v>1.6</v>
      </c>
      <c r="D221" s="4">
        <v>1.09375</v>
      </c>
      <c r="F221" s="4">
        <v>0.0</v>
      </c>
      <c r="G221" s="4">
        <v>0.0</v>
      </c>
      <c r="H221" s="4">
        <v>0.0</v>
      </c>
      <c r="I221" s="4">
        <v>1.0</v>
      </c>
      <c r="J221" s="4">
        <v>1.0</v>
      </c>
      <c r="K221" s="4">
        <v>0.0</v>
      </c>
      <c r="L221" s="4">
        <v>0.0</v>
      </c>
    </row>
    <row r="222" ht="14.25" customHeight="1">
      <c r="A222" s="4" t="s">
        <v>200</v>
      </c>
      <c r="B222" s="4">
        <v>1.67</v>
      </c>
      <c r="C222" s="4">
        <f t="shared" si="4"/>
        <v>1.67</v>
      </c>
      <c r="D222" s="4">
        <v>1.0</v>
      </c>
      <c r="F222" s="4">
        <v>0.0</v>
      </c>
      <c r="G222" s="4">
        <v>0.0</v>
      </c>
      <c r="H222" s="4">
        <v>0.0</v>
      </c>
      <c r="I222" s="4">
        <v>1.0</v>
      </c>
      <c r="J222" s="4">
        <v>1.0</v>
      </c>
      <c r="K222" s="4">
        <v>0.0</v>
      </c>
      <c r="L222" s="4">
        <v>0.0</v>
      </c>
    </row>
    <row r="223" ht="14.25" customHeight="1">
      <c r="A223" s="4" t="s">
        <v>201</v>
      </c>
      <c r="B223" s="4">
        <v>1.3</v>
      </c>
      <c r="C223" s="4">
        <f t="shared" si="4"/>
        <v>0.98</v>
      </c>
      <c r="D223" s="4">
        <v>1.326530612244898</v>
      </c>
      <c r="F223" s="4">
        <v>0.0</v>
      </c>
      <c r="G223" s="4">
        <v>0.0</v>
      </c>
      <c r="H223" s="4">
        <v>0.0</v>
      </c>
      <c r="I223" s="4">
        <v>1.0</v>
      </c>
      <c r="J223" s="4">
        <v>1.0</v>
      </c>
      <c r="K223" s="4">
        <v>0.0</v>
      </c>
      <c r="L223" s="4">
        <v>0.0</v>
      </c>
    </row>
    <row r="224" ht="14.25" customHeight="1">
      <c r="A224" s="4" t="s">
        <v>202</v>
      </c>
      <c r="B224" s="4">
        <v>4.649</v>
      </c>
      <c r="C224" s="4">
        <f t="shared" si="4"/>
        <v>2.324</v>
      </c>
      <c r="D224" s="4">
        <v>2.0004302925989674</v>
      </c>
      <c r="E224" s="4">
        <v>8.699</v>
      </c>
      <c r="F224" s="4">
        <v>1.0</v>
      </c>
      <c r="G224" s="4">
        <v>0.0</v>
      </c>
      <c r="H224" s="4">
        <v>0.0</v>
      </c>
      <c r="I224" s="4">
        <v>0.0</v>
      </c>
      <c r="J224" s="4">
        <v>1.0</v>
      </c>
      <c r="K224" s="4">
        <v>0.0</v>
      </c>
      <c r="L224" s="4">
        <v>0.0</v>
      </c>
      <c r="M224" s="4">
        <v>0.013</v>
      </c>
      <c r="N224" s="4">
        <v>0.49933333333333335</v>
      </c>
      <c r="O224" s="4">
        <v>38.410256410256416</v>
      </c>
      <c r="P224" s="4">
        <v>0.7233333333333333</v>
      </c>
    </row>
    <row r="225" ht="14.25" customHeight="1">
      <c r="A225" s="4" t="s">
        <v>223</v>
      </c>
      <c r="B225" s="4">
        <v>1.85</v>
      </c>
      <c r="C225" s="4">
        <f t="shared" si="4"/>
        <v>1.75</v>
      </c>
      <c r="D225" s="4">
        <v>1.0571428571428572</v>
      </c>
      <c r="E225" s="4">
        <v>3.035</v>
      </c>
      <c r="F225" s="4">
        <v>1.0</v>
      </c>
      <c r="G225" s="4">
        <v>0.0</v>
      </c>
      <c r="H225" s="4">
        <v>0.0</v>
      </c>
      <c r="I225" s="4">
        <v>0.0</v>
      </c>
      <c r="J225" s="4">
        <v>0.0</v>
      </c>
      <c r="K225" s="4">
        <v>0.0</v>
      </c>
      <c r="L225" s="4">
        <v>0.0</v>
      </c>
      <c r="M225" s="4">
        <v>0.012000000000000002</v>
      </c>
      <c r="N225" s="4">
        <v>0.3906666666666667</v>
      </c>
      <c r="O225" s="4">
        <v>32.55555555555556</v>
      </c>
      <c r="P225" s="4">
        <v>0.8106666666666668</v>
      </c>
    </row>
    <row r="226" ht="14.25" customHeight="1">
      <c r="A226" s="4" t="s">
        <v>224</v>
      </c>
      <c r="B226" s="4">
        <v>0.4</v>
      </c>
      <c r="C226" s="4">
        <f t="shared" si="4"/>
        <v>0.3</v>
      </c>
      <c r="D226" s="4">
        <v>1.3333333333333335</v>
      </c>
      <c r="E226" s="4">
        <v>0.101</v>
      </c>
      <c r="F226" s="4">
        <v>1.0</v>
      </c>
      <c r="G226" s="4">
        <v>0.0</v>
      </c>
      <c r="H226" s="4">
        <v>1.0</v>
      </c>
      <c r="I226" s="4">
        <v>0.0</v>
      </c>
      <c r="J226" s="4">
        <v>0.0</v>
      </c>
      <c r="K226" s="4">
        <v>0.0</v>
      </c>
      <c r="L226" s="4">
        <v>0.0</v>
      </c>
      <c r="M226" s="4">
        <v>0.0023333333333333335</v>
      </c>
      <c r="N226" s="4">
        <v>0.17200000000000001</v>
      </c>
      <c r="O226" s="4">
        <v>73.71428571428571</v>
      </c>
      <c r="P226" s="4">
        <v>0.6046666666666667</v>
      </c>
    </row>
    <row r="227" ht="14.25" customHeight="1">
      <c r="A227" s="4" t="s">
        <v>225</v>
      </c>
      <c r="B227" s="4">
        <v>3.6</v>
      </c>
      <c r="C227" s="4">
        <f t="shared" si="4"/>
        <v>3</v>
      </c>
      <c r="D227" s="4">
        <v>1.2</v>
      </c>
      <c r="E227" s="4">
        <v>3.365</v>
      </c>
      <c r="F227" s="4">
        <v>0.0</v>
      </c>
      <c r="G227" s="4">
        <v>0.0</v>
      </c>
      <c r="H227" s="4">
        <v>2.0</v>
      </c>
      <c r="I227" s="4">
        <v>0.0</v>
      </c>
      <c r="J227" s="4">
        <v>1.0</v>
      </c>
      <c r="K227" s="4">
        <v>0.0</v>
      </c>
      <c r="L227" s="4">
        <v>0.0</v>
      </c>
      <c r="M227" s="4">
        <v>0.018666666666666665</v>
      </c>
      <c r="N227" s="4">
        <v>0.6186666666666666</v>
      </c>
      <c r="O227" s="4">
        <v>33.14285714285714</v>
      </c>
      <c r="P227" s="4">
        <v>0.7173333333333334</v>
      </c>
    </row>
    <row r="228" ht="14.25" customHeight="1">
      <c r="A228" s="4" t="s">
        <v>226</v>
      </c>
      <c r="B228" s="4">
        <v>1.65</v>
      </c>
      <c r="C228" s="4">
        <f t="shared" si="4"/>
        <v>1.447368421</v>
      </c>
      <c r="D228" s="4">
        <v>1.14</v>
      </c>
      <c r="F228" s="4">
        <v>0.0</v>
      </c>
      <c r="G228" s="4">
        <v>0.0</v>
      </c>
      <c r="H228" s="4">
        <v>2.0</v>
      </c>
      <c r="I228" s="4">
        <v>0.0</v>
      </c>
      <c r="J228" s="4">
        <v>0.0</v>
      </c>
      <c r="K228" s="4">
        <v>0.0</v>
      </c>
      <c r="L228" s="4">
        <v>0.0</v>
      </c>
    </row>
    <row r="229" ht="14.25" customHeight="1">
      <c r="A229" s="6" t="s">
        <v>227</v>
      </c>
      <c r="B229" s="4">
        <v>3.552</v>
      </c>
      <c r="C229" s="4">
        <f t="shared" si="4"/>
        <v>3.435</v>
      </c>
      <c r="D229" s="4">
        <v>1.034061135371179</v>
      </c>
      <c r="E229" s="4">
        <v>9.233</v>
      </c>
      <c r="F229" s="4">
        <v>1.0</v>
      </c>
      <c r="G229" s="4">
        <v>0.0</v>
      </c>
      <c r="I229" s="4">
        <v>1.0</v>
      </c>
      <c r="J229" s="4">
        <v>1.0</v>
      </c>
      <c r="K229" s="4">
        <v>0.0</v>
      </c>
      <c r="L229" s="4">
        <v>0.0</v>
      </c>
      <c r="M229" s="4">
        <v>0.030333333333333337</v>
      </c>
      <c r="N229" s="4">
        <v>0.9370000000000002</v>
      </c>
      <c r="O229" s="4">
        <v>30.89010989010989</v>
      </c>
      <c r="P229" s="4">
        <v>0.5806666666666667</v>
      </c>
    </row>
    <row r="230" ht="14.25" customHeight="1">
      <c r="A230" s="4" t="s">
        <v>228</v>
      </c>
      <c r="B230" s="4">
        <v>5.221</v>
      </c>
      <c r="C230" s="4">
        <f t="shared" si="4"/>
        <v>4.272</v>
      </c>
      <c r="D230" s="4">
        <v>1.2221441947565543</v>
      </c>
      <c r="E230" s="4">
        <v>19.909</v>
      </c>
      <c r="F230" s="4">
        <v>0.0</v>
      </c>
      <c r="G230" s="4">
        <v>0.0</v>
      </c>
      <c r="I230" s="4">
        <v>0.0</v>
      </c>
      <c r="J230" s="4">
        <v>1.0</v>
      </c>
      <c r="K230" s="4">
        <v>1.0</v>
      </c>
      <c r="L230" s="4">
        <v>0.0</v>
      </c>
      <c r="M230" s="4">
        <v>0.014666666666666666</v>
      </c>
      <c r="N230" s="4">
        <v>0.40066666666666667</v>
      </c>
      <c r="O230" s="4">
        <v>27.31818181818182</v>
      </c>
      <c r="P230" s="4">
        <v>0.4656666666666667</v>
      </c>
    </row>
    <row r="231" ht="14.25" customHeight="1">
      <c r="A231" s="4" t="s">
        <v>229</v>
      </c>
      <c r="B231" s="4">
        <v>5.158</v>
      </c>
      <c r="C231" s="4">
        <f t="shared" si="4"/>
        <v>3.51</v>
      </c>
      <c r="D231" s="4">
        <v>1.4695156695156697</v>
      </c>
      <c r="E231" s="4">
        <v>12.65</v>
      </c>
      <c r="F231" s="4">
        <v>0.0</v>
      </c>
      <c r="G231" s="4">
        <v>0.0</v>
      </c>
      <c r="I231" s="4">
        <v>0.0</v>
      </c>
      <c r="J231" s="4">
        <v>1.0</v>
      </c>
      <c r="K231" s="4">
        <v>0.0</v>
      </c>
      <c r="L231" s="4">
        <v>0.0</v>
      </c>
      <c r="M231" s="4">
        <v>0.022000000000000002</v>
      </c>
      <c r="N231" s="4">
        <v>0.7406666666666667</v>
      </c>
      <c r="O231" s="4">
        <v>33.666666666666664</v>
      </c>
      <c r="P231" s="4">
        <v>0.6156666666666667</v>
      </c>
    </row>
    <row r="232" ht="14.25" customHeight="1">
      <c r="A232" s="4" t="s">
        <v>230</v>
      </c>
      <c r="B232" s="4">
        <v>1.5</v>
      </c>
      <c r="C232" s="4">
        <f t="shared" si="4"/>
        <v>1.13</v>
      </c>
      <c r="D232" s="4">
        <v>1.3274336283185841</v>
      </c>
      <c r="F232" s="4">
        <v>0.0</v>
      </c>
      <c r="G232" s="4">
        <v>0.0</v>
      </c>
      <c r="H232" s="4">
        <v>0.0</v>
      </c>
      <c r="I232" s="4">
        <v>0.0</v>
      </c>
      <c r="J232" s="4">
        <v>1.0</v>
      </c>
      <c r="K232" s="4">
        <v>0.0</v>
      </c>
      <c r="L232" s="4">
        <v>0.0</v>
      </c>
    </row>
    <row r="233" ht="14.25" customHeight="1">
      <c r="A233" s="4" t="s">
        <v>231</v>
      </c>
      <c r="B233" s="4">
        <v>1.75</v>
      </c>
      <c r="C233" s="4">
        <f t="shared" si="4"/>
        <v>1.25</v>
      </c>
      <c r="D233" s="4">
        <v>1.4</v>
      </c>
      <c r="F233" s="4">
        <v>0.0</v>
      </c>
      <c r="G233" s="4">
        <v>0.0</v>
      </c>
      <c r="H233" s="4">
        <v>0.0</v>
      </c>
      <c r="I233" s="4">
        <v>0.0</v>
      </c>
      <c r="J233" s="4">
        <v>1.0</v>
      </c>
      <c r="K233" s="4">
        <v>0.0</v>
      </c>
      <c r="L233" s="4">
        <v>0.0</v>
      </c>
    </row>
    <row r="234" ht="14.25" customHeight="1">
      <c r="A234" s="4" t="s">
        <v>232</v>
      </c>
      <c r="B234" s="4">
        <v>2.5</v>
      </c>
      <c r="C234" s="4">
        <f t="shared" si="4"/>
        <v>1.75</v>
      </c>
      <c r="D234" s="4">
        <v>1.4285714285714286</v>
      </c>
      <c r="F234" s="4">
        <v>0.0</v>
      </c>
      <c r="G234" s="4">
        <v>0.0</v>
      </c>
      <c r="H234" s="4">
        <v>0.0</v>
      </c>
      <c r="I234" s="4">
        <v>0.0</v>
      </c>
      <c r="J234" s="4">
        <v>1.0</v>
      </c>
      <c r="K234" s="4">
        <v>0.0</v>
      </c>
      <c r="L234" s="4">
        <v>0.0</v>
      </c>
    </row>
    <row r="235" ht="14.25" customHeight="1">
      <c r="A235" s="4" t="s">
        <v>233</v>
      </c>
      <c r="B235" s="4">
        <v>3.0</v>
      </c>
      <c r="C235" s="4">
        <f t="shared" si="4"/>
        <v>2.25</v>
      </c>
      <c r="D235" s="4">
        <v>1.3333333333333333</v>
      </c>
      <c r="E235" s="4">
        <v>3.762</v>
      </c>
      <c r="F235" s="4">
        <v>0.0</v>
      </c>
      <c r="G235" s="4">
        <v>1.0</v>
      </c>
      <c r="H235" s="4">
        <v>0.0</v>
      </c>
      <c r="I235" s="4">
        <v>0.0</v>
      </c>
      <c r="J235" s="4">
        <v>1.0</v>
      </c>
      <c r="K235" s="4">
        <v>0.0</v>
      </c>
      <c r="L235" s="4">
        <v>0.0</v>
      </c>
      <c r="M235" s="4">
        <v>0.005</v>
      </c>
      <c r="N235" s="4">
        <v>0.18433333333333335</v>
      </c>
      <c r="O235" s="4">
        <v>36.86666666666667</v>
      </c>
      <c r="P235" s="4">
        <v>0.6323333333333333</v>
      </c>
    </row>
    <row r="236" ht="14.25" customHeight="1">
      <c r="A236" s="4" t="s">
        <v>234</v>
      </c>
      <c r="B236" s="4">
        <v>1.5</v>
      </c>
      <c r="C236" s="4">
        <f t="shared" si="4"/>
        <v>1.5</v>
      </c>
      <c r="D236" s="4">
        <v>1.0</v>
      </c>
      <c r="F236" s="4">
        <v>0.0</v>
      </c>
      <c r="G236" s="4">
        <v>1.0</v>
      </c>
      <c r="H236" s="4">
        <v>0.0</v>
      </c>
      <c r="I236" s="4">
        <v>0.0</v>
      </c>
      <c r="J236" s="4">
        <v>1.0</v>
      </c>
      <c r="K236" s="4">
        <v>0.0</v>
      </c>
      <c r="L236" s="4">
        <v>0.0</v>
      </c>
    </row>
    <row r="237" ht="14.25" customHeight="1">
      <c r="A237" s="4" t="s">
        <v>235</v>
      </c>
      <c r="B237" s="4">
        <v>3.25</v>
      </c>
      <c r="C237" s="4">
        <f t="shared" si="4"/>
        <v>2.95</v>
      </c>
      <c r="D237" s="4">
        <v>1.1016949152542372</v>
      </c>
      <c r="F237" s="4">
        <v>1.0</v>
      </c>
      <c r="G237" s="4">
        <v>0.0</v>
      </c>
      <c r="H237" s="4">
        <v>2.0</v>
      </c>
      <c r="I237" s="4">
        <v>0.0</v>
      </c>
      <c r="J237" s="4">
        <v>1.0</v>
      </c>
      <c r="K237" s="4">
        <v>0.0</v>
      </c>
      <c r="L237" s="4">
        <v>0.0</v>
      </c>
    </row>
    <row r="238" ht="14.25" customHeight="1">
      <c r="A238" s="4" t="s">
        <v>236</v>
      </c>
      <c r="B238" s="4">
        <v>3.25</v>
      </c>
      <c r="C238" s="4">
        <f t="shared" si="4"/>
        <v>2.25</v>
      </c>
      <c r="D238" s="4">
        <v>1.4444444444444444</v>
      </c>
      <c r="F238" s="4">
        <v>0.0</v>
      </c>
      <c r="G238" s="4">
        <v>0.0</v>
      </c>
      <c r="H238" s="4">
        <v>2.0</v>
      </c>
      <c r="I238" s="4">
        <v>0.0</v>
      </c>
      <c r="J238" s="4">
        <v>1.0</v>
      </c>
      <c r="K238" s="4">
        <v>0.0</v>
      </c>
      <c r="L238" s="4">
        <v>0.0</v>
      </c>
    </row>
    <row r="239" ht="14.25" customHeight="1">
      <c r="A239" s="4" t="s">
        <v>237</v>
      </c>
      <c r="B239" s="4">
        <v>1.25</v>
      </c>
      <c r="C239" s="4">
        <f t="shared" si="4"/>
        <v>1.05</v>
      </c>
      <c r="D239" s="4">
        <v>1.1904761904761905</v>
      </c>
      <c r="F239" s="4">
        <v>0.0</v>
      </c>
      <c r="G239" s="4">
        <v>0.0</v>
      </c>
      <c r="H239" s="4">
        <v>0.0</v>
      </c>
      <c r="I239" s="4">
        <v>0.0</v>
      </c>
      <c r="J239" s="4">
        <v>1.0</v>
      </c>
      <c r="K239" s="4">
        <v>0.0</v>
      </c>
      <c r="L239" s="4">
        <v>0.0</v>
      </c>
    </row>
    <row r="240" ht="14.25" customHeight="1">
      <c r="A240" s="4" t="s">
        <v>238</v>
      </c>
      <c r="B240" s="4">
        <v>2.0</v>
      </c>
      <c r="C240" s="4">
        <f t="shared" si="4"/>
        <v>1.5</v>
      </c>
      <c r="D240" s="4">
        <v>1.3333333333333333</v>
      </c>
      <c r="F240" s="4">
        <v>0.0</v>
      </c>
      <c r="G240" s="4">
        <v>0.0</v>
      </c>
      <c r="H240" s="4">
        <v>0.0</v>
      </c>
      <c r="I240" s="4">
        <v>0.0</v>
      </c>
      <c r="J240" s="4">
        <v>1.0</v>
      </c>
      <c r="K240" s="4">
        <v>0.0</v>
      </c>
      <c r="L240" s="4">
        <v>0.0</v>
      </c>
    </row>
    <row r="241" ht="14.25" customHeight="1">
      <c r="A241" s="4" t="s">
        <v>239</v>
      </c>
      <c r="B241" s="4">
        <v>3.0</v>
      </c>
      <c r="C241" s="4">
        <f t="shared" si="4"/>
        <v>2.5</v>
      </c>
      <c r="D241" s="4">
        <v>1.2</v>
      </c>
      <c r="F241" s="4">
        <v>0.0</v>
      </c>
      <c r="G241" s="4">
        <v>0.0</v>
      </c>
      <c r="H241" s="4">
        <v>0.0</v>
      </c>
      <c r="I241" s="4">
        <v>1.0</v>
      </c>
      <c r="J241" s="4">
        <v>1.0</v>
      </c>
      <c r="K241" s="4">
        <v>0.0</v>
      </c>
      <c r="L241" s="4">
        <v>0.0</v>
      </c>
    </row>
    <row r="242" ht="14.25" customHeight="1">
      <c r="A242" s="4" t="s">
        <v>240</v>
      </c>
      <c r="B242" s="4">
        <v>1.681</v>
      </c>
      <c r="C242" s="4">
        <f t="shared" si="4"/>
        <v>1.537</v>
      </c>
      <c r="D242" s="4">
        <v>1.0936890045543266</v>
      </c>
      <c r="E242" s="4">
        <v>1.762</v>
      </c>
      <c r="F242" s="4">
        <v>0.0</v>
      </c>
      <c r="G242" s="4">
        <v>0.0</v>
      </c>
      <c r="H242" s="4">
        <v>0.0</v>
      </c>
      <c r="I242" s="4">
        <v>1.0</v>
      </c>
      <c r="J242" s="4">
        <v>1.0</v>
      </c>
      <c r="K242" s="4">
        <v>0.0</v>
      </c>
      <c r="L242" s="4">
        <v>0.0</v>
      </c>
      <c r="M242" s="4">
        <v>0.012000000000000002</v>
      </c>
      <c r="N242" s="4">
        <v>0.5539999999999999</v>
      </c>
      <c r="O242" s="4">
        <v>46.16666666666666</v>
      </c>
      <c r="P242" s="4">
        <v>0.7323333333333334</v>
      </c>
    </row>
    <row r="243" ht="14.25" customHeight="1">
      <c r="A243" s="4" t="s">
        <v>508</v>
      </c>
      <c r="B243" s="4">
        <v>3.0</v>
      </c>
      <c r="C243" s="4">
        <f t="shared" si="4"/>
        <v>2</v>
      </c>
      <c r="D243" s="4">
        <v>1.5</v>
      </c>
      <c r="E243" s="4">
        <v>2.737</v>
      </c>
      <c r="F243" s="4">
        <v>0.0</v>
      </c>
      <c r="G243" s="4">
        <v>0.0</v>
      </c>
      <c r="H243" s="4">
        <v>0.0</v>
      </c>
      <c r="I243" s="4">
        <v>1.0</v>
      </c>
      <c r="J243" s="4">
        <v>1.0</v>
      </c>
      <c r="K243" s="4">
        <v>0.0</v>
      </c>
      <c r="L243" s="4">
        <v>0.0</v>
      </c>
      <c r="M243" s="4">
        <v>0.005333333333333333</v>
      </c>
      <c r="N243" s="4">
        <v>0.4013333333333333</v>
      </c>
      <c r="O243" s="4">
        <v>75.25</v>
      </c>
      <c r="P243" s="4">
        <v>0.5346666666666666</v>
      </c>
    </row>
    <row r="244" ht="14.25" customHeight="1">
      <c r="A244" s="4" t="s">
        <v>242</v>
      </c>
      <c r="B244" s="4">
        <v>4.0</v>
      </c>
      <c r="C244" s="4">
        <f t="shared" si="4"/>
        <v>2.5</v>
      </c>
      <c r="D244" s="4">
        <v>1.6</v>
      </c>
      <c r="F244" s="4">
        <v>1.0</v>
      </c>
      <c r="G244" s="4">
        <v>1.0</v>
      </c>
      <c r="H244" s="4">
        <v>0.0</v>
      </c>
      <c r="I244" s="4">
        <v>1.0</v>
      </c>
      <c r="J244" s="4">
        <v>1.0</v>
      </c>
      <c r="K244" s="4">
        <v>0.0</v>
      </c>
      <c r="L244" s="4">
        <v>0.0</v>
      </c>
    </row>
    <row r="245" ht="14.25" customHeight="1">
      <c r="A245" s="4" t="s">
        <v>243</v>
      </c>
      <c r="B245" s="4">
        <v>1.65</v>
      </c>
      <c r="C245" s="4">
        <f t="shared" si="4"/>
        <v>1.25</v>
      </c>
      <c r="D245" s="4">
        <v>1.3199999999999998</v>
      </c>
      <c r="F245" s="4">
        <v>0.0</v>
      </c>
      <c r="G245" s="4">
        <v>0.0</v>
      </c>
      <c r="H245" s="4">
        <v>0.0</v>
      </c>
      <c r="I245" s="4">
        <v>1.0</v>
      </c>
      <c r="J245" s="4">
        <v>1.0</v>
      </c>
      <c r="K245" s="4">
        <v>0.0</v>
      </c>
      <c r="L245" s="4">
        <v>0.0</v>
      </c>
    </row>
    <row r="246" ht="14.25" customHeight="1">
      <c r="A246" s="4" t="s">
        <v>244</v>
      </c>
      <c r="B246" s="4">
        <v>2.5</v>
      </c>
      <c r="C246" s="4">
        <f t="shared" si="4"/>
        <v>1.5</v>
      </c>
      <c r="D246" s="4">
        <v>1.6666666666666667</v>
      </c>
      <c r="F246" s="4">
        <v>0.0</v>
      </c>
      <c r="G246" s="4">
        <v>1.0</v>
      </c>
      <c r="H246" s="4">
        <v>2.0</v>
      </c>
      <c r="I246" s="4">
        <v>1.0</v>
      </c>
      <c r="J246" s="4">
        <v>1.0</v>
      </c>
      <c r="K246" s="4">
        <v>0.0</v>
      </c>
      <c r="L246" s="4">
        <v>0.0</v>
      </c>
    </row>
    <row r="247" ht="14.25" customHeight="1">
      <c r="A247" s="4" t="s">
        <v>245</v>
      </c>
      <c r="B247" s="4">
        <v>3.0</v>
      </c>
      <c r="C247" s="4">
        <f t="shared" si="4"/>
        <v>1.35</v>
      </c>
      <c r="D247" s="4">
        <v>2.222222222222222</v>
      </c>
      <c r="F247" s="4">
        <v>1.0</v>
      </c>
      <c r="G247" s="4">
        <v>1.0</v>
      </c>
      <c r="H247" s="4">
        <v>0.0</v>
      </c>
      <c r="I247" s="4">
        <v>1.0</v>
      </c>
      <c r="J247" s="4">
        <v>1.0</v>
      </c>
      <c r="K247" s="4">
        <v>0.0</v>
      </c>
      <c r="L247" s="4">
        <v>0.0</v>
      </c>
    </row>
    <row r="248" ht="14.25" customHeight="1">
      <c r="A248" s="4" t="s">
        <v>246</v>
      </c>
      <c r="B248" s="4">
        <v>1.75</v>
      </c>
      <c r="C248" s="4">
        <f t="shared" si="4"/>
        <v>1.25</v>
      </c>
      <c r="D248" s="4">
        <v>1.4</v>
      </c>
      <c r="F248" s="4">
        <v>0.0</v>
      </c>
      <c r="G248" s="4">
        <v>0.0</v>
      </c>
      <c r="H248" s="4">
        <v>0.0</v>
      </c>
      <c r="I248" s="4">
        <v>1.0</v>
      </c>
      <c r="J248" s="4">
        <v>1.0</v>
      </c>
      <c r="K248" s="4">
        <v>0.0</v>
      </c>
      <c r="L248" s="4">
        <v>0.0</v>
      </c>
    </row>
    <row r="249" ht="14.25" customHeight="1">
      <c r="A249" s="4" t="s">
        <v>247</v>
      </c>
      <c r="B249" s="4">
        <v>2.25</v>
      </c>
      <c r="C249" s="4">
        <f t="shared" si="4"/>
        <v>1.85</v>
      </c>
      <c r="D249" s="4">
        <v>1.2162162162162162</v>
      </c>
      <c r="F249" s="4">
        <v>0.0</v>
      </c>
      <c r="G249" s="4">
        <v>0.0</v>
      </c>
      <c r="H249" s="4">
        <v>0.0</v>
      </c>
      <c r="I249" s="4">
        <v>1.0</v>
      </c>
      <c r="J249" s="4">
        <v>1.0</v>
      </c>
      <c r="K249" s="4">
        <v>0.0</v>
      </c>
      <c r="L249" s="4">
        <v>0.0</v>
      </c>
    </row>
    <row r="250" ht="14.25" customHeight="1">
      <c r="A250" s="4" t="s">
        <v>248</v>
      </c>
      <c r="B250" s="4">
        <v>1.75</v>
      </c>
      <c r="C250" s="4">
        <f t="shared" si="4"/>
        <v>1.75</v>
      </c>
      <c r="D250" s="4">
        <v>1.0</v>
      </c>
      <c r="F250" s="4">
        <v>0.0</v>
      </c>
      <c r="G250" s="4">
        <v>0.0</v>
      </c>
      <c r="H250" s="4">
        <v>0.0</v>
      </c>
      <c r="I250" s="4">
        <v>1.0</v>
      </c>
      <c r="J250" s="4">
        <v>1.0</v>
      </c>
      <c r="K250" s="4">
        <v>0.0</v>
      </c>
      <c r="L250" s="4">
        <v>0.0</v>
      </c>
    </row>
    <row r="251" ht="14.25" customHeight="1">
      <c r="A251" s="4" t="s">
        <v>249</v>
      </c>
      <c r="B251" s="4">
        <v>2.0</v>
      </c>
      <c r="C251" s="4">
        <f t="shared" si="4"/>
        <v>1.25</v>
      </c>
      <c r="D251" s="4">
        <v>1.6</v>
      </c>
      <c r="E251" s="4">
        <v>5.244</v>
      </c>
      <c r="F251" s="4">
        <v>0.0</v>
      </c>
      <c r="G251" s="4">
        <v>0.0</v>
      </c>
      <c r="H251" s="4">
        <v>0.0</v>
      </c>
      <c r="I251" s="4">
        <v>1.0</v>
      </c>
      <c r="J251" s="4">
        <v>1.0</v>
      </c>
      <c r="K251" s="4">
        <v>0.0</v>
      </c>
      <c r="L251" s="4">
        <v>0.0</v>
      </c>
      <c r="M251" s="4">
        <v>0.005666666666666667</v>
      </c>
      <c r="N251" s="4">
        <v>0.4316666666666667</v>
      </c>
      <c r="O251" s="4">
        <v>76.17647058823529</v>
      </c>
      <c r="P251" s="4">
        <v>0.7913333333333332</v>
      </c>
    </row>
    <row r="252" ht="14.25" customHeight="1">
      <c r="A252" s="4" t="s">
        <v>250</v>
      </c>
      <c r="B252" s="4">
        <v>1.75</v>
      </c>
      <c r="C252" s="4">
        <f t="shared" si="4"/>
        <v>1.25</v>
      </c>
      <c r="D252" s="4">
        <v>1.4</v>
      </c>
      <c r="F252" s="4">
        <v>0.0</v>
      </c>
      <c r="G252" s="4">
        <v>0.0</v>
      </c>
      <c r="H252" s="4">
        <v>0.0</v>
      </c>
      <c r="I252" s="4">
        <v>1.0</v>
      </c>
      <c r="J252" s="4">
        <v>1.0</v>
      </c>
      <c r="K252" s="4">
        <v>0.0</v>
      </c>
      <c r="L252" s="4">
        <v>0.0</v>
      </c>
    </row>
    <row r="253" ht="14.25" customHeight="1">
      <c r="A253" s="4" t="s">
        <v>251</v>
      </c>
      <c r="B253" s="4">
        <v>2.0</v>
      </c>
      <c r="C253" s="4">
        <f t="shared" si="4"/>
        <v>1.5</v>
      </c>
      <c r="D253" s="4">
        <v>1.3333333333333333</v>
      </c>
      <c r="F253" s="4">
        <v>0.0</v>
      </c>
      <c r="G253" s="4">
        <v>0.0</v>
      </c>
      <c r="H253" s="4">
        <v>0.0</v>
      </c>
      <c r="I253" s="4">
        <v>1.0</v>
      </c>
      <c r="J253" s="4">
        <v>1.0</v>
      </c>
      <c r="K253" s="4">
        <v>0.0</v>
      </c>
      <c r="L253" s="4">
        <v>0.0</v>
      </c>
    </row>
    <row r="254" ht="14.25" customHeight="1">
      <c r="A254" s="4" t="s">
        <v>252</v>
      </c>
      <c r="B254" s="4">
        <v>2.25</v>
      </c>
      <c r="C254" s="4">
        <f t="shared" si="4"/>
        <v>1.75</v>
      </c>
      <c r="D254" s="4">
        <v>1.2857142857142858</v>
      </c>
      <c r="F254" s="4">
        <v>0.0</v>
      </c>
      <c r="G254" s="4">
        <v>0.0</v>
      </c>
      <c r="H254" s="4">
        <v>0.0</v>
      </c>
      <c r="I254" s="4">
        <v>1.0</v>
      </c>
      <c r="J254" s="4">
        <v>1.0</v>
      </c>
      <c r="K254" s="4">
        <v>0.0</v>
      </c>
      <c r="L254" s="4">
        <v>0.0</v>
      </c>
    </row>
    <row r="255" ht="14.25" customHeight="1">
      <c r="A255" s="4" t="s">
        <v>253</v>
      </c>
      <c r="B255" s="4">
        <v>2.25</v>
      </c>
      <c r="C255" s="4">
        <f t="shared" si="4"/>
        <v>1.75</v>
      </c>
      <c r="D255" s="4">
        <v>1.2857142857142858</v>
      </c>
      <c r="F255" s="4">
        <v>0.0</v>
      </c>
      <c r="G255" s="4">
        <v>0.0</v>
      </c>
      <c r="H255" s="4">
        <v>0.0</v>
      </c>
      <c r="I255" s="4">
        <v>1.0</v>
      </c>
      <c r="J255" s="4">
        <v>1.0</v>
      </c>
      <c r="K255" s="4">
        <v>0.0</v>
      </c>
      <c r="L255" s="4">
        <v>0.0</v>
      </c>
    </row>
    <row r="256" ht="14.25" customHeight="1">
      <c r="A256" s="4" t="s">
        <v>254</v>
      </c>
      <c r="B256" s="4">
        <v>1.25</v>
      </c>
      <c r="C256" s="4">
        <f t="shared" si="4"/>
        <v>1.25</v>
      </c>
      <c r="D256" s="4">
        <v>1.0</v>
      </c>
      <c r="F256" s="4">
        <v>0.0</v>
      </c>
      <c r="G256" s="4">
        <v>0.0</v>
      </c>
      <c r="H256" s="4">
        <v>0.0</v>
      </c>
      <c r="I256" s="4">
        <v>1.0</v>
      </c>
      <c r="J256" s="4">
        <v>1.0</v>
      </c>
      <c r="K256" s="4">
        <v>0.0</v>
      </c>
      <c r="L256" s="4">
        <v>0.0</v>
      </c>
    </row>
    <row r="257" ht="14.25" customHeight="1">
      <c r="A257" s="4" t="s">
        <v>255</v>
      </c>
      <c r="B257" s="4">
        <v>1.25</v>
      </c>
      <c r="C257" s="4">
        <f t="shared" si="4"/>
        <v>1</v>
      </c>
      <c r="D257" s="4">
        <v>1.25</v>
      </c>
      <c r="F257" s="4">
        <v>0.0</v>
      </c>
      <c r="G257" s="4">
        <v>0.0</v>
      </c>
      <c r="H257" s="4">
        <v>0.0</v>
      </c>
      <c r="I257" s="4">
        <v>1.0</v>
      </c>
      <c r="J257" s="4">
        <v>1.0</v>
      </c>
      <c r="K257" s="4">
        <v>0.0</v>
      </c>
      <c r="L257" s="4">
        <v>0.0</v>
      </c>
    </row>
    <row r="258" ht="14.25" customHeight="1">
      <c r="A258" s="4" t="s">
        <v>256</v>
      </c>
      <c r="B258" s="4">
        <v>1.75</v>
      </c>
      <c r="C258" s="4">
        <f t="shared" si="4"/>
        <v>1.25</v>
      </c>
      <c r="D258" s="4">
        <v>1.4</v>
      </c>
      <c r="F258" s="4">
        <v>0.0</v>
      </c>
      <c r="G258" s="4">
        <v>0.0</v>
      </c>
      <c r="H258" s="4">
        <v>0.0</v>
      </c>
      <c r="I258" s="4">
        <v>1.0</v>
      </c>
      <c r="J258" s="4">
        <v>1.0</v>
      </c>
      <c r="K258" s="4">
        <v>0.0</v>
      </c>
      <c r="L258" s="4">
        <v>0.0</v>
      </c>
    </row>
    <row r="259" ht="14.25" customHeight="1">
      <c r="A259" s="4" t="s">
        <v>257</v>
      </c>
      <c r="B259" s="4">
        <v>1.25</v>
      </c>
      <c r="C259" s="4">
        <f t="shared" si="4"/>
        <v>1.15</v>
      </c>
      <c r="D259" s="4">
        <v>1.0869565217391306</v>
      </c>
      <c r="F259" s="4">
        <v>0.0</v>
      </c>
      <c r="G259" s="4">
        <v>0.0</v>
      </c>
      <c r="H259" s="4">
        <v>0.0</v>
      </c>
      <c r="I259" s="4">
        <v>1.0</v>
      </c>
      <c r="J259" s="4">
        <v>1.0</v>
      </c>
      <c r="K259" s="4">
        <v>0.0</v>
      </c>
      <c r="L259" s="4">
        <v>0.0</v>
      </c>
    </row>
    <row r="260" ht="14.25" customHeight="1">
      <c r="A260" s="4" t="s">
        <v>258</v>
      </c>
      <c r="B260" s="4">
        <v>1.25</v>
      </c>
      <c r="C260" s="4">
        <f t="shared" si="4"/>
        <v>1</v>
      </c>
      <c r="D260" s="4">
        <v>1.25</v>
      </c>
      <c r="F260" s="4">
        <v>0.0</v>
      </c>
      <c r="G260" s="4">
        <v>0.0</v>
      </c>
      <c r="H260" s="4">
        <v>0.0</v>
      </c>
      <c r="I260" s="4">
        <v>1.0</v>
      </c>
      <c r="J260" s="4">
        <v>1.0</v>
      </c>
      <c r="K260" s="4">
        <v>0.0</v>
      </c>
      <c r="L260" s="4">
        <v>0.0</v>
      </c>
    </row>
    <row r="261" ht="14.25" customHeight="1">
      <c r="A261" s="4" t="s">
        <v>259</v>
      </c>
      <c r="B261" s="4">
        <v>2.4</v>
      </c>
      <c r="C261" s="4">
        <f t="shared" si="4"/>
        <v>1.72</v>
      </c>
      <c r="D261" s="4">
        <v>1.3953488372093024</v>
      </c>
      <c r="E261" s="4">
        <v>3.409</v>
      </c>
      <c r="F261" s="4">
        <v>0.0</v>
      </c>
      <c r="G261" s="4">
        <v>0.0</v>
      </c>
      <c r="H261" s="4">
        <v>2.0</v>
      </c>
      <c r="I261" s="4">
        <v>1.0</v>
      </c>
      <c r="J261" s="4">
        <v>0.0</v>
      </c>
      <c r="K261" s="4">
        <v>0.0</v>
      </c>
      <c r="L261" s="4">
        <v>0.0</v>
      </c>
      <c r="M261" s="4">
        <v>0.009333333333333332</v>
      </c>
      <c r="N261" s="4">
        <v>0.38833333333333336</v>
      </c>
      <c r="O261" s="4">
        <v>41.60714285714286</v>
      </c>
      <c r="P261" s="4">
        <v>0.7513333333333333</v>
      </c>
    </row>
    <row r="262" ht="14.25" customHeight="1">
      <c r="A262" s="4" t="s">
        <v>260</v>
      </c>
      <c r="B262" s="4">
        <v>5.0</v>
      </c>
      <c r="C262" s="4">
        <f t="shared" si="4"/>
        <v>4.5</v>
      </c>
      <c r="D262" s="4">
        <v>1.1111111111111112</v>
      </c>
      <c r="F262" s="4">
        <v>0.0</v>
      </c>
      <c r="G262" s="4">
        <v>1.0</v>
      </c>
      <c r="H262" s="4">
        <v>2.0</v>
      </c>
      <c r="I262" s="4">
        <v>1.0</v>
      </c>
      <c r="J262" s="4">
        <v>0.0</v>
      </c>
      <c r="K262" s="4">
        <v>0.0</v>
      </c>
      <c r="L262" s="4">
        <v>0.0</v>
      </c>
    </row>
    <row r="263" ht="14.25" customHeight="1">
      <c r="A263" s="4" t="s">
        <v>509</v>
      </c>
      <c r="B263" s="4">
        <v>2.671</v>
      </c>
      <c r="C263" s="4">
        <f t="shared" si="4"/>
        <v>1.744</v>
      </c>
      <c r="D263" s="4">
        <v>1.5315366972477062</v>
      </c>
      <c r="E263" s="4">
        <v>3.742</v>
      </c>
      <c r="F263" s="4">
        <v>0.0</v>
      </c>
      <c r="G263" s="4">
        <v>0.0</v>
      </c>
      <c r="H263" s="4">
        <v>1.0</v>
      </c>
      <c r="I263" s="4">
        <v>1.0</v>
      </c>
      <c r="J263" s="4">
        <v>0.0</v>
      </c>
      <c r="K263" s="4">
        <v>0.0</v>
      </c>
      <c r="L263" s="4">
        <v>0.0</v>
      </c>
      <c r="M263" s="4">
        <v>0.008</v>
      </c>
      <c r="N263" s="4">
        <v>0.3433333333333333</v>
      </c>
      <c r="O263" s="4">
        <v>42.916666666666664</v>
      </c>
      <c r="P263" s="4">
        <v>0.8023333333333333</v>
      </c>
    </row>
    <row r="264" ht="14.25" customHeight="1">
      <c r="A264" s="4" t="s">
        <v>262</v>
      </c>
      <c r="B264" s="4">
        <v>3.0</v>
      </c>
      <c r="C264" s="4">
        <f t="shared" si="4"/>
        <v>1.1</v>
      </c>
      <c r="D264" s="4">
        <v>2.727272727272727</v>
      </c>
      <c r="F264" s="4">
        <v>1.0</v>
      </c>
      <c r="G264" s="4">
        <v>0.0</v>
      </c>
      <c r="H264" s="4">
        <v>1.0</v>
      </c>
      <c r="I264" s="4">
        <v>0.0</v>
      </c>
      <c r="J264" s="4" t="s">
        <v>26</v>
      </c>
      <c r="K264" s="4">
        <v>0.0</v>
      </c>
      <c r="L264" s="4">
        <v>0.0</v>
      </c>
    </row>
    <row r="265" ht="14.25" customHeight="1">
      <c r="A265" s="4" t="s">
        <v>263</v>
      </c>
      <c r="B265" s="4">
        <v>1.25</v>
      </c>
      <c r="C265" s="4">
        <f t="shared" si="4"/>
        <v>0.9</v>
      </c>
      <c r="D265" s="4">
        <v>1.3888888888888888</v>
      </c>
      <c r="F265" s="4">
        <v>1.0</v>
      </c>
      <c r="G265" s="4">
        <v>0.0</v>
      </c>
      <c r="H265" s="4">
        <v>1.0</v>
      </c>
      <c r="I265" s="4">
        <v>0.0</v>
      </c>
      <c r="J265" s="4">
        <v>0.0</v>
      </c>
      <c r="K265" s="4">
        <v>0.0</v>
      </c>
      <c r="L265" s="4">
        <v>0.0</v>
      </c>
      <c r="M265" s="4">
        <v>8.666666666666666E-4</v>
      </c>
      <c r="N265" s="4">
        <v>0.4493333333333333</v>
      </c>
      <c r="O265" s="4">
        <v>518.4615384615385</v>
      </c>
      <c r="P265" s="4">
        <v>0.5563333333333333</v>
      </c>
    </row>
    <row r="266" ht="14.25" customHeight="1">
      <c r="A266" s="4" t="s">
        <v>510</v>
      </c>
      <c r="B266" s="4">
        <v>2.4</v>
      </c>
      <c r="C266" s="4">
        <f t="shared" si="4"/>
        <v>1.3</v>
      </c>
      <c r="D266" s="4">
        <v>1.846153846153846</v>
      </c>
      <c r="F266" s="4">
        <v>1.0</v>
      </c>
      <c r="G266" s="4">
        <v>0.0</v>
      </c>
      <c r="H266" s="4">
        <v>1.0</v>
      </c>
      <c r="I266" s="4">
        <v>0.0</v>
      </c>
      <c r="J266" s="4">
        <v>1.0</v>
      </c>
      <c r="K266" s="4">
        <v>0.0</v>
      </c>
      <c r="L266" s="4">
        <v>0.0</v>
      </c>
    </row>
    <row r="267" ht="14.25" customHeight="1">
      <c r="A267" s="4" t="s">
        <v>265</v>
      </c>
      <c r="B267" s="4">
        <v>34.5</v>
      </c>
      <c r="C267" s="4">
        <f t="shared" si="4"/>
        <v>2.75</v>
      </c>
      <c r="D267" s="4">
        <v>12.545454545454545</v>
      </c>
      <c r="F267" s="4">
        <v>1.0</v>
      </c>
      <c r="G267" s="4">
        <v>1.0</v>
      </c>
      <c r="H267" s="4">
        <v>1.0</v>
      </c>
      <c r="I267" s="4">
        <v>0.0</v>
      </c>
      <c r="J267" s="4">
        <v>0.0</v>
      </c>
      <c r="K267" s="4">
        <v>0.0</v>
      </c>
      <c r="L267" s="4">
        <v>0.0</v>
      </c>
      <c r="M267" s="4">
        <v>0.014333333333333332</v>
      </c>
      <c r="N267" s="4">
        <v>0.6773333333333333</v>
      </c>
      <c r="O267" s="4">
        <v>47.25581395348838</v>
      </c>
      <c r="P267" s="4">
        <v>0.18599999999999997</v>
      </c>
    </row>
    <row r="268" ht="14.25" customHeight="1">
      <c r="A268" s="4" t="s">
        <v>267</v>
      </c>
      <c r="B268" s="4">
        <v>2.15</v>
      </c>
      <c r="C268" s="4">
        <f t="shared" si="4"/>
        <v>1.7</v>
      </c>
      <c r="D268" s="4">
        <v>1.2647058823529411</v>
      </c>
      <c r="F268" s="4">
        <v>0.0</v>
      </c>
      <c r="G268" s="4">
        <v>0.0</v>
      </c>
      <c r="H268" s="4">
        <v>2.0</v>
      </c>
      <c r="I268" s="4">
        <v>1.0</v>
      </c>
      <c r="J268" s="4">
        <v>0.0</v>
      </c>
      <c r="K268" s="4">
        <v>0.0</v>
      </c>
      <c r="L268" s="4">
        <v>0.0</v>
      </c>
    </row>
    <row r="269" ht="14.25" customHeight="1">
      <c r="A269" s="4" t="s">
        <v>275</v>
      </c>
      <c r="B269" s="4">
        <v>1.75</v>
      </c>
      <c r="C269" s="4">
        <f t="shared" si="4"/>
        <v>1.3</v>
      </c>
      <c r="D269" s="4">
        <v>1.346153846153846</v>
      </c>
      <c r="E269" s="4">
        <v>2.372</v>
      </c>
      <c r="F269" s="4">
        <v>0.0</v>
      </c>
      <c r="G269" s="4">
        <v>0.0</v>
      </c>
      <c r="H269" s="4">
        <v>2.0</v>
      </c>
      <c r="I269" s="4">
        <v>0.0</v>
      </c>
      <c r="J269" s="4">
        <v>0.0</v>
      </c>
      <c r="K269" s="4">
        <v>0.0</v>
      </c>
      <c r="L269" s="4">
        <v>0.0</v>
      </c>
      <c r="M269" s="4">
        <v>0.0023333333333333335</v>
      </c>
      <c r="N269" s="4">
        <v>0.347</v>
      </c>
      <c r="O269" s="4">
        <v>148.7142857142857</v>
      </c>
      <c r="P269" s="4">
        <v>0.7286666666666667</v>
      </c>
    </row>
    <row r="270" ht="14.25" customHeight="1">
      <c r="A270" s="4" t="s">
        <v>276</v>
      </c>
      <c r="B270" s="4">
        <v>0.75</v>
      </c>
      <c r="C270" s="4">
        <f t="shared" si="4"/>
        <v>0.6</v>
      </c>
      <c r="D270" s="4">
        <v>1.25</v>
      </c>
      <c r="E270" s="4">
        <v>0.429</v>
      </c>
      <c r="F270" s="4">
        <v>1.0</v>
      </c>
      <c r="G270" s="4">
        <v>0.0</v>
      </c>
      <c r="H270" s="4">
        <v>1.0</v>
      </c>
      <c r="I270" s="4">
        <v>0.0</v>
      </c>
      <c r="J270" s="4">
        <v>1.0</v>
      </c>
      <c r="K270" s="4">
        <v>0.0</v>
      </c>
      <c r="L270" s="4">
        <v>0.0</v>
      </c>
      <c r="M270" s="4">
        <v>0.014333333333333335</v>
      </c>
      <c r="N270" s="4">
        <v>0.5293333333333333</v>
      </c>
      <c r="O270" s="4">
        <v>36.93023255813953</v>
      </c>
      <c r="P270" s="4">
        <v>0.6456666666666666</v>
      </c>
    </row>
    <row r="271" ht="14.25" customHeight="1">
      <c r="A271" s="4" t="s">
        <v>277</v>
      </c>
      <c r="B271" s="4">
        <v>0.88</v>
      </c>
      <c r="C271" s="4">
        <f t="shared" si="4"/>
        <v>0.66</v>
      </c>
      <c r="D271" s="4">
        <v>1.3333333333333333</v>
      </c>
      <c r="E271" s="4">
        <v>0.361</v>
      </c>
      <c r="F271" s="4">
        <v>1.0</v>
      </c>
      <c r="G271" s="4">
        <v>0.0</v>
      </c>
      <c r="H271" s="4">
        <v>1.0</v>
      </c>
      <c r="I271" s="4">
        <v>0.0</v>
      </c>
      <c r="J271" s="4">
        <v>1.0</v>
      </c>
      <c r="K271" s="4">
        <v>0.0</v>
      </c>
      <c r="L271" s="4">
        <v>0.0</v>
      </c>
      <c r="M271" s="4">
        <v>0.012000000000000002</v>
      </c>
      <c r="N271" s="4">
        <v>0.4083333333333334</v>
      </c>
      <c r="O271" s="4">
        <v>34.02777777777778</v>
      </c>
      <c r="P271" s="4">
        <v>0.6433333333333334</v>
      </c>
    </row>
    <row r="272" ht="14.25" customHeight="1">
      <c r="A272" s="4" t="s">
        <v>278</v>
      </c>
      <c r="B272" s="4">
        <v>0.95</v>
      </c>
      <c r="C272" s="4">
        <f t="shared" si="4"/>
        <v>0.6</v>
      </c>
      <c r="D272" s="4">
        <v>1.5833333333333333</v>
      </c>
      <c r="E272" s="4">
        <v>0.239</v>
      </c>
      <c r="F272" s="4">
        <v>1.0</v>
      </c>
      <c r="G272" s="4">
        <v>0.0</v>
      </c>
      <c r="H272" s="4">
        <v>1.0</v>
      </c>
      <c r="I272" s="4">
        <v>0.0</v>
      </c>
      <c r="J272" s="4">
        <v>1.0</v>
      </c>
      <c r="K272" s="4">
        <v>0.0</v>
      </c>
      <c r="L272" s="4">
        <v>0.0</v>
      </c>
      <c r="M272" s="4">
        <v>0.009333333333333332</v>
      </c>
      <c r="N272" s="4">
        <v>0.48133333333333334</v>
      </c>
      <c r="O272" s="4">
        <v>51.57142857142858</v>
      </c>
      <c r="P272" s="4">
        <v>0.48100000000000004</v>
      </c>
    </row>
    <row r="273" ht="14.25" customHeight="1">
      <c r="A273" s="4" t="s">
        <v>279</v>
      </c>
      <c r="B273" s="4">
        <v>0.45</v>
      </c>
      <c r="C273" s="4">
        <f t="shared" si="4"/>
        <v>0.43</v>
      </c>
      <c r="D273" s="4">
        <v>1.0465116279069768</v>
      </c>
      <c r="F273" s="4">
        <v>1.0</v>
      </c>
      <c r="G273" s="4">
        <v>0.0</v>
      </c>
      <c r="H273" s="4">
        <v>1.0</v>
      </c>
      <c r="I273" s="4">
        <v>0.0</v>
      </c>
      <c r="J273" s="4">
        <v>1.0</v>
      </c>
      <c r="K273" s="4">
        <v>0.0</v>
      </c>
      <c r="L273" s="4">
        <v>0.0</v>
      </c>
    </row>
    <row r="274" ht="14.25" customHeight="1">
      <c r="A274" s="4" t="s">
        <v>280</v>
      </c>
      <c r="B274" s="4">
        <v>1.0</v>
      </c>
      <c r="C274" s="4">
        <f t="shared" si="4"/>
        <v>0.8</v>
      </c>
      <c r="D274" s="4">
        <v>1.25</v>
      </c>
      <c r="F274" s="4">
        <v>1.0</v>
      </c>
      <c r="G274" s="4">
        <v>0.0</v>
      </c>
      <c r="H274" s="4">
        <v>1.0</v>
      </c>
      <c r="I274" s="4">
        <v>1.0</v>
      </c>
      <c r="J274" s="4">
        <v>1.0</v>
      </c>
      <c r="K274" s="4">
        <v>0.0</v>
      </c>
      <c r="L274" s="4">
        <v>0.0</v>
      </c>
    </row>
    <row r="275" ht="14.25" customHeight="1">
      <c r="A275" s="4" t="s">
        <v>281</v>
      </c>
      <c r="B275" s="4">
        <v>0.922</v>
      </c>
      <c r="C275" s="4">
        <f t="shared" si="4"/>
        <v>0.722</v>
      </c>
      <c r="D275" s="4">
        <v>1.2770083102493075</v>
      </c>
      <c r="E275" s="4">
        <v>0.465</v>
      </c>
      <c r="F275" s="4">
        <v>1.0</v>
      </c>
      <c r="G275" s="4">
        <v>0.0</v>
      </c>
      <c r="H275" s="4">
        <v>1.0</v>
      </c>
      <c r="I275" s="4">
        <v>0.0</v>
      </c>
      <c r="J275" s="4">
        <v>1.0</v>
      </c>
      <c r="K275" s="4">
        <v>0.0</v>
      </c>
      <c r="L275" s="4">
        <v>0.0</v>
      </c>
      <c r="M275" s="4">
        <v>0.031</v>
      </c>
      <c r="N275" s="4">
        <v>1.1516666666666666</v>
      </c>
      <c r="O275" s="4">
        <v>37.1505376344086</v>
      </c>
      <c r="P275" s="4">
        <v>0.7263333333333334</v>
      </c>
    </row>
    <row r="276" ht="14.25" customHeight="1">
      <c r="A276" s="4" t="s">
        <v>282</v>
      </c>
      <c r="B276" s="4">
        <v>0.8</v>
      </c>
      <c r="C276" s="4">
        <f t="shared" si="4"/>
        <v>0.5</v>
      </c>
      <c r="D276" s="4">
        <v>1.6</v>
      </c>
      <c r="F276" s="4">
        <v>1.0</v>
      </c>
      <c r="G276" s="4">
        <v>0.0</v>
      </c>
      <c r="H276" s="4">
        <v>1.0</v>
      </c>
      <c r="I276" s="4">
        <v>0.0</v>
      </c>
      <c r="J276" s="4">
        <v>1.0</v>
      </c>
      <c r="K276" s="4">
        <v>0.0</v>
      </c>
      <c r="L276" s="4">
        <v>0.0</v>
      </c>
    </row>
    <row r="277" ht="14.25" customHeight="1">
      <c r="A277" s="4" t="s">
        <v>283</v>
      </c>
      <c r="B277" s="4">
        <v>0.75</v>
      </c>
      <c r="C277" s="4">
        <f t="shared" si="4"/>
        <v>0.55</v>
      </c>
      <c r="D277" s="4">
        <v>1.3636363636363635</v>
      </c>
      <c r="E277" s="4">
        <v>0.313</v>
      </c>
      <c r="F277" s="4">
        <v>1.0</v>
      </c>
      <c r="G277" s="4">
        <v>1.0</v>
      </c>
      <c r="H277" s="4">
        <v>1.0</v>
      </c>
      <c r="I277" s="4">
        <v>0.0</v>
      </c>
      <c r="J277" s="4">
        <v>0.0</v>
      </c>
      <c r="K277" s="4">
        <v>0.0</v>
      </c>
      <c r="L277" s="4">
        <v>0.0</v>
      </c>
      <c r="M277" s="4">
        <v>0.0016666666666666668</v>
      </c>
      <c r="N277" s="4">
        <v>0.18300000000000002</v>
      </c>
      <c r="O277" s="4">
        <v>109.80000000000001</v>
      </c>
      <c r="P277" s="4">
        <v>0.6326666666666667</v>
      </c>
    </row>
    <row r="278" ht="14.25" customHeight="1">
      <c r="A278" s="4" t="s">
        <v>284</v>
      </c>
      <c r="B278" s="4">
        <v>2.288</v>
      </c>
      <c r="C278" s="4">
        <f t="shared" si="4"/>
        <v>2.121</v>
      </c>
      <c r="D278" s="4">
        <v>1.0787364450730788</v>
      </c>
      <c r="E278" s="4">
        <v>4.155</v>
      </c>
      <c r="F278" s="4">
        <v>1.0</v>
      </c>
      <c r="G278" s="4">
        <v>0.0</v>
      </c>
      <c r="H278" s="4">
        <v>0.0</v>
      </c>
      <c r="I278" s="4">
        <v>0.0</v>
      </c>
      <c r="J278" s="4">
        <v>1.0</v>
      </c>
      <c r="K278" s="4">
        <v>0.0</v>
      </c>
      <c r="L278" s="4">
        <v>0.0</v>
      </c>
      <c r="M278" s="4">
        <v>0.019</v>
      </c>
      <c r="N278" s="4">
        <v>0.29266666666666663</v>
      </c>
      <c r="O278" s="4">
        <v>15.403508771929824</v>
      </c>
      <c r="P278" s="4">
        <v>0.686</v>
      </c>
    </row>
    <row r="279" ht="14.25" customHeight="1">
      <c r="A279" s="4" t="s">
        <v>285</v>
      </c>
      <c r="B279" s="4">
        <v>2.758</v>
      </c>
      <c r="C279" s="4">
        <f t="shared" si="4"/>
        <v>1.578</v>
      </c>
      <c r="D279" s="4">
        <v>1.7477820025348543</v>
      </c>
      <c r="E279" s="4">
        <v>3.533</v>
      </c>
      <c r="F279" s="4">
        <v>0.0</v>
      </c>
      <c r="G279" s="4">
        <v>0.0</v>
      </c>
      <c r="H279" s="4">
        <v>0.0</v>
      </c>
      <c r="I279" s="4">
        <v>0.0</v>
      </c>
      <c r="J279" s="4">
        <v>1.0</v>
      </c>
      <c r="K279" s="4">
        <v>0.0</v>
      </c>
      <c r="L279" s="4">
        <v>0.0</v>
      </c>
      <c r="M279" s="4">
        <v>0.004</v>
      </c>
      <c r="N279" s="4">
        <v>0.3146666666666667</v>
      </c>
      <c r="O279" s="4">
        <v>78.66666666666667</v>
      </c>
      <c r="P279" s="4">
        <v>0.761</v>
      </c>
    </row>
    <row r="280" ht="14.25" customHeight="1">
      <c r="A280" s="4" t="s">
        <v>286</v>
      </c>
      <c r="B280" s="4">
        <v>1.6</v>
      </c>
      <c r="C280" s="4">
        <f t="shared" si="4"/>
        <v>1.05</v>
      </c>
      <c r="D280" s="4">
        <v>1.5238095238095237</v>
      </c>
      <c r="F280" s="4">
        <v>1.0</v>
      </c>
      <c r="G280" s="4">
        <v>0.0</v>
      </c>
      <c r="H280" s="4">
        <v>0.0</v>
      </c>
      <c r="I280" s="4">
        <v>0.0</v>
      </c>
      <c r="J280" s="4">
        <v>1.0</v>
      </c>
      <c r="K280" s="4">
        <v>0.0</v>
      </c>
      <c r="L280" s="4">
        <v>0.0</v>
      </c>
      <c r="M280" s="4">
        <v>0.0</v>
      </c>
      <c r="N280" s="4">
        <v>0.0</v>
      </c>
      <c r="O280" s="4" t="s">
        <v>511</v>
      </c>
      <c r="P280" s="4">
        <v>0.0</v>
      </c>
    </row>
    <row r="281" ht="14.25" customHeight="1">
      <c r="A281" s="4" t="s">
        <v>512</v>
      </c>
      <c r="B281" s="4">
        <v>2.15</v>
      </c>
      <c r="C281" s="4">
        <f t="shared" si="4"/>
        <v>2</v>
      </c>
      <c r="D281" s="4">
        <v>1.075</v>
      </c>
      <c r="E281" s="4">
        <v>4.172</v>
      </c>
      <c r="F281" s="4">
        <v>0.0</v>
      </c>
      <c r="G281" s="4">
        <v>0.0</v>
      </c>
      <c r="H281" s="4">
        <v>2.0</v>
      </c>
      <c r="I281" s="4">
        <v>0.0</v>
      </c>
      <c r="J281" s="4">
        <v>0.0</v>
      </c>
      <c r="K281" s="4">
        <v>0.0</v>
      </c>
      <c r="L281" s="4">
        <v>0.0</v>
      </c>
      <c r="M281" s="4">
        <v>0.03866666666666666</v>
      </c>
      <c r="N281" s="4">
        <v>0.961</v>
      </c>
      <c r="O281" s="4">
        <v>24.85344827586207</v>
      </c>
      <c r="P281" s="4">
        <v>0.7083333333333334</v>
      </c>
    </row>
    <row r="282" ht="14.25" customHeight="1">
      <c r="A282" s="4" t="s">
        <v>288</v>
      </c>
      <c r="B282" s="4">
        <v>3.15</v>
      </c>
      <c r="C282" s="4">
        <f t="shared" si="4"/>
        <v>3</v>
      </c>
      <c r="D282" s="4">
        <v>1.05</v>
      </c>
      <c r="E282" s="4">
        <v>8.117</v>
      </c>
      <c r="F282" s="4">
        <v>0.0</v>
      </c>
      <c r="G282" s="4">
        <v>0.0</v>
      </c>
      <c r="H282" s="4">
        <v>2.0</v>
      </c>
      <c r="I282" s="4">
        <v>1.0</v>
      </c>
      <c r="J282" s="4">
        <v>0.0</v>
      </c>
      <c r="K282" s="4">
        <v>1.0</v>
      </c>
      <c r="L282" s="4">
        <v>0.0</v>
      </c>
      <c r="M282" s="4">
        <v>0.023000000000000003</v>
      </c>
      <c r="N282" s="4">
        <v>0.935</v>
      </c>
      <c r="O282" s="4">
        <v>40.65217391304348</v>
      </c>
      <c r="P282" s="4">
        <v>0.5476666666666666</v>
      </c>
    </row>
    <row r="283" ht="14.25" customHeight="1">
      <c r="A283" s="4" t="s">
        <v>513</v>
      </c>
      <c r="B283" s="4">
        <v>2.0</v>
      </c>
      <c r="C283" s="4">
        <f t="shared" si="4"/>
        <v>1.1</v>
      </c>
      <c r="D283" s="4">
        <v>1.8181818181818181</v>
      </c>
      <c r="E283" s="4">
        <v>1.983</v>
      </c>
      <c r="F283" s="4">
        <v>0.0</v>
      </c>
      <c r="G283" s="4">
        <v>0.0</v>
      </c>
      <c r="H283" s="4">
        <v>0.0</v>
      </c>
      <c r="I283" s="4">
        <v>1.0</v>
      </c>
      <c r="J283" s="4">
        <v>1.0</v>
      </c>
      <c r="K283" s="4">
        <v>1.0</v>
      </c>
      <c r="L283" s="4">
        <v>0.0</v>
      </c>
      <c r="M283" s="4">
        <v>0.014</v>
      </c>
      <c r="N283" s="4">
        <v>0.48933333333333334</v>
      </c>
      <c r="O283" s="4">
        <v>34.95238095238095</v>
      </c>
      <c r="P283" s="4">
        <v>0.31266666666666665</v>
      </c>
    </row>
    <row r="284" ht="14.25" customHeight="1">
      <c r="A284" s="4" t="s">
        <v>291</v>
      </c>
      <c r="B284" s="4">
        <v>0.616</v>
      </c>
      <c r="C284" s="4">
        <f t="shared" si="4"/>
        <v>0.52</v>
      </c>
      <c r="D284" s="4">
        <v>1.1846153846153846</v>
      </c>
      <c r="E284" s="4">
        <v>0.274</v>
      </c>
      <c r="F284" s="4">
        <v>1.0</v>
      </c>
      <c r="G284" s="4">
        <v>1.0</v>
      </c>
      <c r="H284" s="4">
        <v>1.0</v>
      </c>
      <c r="I284" s="4">
        <v>0.0</v>
      </c>
      <c r="J284" s="4">
        <v>0.0</v>
      </c>
      <c r="K284" s="4">
        <v>0.0</v>
      </c>
      <c r="L284" s="4">
        <v>0.0</v>
      </c>
      <c r="M284" s="4">
        <v>0.006000000000000001</v>
      </c>
      <c r="N284" s="4">
        <v>0.322</v>
      </c>
      <c r="O284" s="4">
        <v>53.66666666666666</v>
      </c>
      <c r="P284" s="4">
        <v>0.7476666666666666</v>
      </c>
    </row>
    <row r="285" ht="14.25" customHeight="1">
      <c r="A285" s="4" t="s">
        <v>292</v>
      </c>
      <c r="B285" s="4">
        <v>0.45</v>
      </c>
      <c r="C285" s="4">
        <f t="shared" si="4"/>
        <v>0.3488372093</v>
      </c>
      <c r="D285" s="4">
        <v>1.29</v>
      </c>
      <c r="F285" s="4">
        <v>1.0</v>
      </c>
      <c r="G285" s="4">
        <v>1.0</v>
      </c>
      <c r="H285" s="4">
        <v>1.0</v>
      </c>
      <c r="I285" s="4">
        <v>0.0</v>
      </c>
      <c r="J285" s="4">
        <v>0.0</v>
      </c>
      <c r="K285" s="4">
        <v>0.0</v>
      </c>
      <c r="L285" s="4">
        <v>0.0</v>
      </c>
    </row>
    <row r="286" ht="14.25" customHeight="1">
      <c r="A286" s="4" t="s">
        <v>293</v>
      </c>
      <c r="B286" s="4">
        <v>0.762</v>
      </c>
      <c r="C286" s="4">
        <f t="shared" si="4"/>
        <v>0.632</v>
      </c>
      <c r="D286" s="4">
        <v>1.2056962025316456</v>
      </c>
      <c r="E286" s="4">
        <v>0.344</v>
      </c>
      <c r="F286" s="4">
        <v>1.0</v>
      </c>
      <c r="G286" s="4">
        <v>1.0</v>
      </c>
      <c r="H286" s="4">
        <v>1.0</v>
      </c>
      <c r="I286" s="4">
        <v>0.0</v>
      </c>
      <c r="J286" s="4">
        <v>1.0</v>
      </c>
      <c r="K286" s="4">
        <v>0.0</v>
      </c>
      <c r="L286" s="4">
        <v>0.0</v>
      </c>
      <c r="M286" s="4">
        <v>0.005733333333333333</v>
      </c>
      <c r="N286" s="4">
        <v>0.48900000000000005</v>
      </c>
      <c r="O286" s="4">
        <v>85.29069767441861</v>
      </c>
      <c r="P286" s="4">
        <v>0.48900000000000005</v>
      </c>
    </row>
    <row r="287" ht="14.25" customHeight="1">
      <c r="A287" s="4" t="s">
        <v>294</v>
      </c>
      <c r="B287" s="4">
        <v>2.4</v>
      </c>
      <c r="C287" s="4">
        <f t="shared" si="4"/>
        <v>2</v>
      </c>
      <c r="D287" s="4">
        <v>1.2</v>
      </c>
      <c r="E287" s="4">
        <v>2.583</v>
      </c>
      <c r="F287" s="4">
        <v>0.0</v>
      </c>
      <c r="G287" s="4">
        <v>0.0</v>
      </c>
      <c r="H287" s="4">
        <v>0.0</v>
      </c>
      <c r="I287" s="4">
        <v>0.0</v>
      </c>
      <c r="J287" s="4">
        <v>1.0</v>
      </c>
      <c r="K287" s="4">
        <v>0.0</v>
      </c>
      <c r="L287" s="4">
        <v>0.0</v>
      </c>
      <c r="M287" s="4">
        <v>0.031</v>
      </c>
      <c r="N287" s="4">
        <v>0.7063333333333334</v>
      </c>
      <c r="O287" s="4">
        <v>22.78494623655914</v>
      </c>
      <c r="P287" s="4">
        <v>0.7506666666666667</v>
      </c>
    </row>
    <row r="288" ht="14.25" customHeight="1">
      <c r="A288" s="4" t="s">
        <v>295</v>
      </c>
      <c r="B288" s="4">
        <v>2.498</v>
      </c>
      <c r="C288" s="4">
        <f t="shared" si="4"/>
        <v>2.448</v>
      </c>
      <c r="D288" s="4">
        <v>1.0204248366013073</v>
      </c>
      <c r="E288" s="4">
        <v>5.701</v>
      </c>
      <c r="F288" s="4">
        <v>0.0</v>
      </c>
      <c r="G288" s="4">
        <v>0.0</v>
      </c>
      <c r="H288" s="4">
        <v>0.0</v>
      </c>
      <c r="I288" s="4">
        <v>1.0</v>
      </c>
      <c r="J288" s="4">
        <v>1.0</v>
      </c>
      <c r="K288" s="4">
        <v>0.0</v>
      </c>
      <c r="L288" s="4">
        <v>0.0</v>
      </c>
      <c r="M288" s="4">
        <v>0.007</v>
      </c>
      <c r="N288" s="4">
        <v>0.331</v>
      </c>
      <c r="O288" s="4">
        <v>47.285714285714285</v>
      </c>
      <c r="P288" s="4">
        <v>0.7256666666666667</v>
      </c>
    </row>
    <row r="289" ht="14.25" customHeight="1">
      <c r="A289" s="4" t="s">
        <v>296</v>
      </c>
      <c r="B289" s="4">
        <v>1.634</v>
      </c>
      <c r="C289" s="4">
        <f t="shared" si="4"/>
        <v>1.382</v>
      </c>
      <c r="D289" s="4">
        <v>1.182344428364689</v>
      </c>
      <c r="E289" s="4">
        <v>1.848</v>
      </c>
      <c r="F289" s="4">
        <v>0.0</v>
      </c>
      <c r="G289" s="4">
        <v>0.0</v>
      </c>
      <c r="H289" s="4">
        <v>2.0</v>
      </c>
      <c r="I289" s="4">
        <v>0.0</v>
      </c>
      <c r="J289" s="4">
        <v>1.0</v>
      </c>
      <c r="K289" s="4">
        <v>0.0</v>
      </c>
      <c r="L289" s="4">
        <v>0.0</v>
      </c>
      <c r="M289" s="4">
        <v>0.010333333333333333</v>
      </c>
      <c r="N289" s="4">
        <v>0.52</v>
      </c>
      <c r="O289" s="4">
        <v>50.322580645161295</v>
      </c>
      <c r="P289" s="4">
        <v>0.4633333333333334</v>
      </c>
    </row>
    <row r="290" ht="14.25" customHeight="1">
      <c r="A290" s="4" t="s">
        <v>297</v>
      </c>
      <c r="B290" s="4">
        <v>2.052</v>
      </c>
      <c r="C290" s="4">
        <f t="shared" si="4"/>
        <v>1.672</v>
      </c>
      <c r="D290" s="4">
        <v>1.2272727272727273</v>
      </c>
      <c r="E290" s="4">
        <v>2.9</v>
      </c>
      <c r="F290" s="4">
        <v>0.0</v>
      </c>
      <c r="G290" s="4">
        <v>0.0</v>
      </c>
      <c r="H290" s="4">
        <v>2.0</v>
      </c>
      <c r="I290" s="4">
        <v>1.0</v>
      </c>
      <c r="J290" s="4">
        <v>1.0</v>
      </c>
      <c r="K290" s="4">
        <v>0.0</v>
      </c>
      <c r="L290" s="4">
        <v>0.0</v>
      </c>
      <c r="M290" s="4">
        <v>0.014666666666666666</v>
      </c>
      <c r="N290" s="4">
        <v>0.6236666666666667</v>
      </c>
      <c r="O290" s="4">
        <v>42.52272727272727</v>
      </c>
      <c r="P290" s="4">
        <v>0.5790000000000001</v>
      </c>
    </row>
    <row r="291" ht="14.25" customHeight="1">
      <c r="A291" s="4" t="s">
        <v>298</v>
      </c>
      <c r="B291" s="4">
        <v>1.9</v>
      </c>
      <c r="C291" s="4">
        <f t="shared" si="4"/>
        <v>1.1</v>
      </c>
      <c r="D291" s="4">
        <v>1.727272727272727</v>
      </c>
      <c r="E291" s="4">
        <v>1.94</v>
      </c>
      <c r="F291" s="4">
        <v>0.0</v>
      </c>
      <c r="G291" s="4">
        <v>0.0</v>
      </c>
      <c r="H291" s="4">
        <v>2.0</v>
      </c>
      <c r="I291" s="4">
        <v>1.0</v>
      </c>
      <c r="J291" s="4">
        <v>1.0</v>
      </c>
      <c r="K291" s="4">
        <v>0.0</v>
      </c>
      <c r="L291" s="4">
        <v>0.0</v>
      </c>
      <c r="M291" s="4">
        <v>0.014333333333333332</v>
      </c>
      <c r="N291" s="4">
        <v>0.7336666666666667</v>
      </c>
      <c r="O291" s="4">
        <v>51.186046511627914</v>
      </c>
      <c r="P291" s="4">
        <v>0.6026666666666666</v>
      </c>
    </row>
    <row r="292" ht="14.25" customHeight="1">
      <c r="A292" s="4" t="s">
        <v>299</v>
      </c>
      <c r="B292" s="4">
        <v>1.5</v>
      </c>
      <c r="C292" s="4">
        <f t="shared" si="4"/>
        <v>1.25</v>
      </c>
      <c r="D292" s="4">
        <v>1.2</v>
      </c>
      <c r="F292" s="4">
        <v>0.0</v>
      </c>
      <c r="G292" s="4">
        <v>0.0</v>
      </c>
      <c r="H292" s="4">
        <v>2.0</v>
      </c>
      <c r="I292" s="4">
        <v>1.0</v>
      </c>
      <c r="J292" s="4">
        <v>1.0</v>
      </c>
      <c r="K292" s="4">
        <v>0.0</v>
      </c>
      <c r="L292" s="4">
        <v>0.0</v>
      </c>
    </row>
    <row r="293" ht="14.25" customHeight="1">
      <c r="A293" s="4" t="s">
        <v>300</v>
      </c>
      <c r="B293" s="4">
        <v>1.873</v>
      </c>
      <c r="C293" s="4">
        <f t="shared" si="4"/>
        <v>1.849</v>
      </c>
      <c r="D293" s="4">
        <v>1.0129799891833424</v>
      </c>
      <c r="E293" s="4">
        <v>2.586</v>
      </c>
      <c r="F293" s="4">
        <v>0.0</v>
      </c>
      <c r="G293" s="4">
        <v>0.0</v>
      </c>
      <c r="H293" s="4">
        <v>2.0</v>
      </c>
      <c r="I293" s="4">
        <v>1.0</v>
      </c>
      <c r="J293" s="4">
        <v>1.0</v>
      </c>
      <c r="K293" s="4">
        <v>0.0</v>
      </c>
      <c r="L293" s="4">
        <v>0.0</v>
      </c>
      <c r="M293" s="4">
        <v>0.007666666666666666</v>
      </c>
      <c r="N293" s="4">
        <v>0.39433333333333337</v>
      </c>
      <c r="O293" s="4">
        <v>51.43478260869566</v>
      </c>
    </row>
    <row r="294" ht="14.25" customHeight="1">
      <c r="A294" s="4" t="s">
        <v>301</v>
      </c>
      <c r="B294" s="4">
        <v>1.4</v>
      </c>
      <c r="C294" s="4">
        <f t="shared" si="4"/>
        <v>1.1</v>
      </c>
      <c r="D294" s="4">
        <v>1.2727272727272725</v>
      </c>
      <c r="F294" s="4">
        <v>0.0</v>
      </c>
      <c r="G294" s="4">
        <v>0.0</v>
      </c>
      <c r="H294" s="4">
        <v>2.0</v>
      </c>
      <c r="I294" s="4">
        <v>1.0</v>
      </c>
      <c r="J294" s="4">
        <v>1.0</v>
      </c>
      <c r="K294" s="4">
        <v>0.0</v>
      </c>
      <c r="L294" s="4">
        <v>0.0</v>
      </c>
    </row>
    <row r="295" ht="14.25" customHeight="1">
      <c r="A295" s="4" t="s">
        <v>302</v>
      </c>
      <c r="B295" s="4">
        <v>2.005</v>
      </c>
      <c r="C295" s="4">
        <f t="shared" si="4"/>
        <v>1.748</v>
      </c>
      <c r="D295" s="4">
        <v>1.147025171624714</v>
      </c>
      <c r="E295" s="4">
        <v>3.012</v>
      </c>
      <c r="F295" s="4">
        <v>0.0</v>
      </c>
      <c r="G295" s="4">
        <v>0.0</v>
      </c>
      <c r="H295" s="4">
        <v>2.0</v>
      </c>
      <c r="I295" s="4">
        <v>1.0</v>
      </c>
      <c r="J295" s="4">
        <v>1.0</v>
      </c>
      <c r="K295" s="4">
        <v>0.0</v>
      </c>
      <c r="L295" s="4">
        <v>0.0</v>
      </c>
      <c r="M295" s="4">
        <v>0.022333333333333334</v>
      </c>
      <c r="N295" s="4">
        <v>0.49733333333333335</v>
      </c>
      <c r="O295" s="4">
        <v>22.26865671641791</v>
      </c>
      <c r="P295" s="4">
        <v>0.7033333333333333</v>
      </c>
    </row>
    <row r="296" ht="14.25" customHeight="1">
      <c r="A296" s="4" t="s">
        <v>303</v>
      </c>
      <c r="B296" s="4">
        <v>2.5</v>
      </c>
      <c r="C296" s="4">
        <f t="shared" si="4"/>
        <v>1.85</v>
      </c>
      <c r="D296" s="4">
        <v>1.3513513513513513</v>
      </c>
      <c r="F296" s="4">
        <v>0.0</v>
      </c>
      <c r="G296" s="4">
        <v>1.0</v>
      </c>
      <c r="H296" s="4">
        <v>2.0</v>
      </c>
      <c r="I296" s="4">
        <v>0.0</v>
      </c>
      <c r="J296" s="4">
        <v>1.0</v>
      </c>
      <c r="K296" s="4">
        <v>0.0</v>
      </c>
      <c r="L296" s="4">
        <v>0.0</v>
      </c>
    </row>
    <row r="297" ht="14.25" customHeight="1">
      <c r="A297" s="4" t="s">
        <v>304</v>
      </c>
      <c r="B297" s="4">
        <v>3.05</v>
      </c>
      <c r="C297" s="4">
        <f t="shared" si="4"/>
        <v>2.35</v>
      </c>
      <c r="D297" s="4">
        <v>1.297872340425532</v>
      </c>
      <c r="F297" s="4">
        <v>0.0</v>
      </c>
      <c r="G297" s="4">
        <v>1.0</v>
      </c>
      <c r="H297" s="4">
        <v>2.0</v>
      </c>
      <c r="I297" s="4">
        <v>1.0</v>
      </c>
      <c r="J297" s="4">
        <v>1.0</v>
      </c>
      <c r="K297" s="4">
        <v>0.0</v>
      </c>
      <c r="L297" s="4">
        <v>0.0</v>
      </c>
    </row>
    <row r="298" ht="14.25" customHeight="1">
      <c r="A298" s="4" t="s">
        <v>305</v>
      </c>
      <c r="B298" s="4">
        <v>1.4</v>
      </c>
      <c r="C298" s="4">
        <f t="shared" si="4"/>
        <v>0.9</v>
      </c>
      <c r="D298" s="4">
        <v>1.5555555555555554</v>
      </c>
      <c r="F298" s="4">
        <v>1.0</v>
      </c>
      <c r="G298" s="4">
        <v>0.0</v>
      </c>
      <c r="H298" s="4">
        <v>1.0</v>
      </c>
      <c r="I298" s="4">
        <v>0.0</v>
      </c>
      <c r="J298" s="4">
        <v>0.0</v>
      </c>
      <c r="K298" s="4">
        <v>0.0</v>
      </c>
      <c r="L298" s="4">
        <v>0.0</v>
      </c>
    </row>
    <row r="299" ht="14.25" customHeight="1">
      <c r="A299" s="4" t="s">
        <v>306</v>
      </c>
      <c r="B299" s="4">
        <v>0.95</v>
      </c>
      <c r="C299" s="4">
        <f t="shared" si="4"/>
        <v>0.9</v>
      </c>
      <c r="D299" s="4">
        <v>1.0555555555555556</v>
      </c>
      <c r="E299" s="4">
        <v>0.424</v>
      </c>
      <c r="F299" s="4">
        <v>1.0</v>
      </c>
      <c r="G299" s="4">
        <v>0.0</v>
      </c>
      <c r="H299" s="4">
        <v>0.0</v>
      </c>
      <c r="I299" s="4">
        <v>0.0</v>
      </c>
      <c r="J299" s="4">
        <v>1.0</v>
      </c>
      <c r="K299" s="4">
        <v>0.0</v>
      </c>
      <c r="L299" s="4">
        <v>0.0</v>
      </c>
      <c r="M299" s="4">
        <v>0.0036666666666666666</v>
      </c>
      <c r="N299" s="4">
        <v>0.262</v>
      </c>
      <c r="O299" s="4">
        <v>71.45454545454545</v>
      </c>
      <c r="P299" s="4">
        <v>0.6196666666666667</v>
      </c>
    </row>
    <row r="300" ht="14.25" customHeight="1">
      <c r="A300" s="4" t="s">
        <v>307</v>
      </c>
      <c r="B300" s="4">
        <v>3.716</v>
      </c>
      <c r="C300" s="4">
        <f t="shared" si="4"/>
        <v>3.039</v>
      </c>
      <c r="D300" s="4">
        <v>1.2227706482395524</v>
      </c>
      <c r="F300" s="4">
        <v>0.0</v>
      </c>
      <c r="G300" s="4">
        <v>1.0</v>
      </c>
      <c r="H300" s="4">
        <v>0.0</v>
      </c>
      <c r="I300" s="4">
        <v>1.0</v>
      </c>
      <c r="J300" s="4">
        <v>1.0</v>
      </c>
      <c r="K300" s="4">
        <v>0.0</v>
      </c>
      <c r="L300" s="4">
        <v>0.0</v>
      </c>
      <c r="M300" s="4">
        <v>0.024333333333333335</v>
      </c>
      <c r="N300" s="4">
        <v>1.181</v>
      </c>
      <c r="O300" s="4">
        <v>48.534246575342465</v>
      </c>
      <c r="P300" s="4">
        <v>0.6253333333333333</v>
      </c>
    </row>
    <row r="301" ht="14.25" customHeight="1">
      <c r="A301" s="4" t="s">
        <v>308</v>
      </c>
      <c r="B301" s="4">
        <v>2.9</v>
      </c>
      <c r="C301" s="4">
        <f t="shared" si="4"/>
        <v>1.66</v>
      </c>
      <c r="D301" s="4">
        <v>1.7469879518072289</v>
      </c>
      <c r="E301" s="4">
        <v>5.537</v>
      </c>
      <c r="F301" s="4">
        <v>0.0</v>
      </c>
      <c r="G301" s="4">
        <v>0.0</v>
      </c>
      <c r="H301" s="4">
        <v>2.0</v>
      </c>
      <c r="I301" s="4">
        <v>1.0</v>
      </c>
      <c r="J301" s="4">
        <v>0.0</v>
      </c>
      <c r="K301" s="4">
        <v>0.0</v>
      </c>
      <c r="L301" s="4">
        <v>0.0</v>
      </c>
      <c r="M301" s="4">
        <v>0.015666666666666666</v>
      </c>
      <c r="N301" s="4">
        <v>0.45966666666666667</v>
      </c>
      <c r="O301" s="4">
        <v>29.340425531914896</v>
      </c>
      <c r="P301" s="4">
        <v>0.757</v>
      </c>
    </row>
    <row r="302" ht="14.25" customHeight="1">
      <c r="A302" s="4" t="s">
        <v>313</v>
      </c>
      <c r="B302" s="4">
        <v>1.2</v>
      </c>
      <c r="C302" s="4">
        <f t="shared" si="4"/>
        <v>1</v>
      </c>
      <c r="D302" s="4">
        <v>1.2</v>
      </c>
      <c r="E302" s="4">
        <v>0.679</v>
      </c>
      <c r="F302" s="4">
        <v>1.0</v>
      </c>
      <c r="G302" s="4">
        <v>0.0</v>
      </c>
      <c r="H302" s="4">
        <v>2.0</v>
      </c>
      <c r="I302" s="4">
        <v>1.0</v>
      </c>
      <c r="J302" s="4">
        <v>1.0</v>
      </c>
      <c r="K302" s="4">
        <v>0.0</v>
      </c>
      <c r="L302" s="4">
        <v>0.0</v>
      </c>
      <c r="M302" s="4">
        <v>0.0026666666666666666</v>
      </c>
      <c r="N302" s="4">
        <v>0.38133333333333336</v>
      </c>
      <c r="O302" s="4">
        <v>143.0</v>
      </c>
      <c r="P302" s="4">
        <v>0.41933333333333334</v>
      </c>
    </row>
    <row r="303" ht="14.25" customHeight="1">
      <c r="A303" s="4" t="s">
        <v>314</v>
      </c>
      <c r="B303" s="4">
        <v>1.1</v>
      </c>
      <c r="C303" s="4">
        <f t="shared" si="4"/>
        <v>1.1</v>
      </c>
      <c r="D303" s="4">
        <v>1.0</v>
      </c>
      <c r="F303" s="4">
        <v>1.0</v>
      </c>
      <c r="G303" s="4">
        <v>0.0</v>
      </c>
      <c r="H303" s="4">
        <v>2.0</v>
      </c>
      <c r="I303" s="4">
        <v>1.0</v>
      </c>
      <c r="J303" s="4">
        <v>0.0</v>
      </c>
      <c r="K303" s="4">
        <v>0.0</v>
      </c>
      <c r="L303" s="4">
        <v>0.0</v>
      </c>
    </row>
    <row r="304" ht="14.25" customHeight="1">
      <c r="A304" s="4" t="s">
        <v>318</v>
      </c>
      <c r="B304" s="4">
        <v>3.0</v>
      </c>
      <c r="C304" s="4">
        <f t="shared" si="4"/>
        <v>2.5</v>
      </c>
      <c r="D304" s="4">
        <v>1.2</v>
      </c>
      <c r="E304" s="4">
        <v>2.557</v>
      </c>
      <c r="F304" s="4">
        <v>0.0</v>
      </c>
      <c r="G304" s="4">
        <v>0.0</v>
      </c>
      <c r="H304" s="4">
        <v>2.0</v>
      </c>
      <c r="I304" s="4">
        <v>0.0</v>
      </c>
      <c r="J304" s="4">
        <v>1.0</v>
      </c>
      <c r="K304" s="4">
        <v>0.0</v>
      </c>
      <c r="L304" s="4">
        <v>0.0</v>
      </c>
      <c r="M304" s="4">
        <v>0.03833333333333333</v>
      </c>
      <c r="N304" s="4">
        <v>0.8986666666666666</v>
      </c>
      <c r="O304" s="4">
        <v>23.443478260869565</v>
      </c>
      <c r="P304" s="4">
        <v>0.6</v>
      </c>
    </row>
    <row r="305" ht="14.25" customHeight="1">
      <c r="A305" s="4" t="s">
        <v>319</v>
      </c>
      <c r="B305" s="4">
        <v>2.0</v>
      </c>
      <c r="C305" s="4">
        <f t="shared" si="4"/>
        <v>1.75</v>
      </c>
      <c r="D305" s="4">
        <v>1.1428571428571428</v>
      </c>
      <c r="F305" s="4">
        <v>0.0</v>
      </c>
      <c r="G305" s="4">
        <v>0.0</v>
      </c>
      <c r="H305" s="4">
        <v>2.0</v>
      </c>
      <c r="I305" s="4">
        <v>1.0</v>
      </c>
      <c r="J305" s="4">
        <v>1.0</v>
      </c>
      <c r="K305" s="4">
        <v>0.0</v>
      </c>
      <c r="L305" s="4">
        <v>0.0</v>
      </c>
    </row>
    <row r="306" ht="14.25" customHeight="1">
      <c r="A306" s="4" t="s">
        <v>320</v>
      </c>
      <c r="B306" s="4">
        <v>1.0</v>
      </c>
      <c r="C306" s="4">
        <f t="shared" si="4"/>
        <v>0.75</v>
      </c>
      <c r="D306" s="4">
        <v>1.3333333333333333</v>
      </c>
      <c r="E306" s="4">
        <v>0.547</v>
      </c>
      <c r="F306" s="4">
        <v>1.0</v>
      </c>
      <c r="G306" s="4">
        <v>0.0</v>
      </c>
      <c r="H306" s="4">
        <v>2.0</v>
      </c>
      <c r="I306" s="4">
        <v>0.0</v>
      </c>
      <c r="J306" s="4">
        <v>1.0</v>
      </c>
      <c r="K306" s="4">
        <v>0.0</v>
      </c>
      <c r="L306" s="4">
        <v>0.0</v>
      </c>
      <c r="M306" s="4">
        <v>0.0013333333333333333</v>
      </c>
      <c r="N306" s="4">
        <v>0.19766666666666666</v>
      </c>
      <c r="O306" s="4">
        <v>148.25</v>
      </c>
      <c r="P306" s="4">
        <v>0.5956666666666667</v>
      </c>
    </row>
    <row r="307" ht="14.25" customHeight="1">
      <c r="A307" s="4" t="s">
        <v>321</v>
      </c>
      <c r="B307" s="4">
        <v>2.468</v>
      </c>
      <c r="C307" s="4">
        <f t="shared" si="4"/>
        <v>1.973</v>
      </c>
      <c r="D307" s="4">
        <v>1.2508869741510389</v>
      </c>
      <c r="E307" s="4">
        <v>4.214</v>
      </c>
      <c r="F307" s="4">
        <v>0.0</v>
      </c>
      <c r="G307" s="4">
        <v>0.0</v>
      </c>
      <c r="H307" s="4">
        <v>0.0</v>
      </c>
      <c r="I307" s="4">
        <v>0.0</v>
      </c>
      <c r="J307" s="4">
        <v>1.0</v>
      </c>
      <c r="K307" s="4">
        <v>0.0</v>
      </c>
      <c r="L307" s="4">
        <v>0.0</v>
      </c>
      <c r="M307" s="4">
        <v>0.004</v>
      </c>
      <c r="N307" s="4">
        <v>0.3753333333333333</v>
      </c>
      <c r="O307" s="4">
        <v>93.83333333333333</v>
      </c>
      <c r="P307" s="4">
        <v>0.757</v>
      </c>
    </row>
    <row r="308" ht="14.25" customHeight="1">
      <c r="A308" s="4" t="s">
        <v>322</v>
      </c>
      <c r="B308" s="4">
        <v>3.65</v>
      </c>
      <c r="C308" s="4">
        <f t="shared" si="4"/>
        <v>2.6</v>
      </c>
      <c r="D308" s="4">
        <v>1.4038461538461537</v>
      </c>
      <c r="F308" s="4">
        <v>0.0</v>
      </c>
      <c r="G308" s="4">
        <v>0.0</v>
      </c>
      <c r="H308" s="4">
        <v>0.0</v>
      </c>
      <c r="I308" s="4">
        <v>1.0</v>
      </c>
      <c r="J308" s="4">
        <v>0.0</v>
      </c>
      <c r="K308" s="4">
        <v>0.0</v>
      </c>
      <c r="L308" s="4">
        <v>0.0</v>
      </c>
    </row>
    <row r="309" ht="14.25" customHeight="1">
      <c r="A309" s="4" t="s">
        <v>323</v>
      </c>
      <c r="B309" s="4">
        <v>1.492</v>
      </c>
      <c r="C309" s="4">
        <f t="shared" si="4"/>
        <v>1.205</v>
      </c>
      <c r="D309" s="4">
        <v>1.238174273858921</v>
      </c>
      <c r="E309" s="4">
        <v>1.375</v>
      </c>
      <c r="F309" s="4">
        <v>1.0</v>
      </c>
      <c r="G309" s="4">
        <v>0.0</v>
      </c>
      <c r="H309" s="4">
        <v>0.0</v>
      </c>
      <c r="I309" s="4">
        <v>0.0</v>
      </c>
      <c r="J309" s="4">
        <v>0.0</v>
      </c>
      <c r="K309" s="4">
        <v>0.0</v>
      </c>
      <c r="L309" s="4">
        <v>0.0</v>
      </c>
      <c r="M309" s="4">
        <v>0.017333333333333336</v>
      </c>
      <c r="N309" s="4">
        <v>0.7576666666666667</v>
      </c>
      <c r="O309" s="4">
        <v>43.71153846153846</v>
      </c>
      <c r="P309" s="4">
        <v>0.742</v>
      </c>
    </row>
    <row r="310" ht="14.25" customHeight="1">
      <c r="A310" s="4" t="s">
        <v>324</v>
      </c>
      <c r="B310" s="4">
        <v>1.9</v>
      </c>
      <c r="C310" s="4">
        <f t="shared" si="4"/>
        <v>1.6</v>
      </c>
      <c r="D310" s="4">
        <v>1.1874999999999998</v>
      </c>
      <c r="E310" s="4">
        <v>1.789</v>
      </c>
      <c r="F310" s="4">
        <v>1.0</v>
      </c>
      <c r="G310" s="4">
        <v>0.0</v>
      </c>
      <c r="H310" s="4">
        <v>0.0</v>
      </c>
      <c r="I310" s="4">
        <v>1.0</v>
      </c>
      <c r="J310" s="4">
        <v>1.0</v>
      </c>
      <c r="K310" s="4">
        <v>0.0</v>
      </c>
      <c r="L310" s="4">
        <v>0.0</v>
      </c>
      <c r="M310" s="4">
        <v>0.018333333333333333</v>
      </c>
      <c r="N310" s="4">
        <v>0.6846666666666666</v>
      </c>
      <c r="O310" s="4">
        <v>37.345454545454544</v>
      </c>
      <c r="P310" s="4">
        <v>0.6906666666666667</v>
      </c>
    </row>
    <row r="311" ht="14.25" customHeight="1">
      <c r="A311" s="4" t="s">
        <v>325</v>
      </c>
      <c r="B311" s="4">
        <v>1.6</v>
      </c>
      <c r="C311" s="4">
        <f t="shared" si="4"/>
        <v>1.35</v>
      </c>
      <c r="D311" s="4">
        <v>1.1851851851851851</v>
      </c>
      <c r="E311" s="4">
        <v>1.874</v>
      </c>
      <c r="F311" s="4">
        <v>0.0</v>
      </c>
      <c r="G311" s="4">
        <v>0.0</v>
      </c>
      <c r="H311" s="4">
        <v>0.0</v>
      </c>
      <c r="I311" s="4">
        <v>0.0</v>
      </c>
      <c r="J311" s="4">
        <v>0.0</v>
      </c>
      <c r="K311" s="4">
        <v>0.0</v>
      </c>
      <c r="L311" s="4">
        <v>0.0</v>
      </c>
      <c r="M311" s="4">
        <v>0.018</v>
      </c>
      <c r="N311" s="4">
        <v>0.48033333333333333</v>
      </c>
      <c r="O311" s="4">
        <v>26.685185185185187</v>
      </c>
      <c r="P311" s="4">
        <v>0.6486666666666667</v>
      </c>
    </row>
    <row r="312" ht="14.25" customHeight="1">
      <c r="A312" s="4" t="s">
        <v>326</v>
      </c>
      <c r="B312" s="4">
        <v>5.25</v>
      </c>
      <c r="C312" s="4">
        <f t="shared" si="4"/>
        <v>4.25</v>
      </c>
      <c r="D312" s="4">
        <v>1.2352941176470589</v>
      </c>
      <c r="F312" s="4">
        <v>1.0</v>
      </c>
      <c r="G312" s="4">
        <v>0.0</v>
      </c>
      <c r="H312" s="4">
        <v>0.0</v>
      </c>
      <c r="I312" s="4">
        <v>1.0</v>
      </c>
      <c r="J312" s="4">
        <v>1.0</v>
      </c>
      <c r="K312" s="4">
        <v>0.0</v>
      </c>
      <c r="L312" s="4">
        <v>0.0</v>
      </c>
    </row>
    <row r="313" ht="14.25" customHeight="1">
      <c r="A313" s="4" t="s">
        <v>327</v>
      </c>
      <c r="B313" s="4">
        <v>3.343</v>
      </c>
      <c r="C313" s="4">
        <f t="shared" si="4"/>
        <v>2.7</v>
      </c>
      <c r="D313" s="4">
        <v>1.238148148148148</v>
      </c>
      <c r="E313" s="4">
        <v>6.92</v>
      </c>
      <c r="F313" s="4">
        <v>0.0</v>
      </c>
      <c r="G313" s="4">
        <v>0.0</v>
      </c>
      <c r="H313" s="4">
        <v>0.0</v>
      </c>
      <c r="I313" s="4">
        <v>1.0</v>
      </c>
      <c r="J313" s="4">
        <v>1.0</v>
      </c>
      <c r="K313" s="4">
        <v>0.0</v>
      </c>
      <c r="L313" s="4">
        <v>0.0</v>
      </c>
      <c r="M313" s="4">
        <v>0.0026666666666666666</v>
      </c>
      <c r="N313" s="4">
        <v>0.45566666666666666</v>
      </c>
      <c r="O313" s="4">
        <v>170.875</v>
      </c>
      <c r="P313" s="4">
        <v>0.8153333333333332</v>
      </c>
    </row>
    <row r="314" ht="14.25" customHeight="1">
      <c r="A314" s="4" t="s">
        <v>328</v>
      </c>
      <c r="B314" s="4">
        <v>0.551</v>
      </c>
      <c r="C314" s="4">
        <f t="shared" si="4"/>
        <v>0.451</v>
      </c>
      <c r="D314" s="4">
        <v>1.2217294900221731</v>
      </c>
      <c r="E314" s="4">
        <v>0.204</v>
      </c>
      <c r="F314" s="4">
        <v>1.0</v>
      </c>
      <c r="G314" s="4">
        <v>0.0</v>
      </c>
      <c r="H314" s="4">
        <v>1.0</v>
      </c>
      <c r="I314" s="4">
        <v>0.0</v>
      </c>
      <c r="J314" s="4">
        <v>1.0</v>
      </c>
      <c r="K314" s="4">
        <v>0.0</v>
      </c>
      <c r="L314" s="4">
        <v>0.0</v>
      </c>
      <c r="M314" s="4">
        <v>0.0013333333333333333</v>
      </c>
      <c r="N314" s="4">
        <v>0.46900000000000003</v>
      </c>
      <c r="O314" s="4">
        <v>351.75000000000006</v>
      </c>
      <c r="P314" s="4">
        <v>0.6603333333333334</v>
      </c>
    </row>
    <row r="315" ht="14.25" customHeight="1">
      <c r="A315" s="4" t="s">
        <v>329</v>
      </c>
      <c r="B315" s="4">
        <v>0.7</v>
      </c>
      <c r="C315" s="4">
        <f t="shared" si="4"/>
        <v>0.6</v>
      </c>
      <c r="D315" s="4">
        <v>1.1666666666666667</v>
      </c>
      <c r="F315" s="4">
        <v>1.0</v>
      </c>
      <c r="G315" s="4">
        <v>0.0</v>
      </c>
      <c r="H315" s="4">
        <v>1.0</v>
      </c>
      <c r="I315" s="4">
        <v>0.0</v>
      </c>
      <c r="J315" s="4">
        <v>0.0</v>
      </c>
      <c r="K315" s="4">
        <v>0.0</v>
      </c>
      <c r="L315" s="4">
        <v>0.0</v>
      </c>
    </row>
    <row r="316" ht="14.25" customHeight="1">
      <c r="A316" s="4" t="s">
        <v>330</v>
      </c>
      <c r="B316" s="4">
        <v>2.169</v>
      </c>
      <c r="C316" s="4">
        <f t="shared" si="4"/>
        <v>1.143</v>
      </c>
      <c r="D316" s="4">
        <v>1.8976377952755905</v>
      </c>
      <c r="F316" s="4">
        <v>1.0</v>
      </c>
      <c r="G316" s="4">
        <v>0.0</v>
      </c>
      <c r="H316" s="4">
        <v>1.0</v>
      </c>
      <c r="I316" s="4">
        <v>0.0</v>
      </c>
      <c r="J316" s="4">
        <v>1.0</v>
      </c>
      <c r="K316" s="4">
        <v>0.0</v>
      </c>
      <c r="L316" s="4">
        <v>0.0</v>
      </c>
      <c r="M316" s="4">
        <v>0.004333333333333334</v>
      </c>
      <c r="N316" s="4">
        <v>0.25466666666666665</v>
      </c>
      <c r="O316" s="4">
        <v>58.76923076923076</v>
      </c>
      <c r="P316" s="4">
        <v>0.6313333333333334</v>
      </c>
    </row>
    <row r="317" ht="14.25" customHeight="1">
      <c r="A317" s="4" t="s">
        <v>331</v>
      </c>
      <c r="B317" s="4">
        <v>3.5</v>
      </c>
      <c r="C317" s="4">
        <f t="shared" si="4"/>
        <v>1</v>
      </c>
      <c r="D317" s="4">
        <v>3.5</v>
      </c>
      <c r="F317" s="4">
        <v>1.0</v>
      </c>
      <c r="G317" s="4">
        <v>0.0</v>
      </c>
      <c r="H317" s="4">
        <v>1.0</v>
      </c>
      <c r="I317" s="4">
        <v>0.0</v>
      </c>
      <c r="J317" s="4">
        <v>1.0</v>
      </c>
      <c r="K317" s="4">
        <v>0.0</v>
      </c>
      <c r="L317" s="4">
        <v>0.0</v>
      </c>
    </row>
    <row r="318" ht="14.25" customHeight="1">
      <c r="A318" s="4" t="s">
        <v>332</v>
      </c>
      <c r="B318" s="4">
        <v>3.0</v>
      </c>
      <c r="C318" s="4">
        <f t="shared" si="4"/>
        <v>1</v>
      </c>
      <c r="D318" s="4">
        <v>3.0</v>
      </c>
      <c r="F318" s="4">
        <v>1.0</v>
      </c>
      <c r="G318" s="4">
        <v>0.0</v>
      </c>
      <c r="H318" s="4">
        <v>1.0</v>
      </c>
      <c r="I318" s="4">
        <v>0.0</v>
      </c>
      <c r="J318" s="4">
        <v>1.0</v>
      </c>
      <c r="K318" s="4">
        <v>0.0</v>
      </c>
      <c r="L318" s="4">
        <v>0.0</v>
      </c>
    </row>
    <row r="319" ht="14.25" customHeight="1">
      <c r="A319" s="4" t="s">
        <v>333</v>
      </c>
      <c r="B319" s="4">
        <v>3.0</v>
      </c>
      <c r="C319" s="4">
        <f t="shared" si="4"/>
        <v>1</v>
      </c>
      <c r="D319" s="4">
        <v>3.0</v>
      </c>
      <c r="F319" s="4">
        <v>1.0</v>
      </c>
      <c r="G319" s="4">
        <v>0.0</v>
      </c>
      <c r="H319" s="4">
        <v>1.0</v>
      </c>
      <c r="I319" s="4">
        <v>1.0</v>
      </c>
      <c r="J319" s="4">
        <v>1.0</v>
      </c>
      <c r="K319" s="4">
        <v>0.0</v>
      </c>
      <c r="L319" s="4">
        <v>0.0</v>
      </c>
    </row>
    <row r="320" ht="14.25" customHeight="1">
      <c r="A320" s="4" t="s">
        <v>334</v>
      </c>
      <c r="B320" s="4">
        <v>2.8</v>
      </c>
      <c r="C320" s="4">
        <f t="shared" si="4"/>
        <v>1.8</v>
      </c>
      <c r="D320" s="4">
        <v>1.5555555555555554</v>
      </c>
      <c r="E320" s="4">
        <v>3.497</v>
      </c>
      <c r="F320" s="4">
        <v>1.0</v>
      </c>
      <c r="G320" s="4">
        <v>0.0</v>
      </c>
      <c r="H320" s="4">
        <v>0.0</v>
      </c>
      <c r="I320" s="4">
        <v>0.0</v>
      </c>
      <c r="J320" s="4">
        <v>0.0</v>
      </c>
      <c r="K320" s="4">
        <v>0.0</v>
      </c>
      <c r="L320" s="4">
        <v>0.0</v>
      </c>
      <c r="M320" s="4">
        <v>0.023999999999999997</v>
      </c>
      <c r="N320" s="4">
        <v>0.5563333333333333</v>
      </c>
      <c r="O320" s="4">
        <v>23.18055555555556</v>
      </c>
      <c r="P320" s="4">
        <v>0.5343333333333333</v>
      </c>
    </row>
    <row r="321" ht="14.25" customHeight="1">
      <c r="A321" s="4" t="s">
        <v>335</v>
      </c>
      <c r="B321" s="4">
        <v>2.1</v>
      </c>
      <c r="C321" s="4">
        <f t="shared" si="4"/>
        <v>1.35</v>
      </c>
      <c r="D321" s="4">
        <v>1.5555555555555556</v>
      </c>
      <c r="F321" s="4">
        <v>1.0</v>
      </c>
      <c r="G321" s="4">
        <v>1.0</v>
      </c>
      <c r="H321" s="4">
        <v>0.0</v>
      </c>
      <c r="I321" s="4">
        <v>0.0</v>
      </c>
      <c r="J321" s="4">
        <v>1.0</v>
      </c>
      <c r="K321" s="4">
        <v>0.0</v>
      </c>
      <c r="L321" s="4">
        <v>0.0</v>
      </c>
    </row>
    <row r="322" ht="14.25" customHeight="1">
      <c r="A322" s="4" t="s">
        <v>336</v>
      </c>
      <c r="B322" s="4">
        <v>11.01</v>
      </c>
      <c r="C322" s="4">
        <f t="shared" si="4"/>
        <v>1.857</v>
      </c>
      <c r="D322" s="4">
        <v>5.92891760904685</v>
      </c>
      <c r="E322" s="4">
        <v>16.185</v>
      </c>
      <c r="F322" s="4">
        <v>0.0</v>
      </c>
      <c r="G322" s="4">
        <v>0.0</v>
      </c>
      <c r="H322" s="4">
        <v>1.0</v>
      </c>
      <c r="I322" s="4">
        <v>0.0</v>
      </c>
      <c r="J322" s="4">
        <v>0.0</v>
      </c>
      <c r="K322" s="4">
        <v>1.0</v>
      </c>
      <c r="L322" s="4">
        <v>0.0</v>
      </c>
      <c r="M322" s="4">
        <v>0.013999999999999999</v>
      </c>
      <c r="N322" s="4">
        <v>0.54</v>
      </c>
      <c r="O322" s="4">
        <v>38.57142857142858</v>
      </c>
      <c r="P322" s="4">
        <v>0.48966666666666664</v>
      </c>
    </row>
    <row r="323" ht="14.25" customHeight="1">
      <c r="A323" s="4" t="s">
        <v>337</v>
      </c>
      <c r="B323" s="4">
        <v>8.9</v>
      </c>
      <c r="C323" s="4">
        <f t="shared" si="4"/>
        <v>1</v>
      </c>
      <c r="D323" s="4">
        <v>8.9</v>
      </c>
      <c r="F323" s="4">
        <v>0.0</v>
      </c>
      <c r="G323" s="4">
        <v>0.0</v>
      </c>
      <c r="H323" s="4">
        <v>1.0</v>
      </c>
      <c r="I323" s="4">
        <v>0.0</v>
      </c>
      <c r="J323" s="4">
        <v>0.0</v>
      </c>
      <c r="K323" s="4">
        <v>1.0</v>
      </c>
      <c r="L323" s="4">
        <v>0.0</v>
      </c>
    </row>
    <row r="324" ht="14.25" customHeight="1">
      <c r="A324" s="4" t="s">
        <v>338</v>
      </c>
      <c r="B324" s="4">
        <v>8.3</v>
      </c>
      <c r="C324" s="4">
        <f t="shared" si="4"/>
        <v>0.9</v>
      </c>
      <c r="D324" s="4">
        <v>9.222222222222223</v>
      </c>
      <c r="F324" s="4">
        <v>0.0</v>
      </c>
      <c r="G324" s="4">
        <v>0.0</v>
      </c>
      <c r="H324" s="4">
        <v>1.0</v>
      </c>
      <c r="I324" s="4">
        <v>0.0</v>
      </c>
      <c r="J324" s="4">
        <v>0.0</v>
      </c>
      <c r="K324" s="4">
        <v>1.0</v>
      </c>
      <c r="L324" s="4">
        <v>0.0</v>
      </c>
    </row>
    <row r="325" ht="14.25" customHeight="1">
      <c r="A325" s="4" t="s">
        <v>339</v>
      </c>
      <c r="B325" s="4">
        <v>5.25</v>
      </c>
      <c r="C325" s="4">
        <f t="shared" si="4"/>
        <v>3.25</v>
      </c>
      <c r="D325" s="4">
        <v>1.6153846153846154</v>
      </c>
      <c r="E325" s="4">
        <v>11.667</v>
      </c>
      <c r="F325" s="4">
        <v>0.0</v>
      </c>
      <c r="G325" s="4">
        <v>0.0</v>
      </c>
      <c r="H325" s="4">
        <v>0.0</v>
      </c>
      <c r="I325" s="4">
        <v>1.0</v>
      </c>
      <c r="J325" s="4">
        <v>1.0</v>
      </c>
      <c r="K325" s="4">
        <v>0.0</v>
      </c>
      <c r="L325" s="4">
        <v>0.0</v>
      </c>
      <c r="M325" s="4">
        <v>0.03733333333333333</v>
      </c>
      <c r="N325" s="4">
        <v>0.9313333333333333</v>
      </c>
      <c r="O325" s="4">
        <v>24.946428571428573</v>
      </c>
      <c r="P325" s="4">
        <v>0.5463333333333334</v>
      </c>
    </row>
    <row r="326" ht="14.25" customHeight="1">
      <c r="A326" s="4" t="s">
        <v>340</v>
      </c>
      <c r="B326" s="4">
        <v>4.214</v>
      </c>
      <c r="C326" s="4">
        <f t="shared" si="4"/>
        <v>3</v>
      </c>
      <c r="D326" s="4">
        <v>1.4046666666666667</v>
      </c>
      <c r="E326" s="4">
        <v>10.268</v>
      </c>
      <c r="F326" s="4">
        <v>0.0</v>
      </c>
      <c r="G326" s="4">
        <v>0.0</v>
      </c>
      <c r="H326" s="4">
        <v>0.0</v>
      </c>
      <c r="I326" s="4">
        <v>1.0</v>
      </c>
      <c r="J326" s="4">
        <v>0.0</v>
      </c>
      <c r="K326" s="4">
        <v>0.0</v>
      </c>
      <c r="L326" s="4">
        <v>0.0</v>
      </c>
      <c r="M326" s="4">
        <v>0.08566666666666667</v>
      </c>
      <c r="N326" s="4">
        <v>1.317</v>
      </c>
      <c r="O326" s="4">
        <v>15.373540856031127</v>
      </c>
      <c r="P326" s="4">
        <v>0.6393333333333334</v>
      </c>
    </row>
    <row r="327" ht="14.25" customHeight="1">
      <c r="A327" s="4" t="s">
        <v>341</v>
      </c>
      <c r="B327" s="4">
        <v>5.25</v>
      </c>
      <c r="C327" s="4">
        <f t="shared" si="4"/>
        <v>3.240740741</v>
      </c>
      <c r="D327" s="4">
        <v>1.62</v>
      </c>
      <c r="F327" s="4">
        <v>0.0</v>
      </c>
      <c r="G327" s="4">
        <v>0.0</v>
      </c>
      <c r="H327" s="4">
        <v>0.0</v>
      </c>
      <c r="I327" s="4">
        <v>1.0</v>
      </c>
      <c r="J327" s="4">
        <v>0.0</v>
      </c>
      <c r="K327" s="4">
        <v>0.0</v>
      </c>
      <c r="L327" s="4">
        <v>0.0</v>
      </c>
    </row>
    <row r="328" ht="14.25" customHeight="1">
      <c r="A328" s="4" t="s">
        <v>342</v>
      </c>
      <c r="B328" s="4">
        <v>1.5</v>
      </c>
      <c r="C328" s="4">
        <f t="shared" si="4"/>
        <v>1.2</v>
      </c>
      <c r="D328" s="4">
        <v>1.25</v>
      </c>
      <c r="E328" s="4">
        <v>2.13</v>
      </c>
      <c r="F328" s="4">
        <v>0.0</v>
      </c>
      <c r="G328" s="4">
        <v>0.0</v>
      </c>
      <c r="H328" s="4">
        <v>2.0</v>
      </c>
      <c r="I328" s="4">
        <v>1.0</v>
      </c>
      <c r="J328" s="4">
        <v>0.0</v>
      </c>
      <c r="K328" s="4">
        <v>0.0</v>
      </c>
      <c r="L328" s="4">
        <v>0.0</v>
      </c>
      <c r="M328" s="4">
        <v>0.004666666666666667</v>
      </c>
      <c r="N328" s="4">
        <v>0.17966666666666667</v>
      </c>
      <c r="O328" s="4">
        <v>38.5</v>
      </c>
      <c r="P328" s="4">
        <v>0.5006666666666667</v>
      </c>
    </row>
    <row r="329" ht="14.25" customHeight="1">
      <c r="A329" s="4" t="s">
        <v>343</v>
      </c>
      <c r="B329" s="4">
        <v>1.35</v>
      </c>
      <c r="C329" s="4">
        <f t="shared" si="4"/>
        <v>1.15</v>
      </c>
      <c r="D329" s="4">
        <v>1.173913043478261</v>
      </c>
      <c r="F329" s="4">
        <v>0.0</v>
      </c>
      <c r="G329" s="4">
        <v>0.0</v>
      </c>
      <c r="H329" s="4">
        <v>2.0</v>
      </c>
      <c r="I329" s="4">
        <v>0.0</v>
      </c>
      <c r="J329" s="4">
        <v>1.0</v>
      </c>
      <c r="K329" s="4">
        <v>0.0</v>
      </c>
      <c r="L329" s="4">
        <v>0.0</v>
      </c>
    </row>
    <row r="330" ht="14.25" customHeight="1">
      <c r="A330" s="4" t="s">
        <v>344</v>
      </c>
      <c r="B330" s="4">
        <v>4.25</v>
      </c>
      <c r="C330" s="4">
        <f t="shared" si="4"/>
        <v>3.25</v>
      </c>
      <c r="D330" s="4">
        <v>1.3076923076923077</v>
      </c>
      <c r="F330" s="4">
        <v>0.0</v>
      </c>
      <c r="G330" s="4">
        <v>0.0</v>
      </c>
      <c r="H330" s="4">
        <v>2.0</v>
      </c>
      <c r="I330" s="4">
        <v>1.0</v>
      </c>
      <c r="J330" s="4">
        <v>1.0</v>
      </c>
      <c r="K330" s="4">
        <v>0.0</v>
      </c>
      <c r="L330" s="4">
        <v>0.0</v>
      </c>
    </row>
    <row r="331" ht="14.25" customHeight="1">
      <c r="A331" s="4" t="s">
        <v>345</v>
      </c>
      <c r="B331" s="4">
        <v>3.4</v>
      </c>
      <c r="C331" s="4">
        <f t="shared" si="4"/>
        <v>3.15</v>
      </c>
      <c r="D331" s="4">
        <v>1.0793650793650793</v>
      </c>
      <c r="E331" s="4">
        <v>9.303</v>
      </c>
      <c r="F331" s="4">
        <v>0.0</v>
      </c>
      <c r="G331" s="4">
        <v>0.0</v>
      </c>
      <c r="H331" s="4">
        <v>2.0</v>
      </c>
      <c r="I331" s="4">
        <v>1.0</v>
      </c>
      <c r="J331" s="4">
        <v>1.0</v>
      </c>
      <c r="K331" s="4">
        <v>1.0</v>
      </c>
      <c r="L331" s="4">
        <v>0.0</v>
      </c>
      <c r="M331" s="4">
        <v>0.017666666666666667</v>
      </c>
      <c r="N331" s="4">
        <v>0.4876666666666667</v>
      </c>
      <c r="O331" s="4">
        <v>27.60377358490566</v>
      </c>
      <c r="P331" s="4">
        <v>0.5506666666666666</v>
      </c>
    </row>
    <row r="332" ht="14.25" customHeight="1">
      <c r="A332" s="4" t="s">
        <v>346</v>
      </c>
      <c r="B332" s="4">
        <v>4.5</v>
      </c>
      <c r="C332" s="4">
        <f t="shared" si="4"/>
        <v>3.35</v>
      </c>
      <c r="D332" s="4">
        <v>1.3432835820895521</v>
      </c>
      <c r="F332" s="4">
        <v>0.0</v>
      </c>
      <c r="G332" s="4">
        <v>0.0</v>
      </c>
      <c r="H332" s="4">
        <v>2.0</v>
      </c>
      <c r="I332" s="4">
        <v>1.0</v>
      </c>
      <c r="J332" s="4">
        <v>1.0</v>
      </c>
      <c r="K332" s="4">
        <v>0.0</v>
      </c>
      <c r="L332" s="4">
        <v>0.0</v>
      </c>
    </row>
    <row r="333" ht="14.25" customHeight="1">
      <c r="A333" s="4" t="s">
        <v>347</v>
      </c>
      <c r="B333" s="4">
        <v>2.6</v>
      </c>
      <c r="C333" s="4">
        <f t="shared" si="4"/>
        <v>2.6</v>
      </c>
      <c r="D333" s="4">
        <v>1.0</v>
      </c>
      <c r="F333" s="4">
        <v>0.0</v>
      </c>
      <c r="G333" s="4">
        <v>0.0</v>
      </c>
      <c r="H333" s="4">
        <v>2.0</v>
      </c>
      <c r="I333" s="4">
        <v>1.0</v>
      </c>
      <c r="J333" s="4">
        <v>1.0</v>
      </c>
      <c r="K333" s="4">
        <v>0.0</v>
      </c>
      <c r="L333" s="4">
        <v>0.0</v>
      </c>
    </row>
    <row r="334" ht="14.25" customHeight="1">
      <c r="A334" s="4" t="s">
        <v>348</v>
      </c>
      <c r="B334" s="4">
        <v>2.156</v>
      </c>
      <c r="C334" s="4">
        <f t="shared" si="4"/>
        <v>1.49</v>
      </c>
      <c r="D334" s="4">
        <v>1.4469798657718123</v>
      </c>
      <c r="E334" s="4">
        <v>2.661</v>
      </c>
      <c r="F334" s="4">
        <v>0.0</v>
      </c>
      <c r="G334" s="4">
        <v>0.0</v>
      </c>
      <c r="H334" s="4">
        <v>2.0</v>
      </c>
      <c r="I334" s="4">
        <v>0.0</v>
      </c>
      <c r="J334" s="4">
        <v>1.0</v>
      </c>
      <c r="K334" s="4">
        <v>0.0</v>
      </c>
      <c r="L334" s="4">
        <v>0.0</v>
      </c>
      <c r="M334" s="4">
        <v>0.006333333333333334</v>
      </c>
      <c r="N334" s="4">
        <v>0.46166666666666667</v>
      </c>
      <c r="O334" s="4">
        <v>72.89473684210526</v>
      </c>
      <c r="P334" s="4">
        <v>0.658</v>
      </c>
    </row>
    <row r="335" ht="14.25" customHeight="1">
      <c r="A335" s="4" t="s">
        <v>349</v>
      </c>
      <c r="B335" s="4">
        <v>1.25</v>
      </c>
      <c r="C335" s="4">
        <f t="shared" si="4"/>
        <v>1.05</v>
      </c>
      <c r="D335" s="4">
        <v>1.1904761904761905</v>
      </c>
      <c r="F335" s="4">
        <v>0.0</v>
      </c>
      <c r="G335" s="4">
        <v>1.0</v>
      </c>
      <c r="H335" s="4">
        <v>2.0</v>
      </c>
      <c r="I335" s="4">
        <v>1.0</v>
      </c>
      <c r="J335" s="4">
        <v>0.0</v>
      </c>
      <c r="K335" s="4">
        <v>0.0</v>
      </c>
      <c r="L335" s="4">
        <v>0.0</v>
      </c>
    </row>
    <row r="336" ht="14.25" customHeight="1">
      <c r="A336" s="4" t="s">
        <v>350</v>
      </c>
      <c r="B336" s="4">
        <v>2.15</v>
      </c>
      <c r="C336" s="4">
        <f t="shared" si="4"/>
        <v>2.05</v>
      </c>
      <c r="D336" s="4">
        <v>1.048780487804878</v>
      </c>
      <c r="F336" s="4">
        <v>0.0</v>
      </c>
      <c r="G336" s="4">
        <v>0.0</v>
      </c>
      <c r="H336" s="4">
        <v>2.0</v>
      </c>
      <c r="I336" s="4">
        <v>1.0</v>
      </c>
      <c r="J336" s="4">
        <v>1.0</v>
      </c>
      <c r="K336" s="4">
        <v>0.0</v>
      </c>
      <c r="L336" s="4">
        <v>0.0</v>
      </c>
    </row>
    <row r="337" ht="14.25" customHeight="1">
      <c r="A337" s="4" t="s">
        <v>351</v>
      </c>
      <c r="B337" s="4">
        <v>2.25</v>
      </c>
      <c r="C337" s="4">
        <f t="shared" si="4"/>
        <v>1.25</v>
      </c>
      <c r="D337" s="4">
        <v>1.8</v>
      </c>
      <c r="E337" s="4">
        <v>3.151</v>
      </c>
      <c r="F337" s="4">
        <v>0.0</v>
      </c>
      <c r="G337" s="4">
        <v>0.0</v>
      </c>
      <c r="H337" s="4">
        <v>2.0</v>
      </c>
      <c r="I337" s="4">
        <v>1.0</v>
      </c>
      <c r="J337" s="4">
        <v>1.0</v>
      </c>
      <c r="K337" s="4">
        <v>0.0</v>
      </c>
      <c r="L337" s="4">
        <v>0.0</v>
      </c>
      <c r="M337" s="4">
        <v>0.02266666666666667</v>
      </c>
      <c r="N337" s="4">
        <v>0.887</v>
      </c>
      <c r="O337" s="4">
        <v>39.13235294117647</v>
      </c>
      <c r="P337" s="4">
        <v>0.6623333333333333</v>
      </c>
    </row>
    <row r="338" ht="14.25" customHeight="1">
      <c r="A338" s="4" t="s">
        <v>352</v>
      </c>
      <c r="B338" s="4">
        <v>4.0</v>
      </c>
      <c r="C338" s="4">
        <f t="shared" si="4"/>
        <v>2.5</v>
      </c>
      <c r="D338" s="4">
        <v>1.6</v>
      </c>
      <c r="F338" s="4">
        <v>0.0</v>
      </c>
      <c r="G338" s="4">
        <v>0.0</v>
      </c>
      <c r="H338" s="4">
        <v>2.0</v>
      </c>
      <c r="I338" s="4">
        <v>1.0</v>
      </c>
      <c r="J338" s="4">
        <v>1.0</v>
      </c>
      <c r="K338" s="4">
        <v>0.0</v>
      </c>
      <c r="L338" s="4">
        <v>0.0</v>
      </c>
    </row>
    <row r="339" ht="14.25" customHeight="1">
      <c r="A339" s="4" t="s">
        <v>353</v>
      </c>
      <c r="B339" s="4">
        <v>3.75</v>
      </c>
      <c r="C339" s="4">
        <f t="shared" si="4"/>
        <v>3.5</v>
      </c>
      <c r="D339" s="4">
        <v>1.0714285714285714</v>
      </c>
      <c r="F339" s="4">
        <v>0.0</v>
      </c>
      <c r="G339" s="4">
        <v>0.0</v>
      </c>
      <c r="H339" s="4">
        <v>2.0</v>
      </c>
      <c r="I339" s="4">
        <v>1.0</v>
      </c>
      <c r="J339" s="4">
        <v>1.0</v>
      </c>
      <c r="K339" s="4">
        <v>0.0</v>
      </c>
      <c r="L339" s="4">
        <v>0.0</v>
      </c>
    </row>
    <row r="340" ht="14.25" customHeight="1">
      <c r="A340" s="4" t="s">
        <v>354</v>
      </c>
      <c r="B340" s="4">
        <v>1.81</v>
      </c>
      <c r="C340" s="4">
        <f t="shared" si="4"/>
        <v>1.651</v>
      </c>
      <c r="D340" s="4">
        <v>1.096305269533616</v>
      </c>
      <c r="E340" s="4">
        <v>2.43</v>
      </c>
      <c r="F340" s="4">
        <v>0.0</v>
      </c>
      <c r="G340" s="4">
        <v>0.0</v>
      </c>
      <c r="H340" s="4">
        <v>2.0</v>
      </c>
      <c r="I340" s="4">
        <v>1.0</v>
      </c>
      <c r="J340" s="4">
        <v>1.0</v>
      </c>
      <c r="K340" s="4">
        <v>0.0</v>
      </c>
      <c r="L340" s="4">
        <v>0.0</v>
      </c>
      <c r="M340" s="4">
        <v>0.005666666666666667</v>
      </c>
      <c r="N340" s="4">
        <v>0.45966666666666667</v>
      </c>
      <c r="O340" s="4">
        <v>81.11764705882352</v>
      </c>
      <c r="P340" s="4">
        <v>0.7143333333333333</v>
      </c>
    </row>
    <row r="341" ht="14.25" customHeight="1">
      <c r="A341" s="4" t="s">
        <v>355</v>
      </c>
      <c r="B341" s="4">
        <v>5.5</v>
      </c>
      <c r="C341" s="4">
        <f t="shared" si="4"/>
        <v>5</v>
      </c>
      <c r="D341" s="4">
        <v>1.1</v>
      </c>
      <c r="F341" s="4">
        <v>0.0</v>
      </c>
      <c r="G341" s="4">
        <v>0.0</v>
      </c>
      <c r="H341" s="4">
        <v>2.0</v>
      </c>
      <c r="I341" s="4">
        <v>1.0</v>
      </c>
      <c r="J341" s="4">
        <v>1.0</v>
      </c>
      <c r="K341" s="4">
        <v>0.0</v>
      </c>
      <c r="L341" s="4">
        <v>0.0</v>
      </c>
    </row>
    <row r="342" ht="14.25" customHeight="1">
      <c r="A342" s="4" t="s">
        <v>356</v>
      </c>
      <c r="B342" s="4">
        <v>4.23</v>
      </c>
      <c r="C342" s="4">
        <f t="shared" si="4"/>
        <v>2.5</v>
      </c>
      <c r="D342" s="4">
        <v>1.6920000000000002</v>
      </c>
      <c r="F342" s="4">
        <v>0.0</v>
      </c>
      <c r="G342" s="4">
        <v>0.0</v>
      </c>
      <c r="H342" s="4">
        <v>2.0</v>
      </c>
      <c r="I342" s="4">
        <v>1.0</v>
      </c>
      <c r="J342" s="4">
        <v>0.0</v>
      </c>
      <c r="K342" s="4">
        <v>0.0</v>
      </c>
      <c r="L342" s="4">
        <v>0.0</v>
      </c>
    </row>
    <row r="343" ht="14.25" customHeight="1">
      <c r="A343" s="4" t="s">
        <v>357</v>
      </c>
      <c r="B343" s="4">
        <v>2.4</v>
      </c>
      <c r="C343" s="4">
        <f t="shared" si="4"/>
        <v>1.7</v>
      </c>
      <c r="D343" s="4">
        <v>1.411764705882353</v>
      </c>
      <c r="F343" s="4">
        <v>0.0</v>
      </c>
      <c r="G343" s="4">
        <v>0.0</v>
      </c>
      <c r="H343" s="4">
        <v>2.0</v>
      </c>
      <c r="I343" s="4">
        <v>1.0</v>
      </c>
      <c r="J343" s="4">
        <v>1.0</v>
      </c>
      <c r="K343" s="4">
        <v>0.0</v>
      </c>
      <c r="L343" s="4">
        <v>0.0</v>
      </c>
    </row>
    <row r="344" ht="14.25" customHeight="1">
      <c r="A344" s="4" t="s">
        <v>358</v>
      </c>
      <c r="B344" s="4">
        <v>2.98</v>
      </c>
      <c r="C344" s="4">
        <f t="shared" si="4"/>
        <v>2.211</v>
      </c>
      <c r="D344" s="4">
        <v>1.3478064224332882</v>
      </c>
      <c r="E344" s="4">
        <v>3.746</v>
      </c>
      <c r="F344" s="4">
        <v>0.0</v>
      </c>
      <c r="G344" s="4">
        <v>0.0</v>
      </c>
      <c r="H344" s="4">
        <v>2.0</v>
      </c>
      <c r="K344" s="4">
        <v>0.0</v>
      </c>
      <c r="L344" s="4">
        <v>0.0</v>
      </c>
    </row>
    <row r="345" ht="14.25" customHeight="1">
      <c r="A345" s="4" t="s">
        <v>359</v>
      </c>
      <c r="B345" s="4">
        <v>2.0</v>
      </c>
      <c r="C345" s="4">
        <f t="shared" si="4"/>
        <v>1.503759398</v>
      </c>
      <c r="D345" s="4">
        <v>1.33</v>
      </c>
      <c r="F345" s="4">
        <v>0.0</v>
      </c>
      <c r="G345" s="4">
        <v>1.0</v>
      </c>
      <c r="H345" s="4">
        <v>2.0</v>
      </c>
      <c r="I345" s="4">
        <v>1.0</v>
      </c>
      <c r="J345" s="4">
        <v>0.0</v>
      </c>
      <c r="K345" s="4">
        <v>0.0</v>
      </c>
      <c r="L345" s="4">
        <v>0.0</v>
      </c>
    </row>
    <row r="346" ht="14.25" customHeight="1">
      <c r="A346" s="4" t="s">
        <v>360</v>
      </c>
      <c r="B346" s="4">
        <v>5.223</v>
      </c>
      <c r="C346" s="4">
        <f t="shared" si="4"/>
        <v>4.019</v>
      </c>
      <c r="D346" s="4">
        <v>1.2995770092062702</v>
      </c>
      <c r="E346" s="4">
        <v>16.587</v>
      </c>
      <c r="F346" s="4">
        <v>0.0</v>
      </c>
      <c r="G346" s="4">
        <v>0.0</v>
      </c>
      <c r="H346" s="4">
        <v>2.0</v>
      </c>
      <c r="I346" s="4">
        <v>0.0</v>
      </c>
      <c r="J346" s="4">
        <v>0.0</v>
      </c>
      <c r="K346" s="4">
        <v>0.0</v>
      </c>
      <c r="L346" s="4">
        <v>0.0</v>
      </c>
      <c r="M346" s="4">
        <v>0.030666666666666665</v>
      </c>
      <c r="N346" s="4">
        <v>0.6843333333333333</v>
      </c>
      <c r="O346" s="4">
        <v>22.31521739130435</v>
      </c>
      <c r="P346" s="4">
        <v>0.7053333333333333</v>
      </c>
    </row>
    <row r="347" ht="14.25" customHeight="1">
      <c r="A347" s="4" t="s">
        <v>361</v>
      </c>
      <c r="B347" s="4">
        <v>1.85</v>
      </c>
      <c r="C347" s="4">
        <f t="shared" si="4"/>
        <v>1.3</v>
      </c>
      <c r="D347" s="4">
        <v>1.4230769230769231</v>
      </c>
      <c r="F347" s="4">
        <v>0.0</v>
      </c>
      <c r="G347" s="4">
        <v>1.0</v>
      </c>
      <c r="H347" s="4">
        <v>2.0</v>
      </c>
      <c r="I347" s="4">
        <v>1.0</v>
      </c>
      <c r="J347" s="4">
        <v>0.0</v>
      </c>
      <c r="K347" s="4">
        <v>0.0</v>
      </c>
      <c r="L347" s="4">
        <v>0.0</v>
      </c>
    </row>
    <row r="348" ht="14.25" customHeight="1">
      <c r="A348" s="4" t="s">
        <v>362</v>
      </c>
      <c r="B348" s="4">
        <v>2.86</v>
      </c>
      <c r="C348" s="4">
        <f t="shared" si="4"/>
        <v>2.441</v>
      </c>
      <c r="D348" s="4">
        <v>1.1716509627201968</v>
      </c>
      <c r="E348" s="4">
        <v>5.83</v>
      </c>
      <c r="F348" s="4">
        <v>0.0</v>
      </c>
      <c r="G348" s="4">
        <v>0.0</v>
      </c>
      <c r="H348" s="4">
        <v>2.0</v>
      </c>
      <c r="I348" s="4">
        <v>1.0</v>
      </c>
      <c r="J348" s="4">
        <v>1.0</v>
      </c>
      <c r="K348" s="4">
        <v>0.0</v>
      </c>
      <c r="L348" s="4">
        <v>0.0</v>
      </c>
      <c r="M348" s="4">
        <v>0.007666666666666666</v>
      </c>
      <c r="N348" s="4">
        <v>0.3213333333333333</v>
      </c>
      <c r="O348" s="4">
        <v>41.91304347826087</v>
      </c>
      <c r="P348" s="4">
        <v>0.6336666666666667</v>
      </c>
    </row>
    <row r="349" ht="14.25" customHeight="1">
      <c r="A349" s="4" t="s">
        <v>363</v>
      </c>
      <c r="B349" s="4">
        <v>2.0</v>
      </c>
      <c r="C349" s="4">
        <f t="shared" si="4"/>
        <v>1.5</v>
      </c>
      <c r="D349" s="4">
        <v>1.3333333333333333</v>
      </c>
      <c r="F349" s="4">
        <v>0.0</v>
      </c>
      <c r="G349" s="4">
        <v>1.0</v>
      </c>
      <c r="H349" s="4">
        <v>2.0</v>
      </c>
      <c r="I349" s="4">
        <v>1.0</v>
      </c>
      <c r="J349" s="4">
        <v>0.0</v>
      </c>
      <c r="K349" s="4">
        <v>0.0</v>
      </c>
      <c r="L349" s="4">
        <v>0.0</v>
      </c>
    </row>
    <row r="350" ht="14.25" customHeight="1">
      <c r="A350" s="4" t="s">
        <v>364</v>
      </c>
      <c r="B350" s="4">
        <v>1.998</v>
      </c>
      <c r="C350" s="4">
        <f t="shared" si="4"/>
        <v>1.748</v>
      </c>
      <c r="D350" s="4">
        <v>1.143020594965675</v>
      </c>
      <c r="E350" s="4">
        <v>2.88</v>
      </c>
      <c r="F350" s="4">
        <v>0.0</v>
      </c>
      <c r="G350" s="4">
        <v>0.0</v>
      </c>
      <c r="H350" s="4">
        <v>2.0</v>
      </c>
      <c r="I350" s="4">
        <v>1.0</v>
      </c>
      <c r="J350" s="4">
        <v>1.0</v>
      </c>
      <c r="K350" s="4">
        <v>0.0</v>
      </c>
      <c r="L350" s="4">
        <v>0.0</v>
      </c>
      <c r="M350" s="4">
        <v>0.006666666666666667</v>
      </c>
      <c r="N350" s="4">
        <v>0.43100000000000005</v>
      </c>
      <c r="O350" s="4">
        <v>64.65</v>
      </c>
      <c r="P350" s="4">
        <v>0.6696666666666667</v>
      </c>
    </row>
    <row r="351" ht="14.25" customHeight="1">
      <c r="A351" s="4" t="s">
        <v>365</v>
      </c>
      <c r="B351" s="4">
        <v>2.55</v>
      </c>
      <c r="C351" s="4">
        <f t="shared" si="4"/>
        <v>2.1</v>
      </c>
      <c r="D351" s="4">
        <v>1.2142857142857142</v>
      </c>
      <c r="F351" s="4">
        <v>0.0</v>
      </c>
      <c r="G351" s="4">
        <v>0.0</v>
      </c>
      <c r="H351" s="4">
        <v>2.0</v>
      </c>
      <c r="I351" s="4">
        <v>1.0</v>
      </c>
      <c r="J351" s="4">
        <v>1.0</v>
      </c>
      <c r="K351" s="4">
        <v>0.0</v>
      </c>
      <c r="L351" s="4">
        <v>0.0</v>
      </c>
    </row>
    <row r="352" ht="14.25" customHeight="1">
      <c r="A352" s="4" t="s">
        <v>366</v>
      </c>
      <c r="B352" s="4">
        <v>1.65</v>
      </c>
      <c r="C352" s="4">
        <f t="shared" si="4"/>
        <v>1.3</v>
      </c>
      <c r="D352" s="4">
        <v>1.2692307692307692</v>
      </c>
      <c r="F352" s="4">
        <v>0.0</v>
      </c>
      <c r="G352" s="4">
        <v>0.0</v>
      </c>
      <c r="H352" s="4">
        <v>2.0</v>
      </c>
      <c r="I352" s="4">
        <v>1.0</v>
      </c>
      <c r="J352" s="4">
        <v>1.0</v>
      </c>
      <c r="K352" s="4">
        <v>0.0</v>
      </c>
      <c r="L352" s="4">
        <v>0.0</v>
      </c>
    </row>
    <row r="353" ht="14.25" customHeight="1">
      <c r="A353" s="4" t="s">
        <v>367</v>
      </c>
      <c r="B353" s="4">
        <v>2.65</v>
      </c>
      <c r="C353" s="4">
        <f t="shared" si="4"/>
        <v>2</v>
      </c>
      <c r="D353" s="4">
        <v>1.325</v>
      </c>
      <c r="F353" s="4">
        <v>0.0</v>
      </c>
      <c r="G353" s="4">
        <v>0.0</v>
      </c>
      <c r="H353" s="4">
        <v>2.0</v>
      </c>
      <c r="I353" s="4">
        <v>1.0</v>
      </c>
      <c r="J353" s="4">
        <v>1.0</v>
      </c>
      <c r="K353" s="4">
        <v>0.0</v>
      </c>
      <c r="L353" s="4">
        <v>0.0</v>
      </c>
    </row>
    <row r="354" ht="14.25" customHeight="1">
      <c r="A354" s="4" t="s">
        <v>368</v>
      </c>
      <c r="B354" s="4">
        <v>3.5</v>
      </c>
      <c r="C354" s="4">
        <f t="shared" si="4"/>
        <v>3</v>
      </c>
      <c r="D354" s="4">
        <v>1.1666666666666667</v>
      </c>
      <c r="F354" s="4">
        <v>0.0</v>
      </c>
      <c r="G354" s="4">
        <v>0.0</v>
      </c>
      <c r="H354" s="4">
        <v>2.0</v>
      </c>
      <c r="I354" s="4">
        <v>1.0</v>
      </c>
      <c r="J354" s="4">
        <v>0.0</v>
      </c>
      <c r="K354" s="4">
        <v>0.0</v>
      </c>
      <c r="L354" s="4">
        <v>0.0</v>
      </c>
    </row>
    <row r="355" ht="14.25" customHeight="1">
      <c r="A355" s="4" t="s">
        <v>369</v>
      </c>
      <c r="B355" s="4">
        <v>3.65</v>
      </c>
      <c r="C355" s="4">
        <f t="shared" si="4"/>
        <v>2.75</v>
      </c>
      <c r="D355" s="4">
        <v>1.3272727272727272</v>
      </c>
      <c r="F355" s="4">
        <v>0.0</v>
      </c>
      <c r="G355" s="4">
        <v>0.0</v>
      </c>
      <c r="H355" s="4">
        <v>2.0</v>
      </c>
      <c r="I355" s="4">
        <v>1.0</v>
      </c>
      <c r="J355" s="4">
        <v>1.0</v>
      </c>
      <c r="K355" s="4">
        <v>0.0</v>
      </c>
      <c r="L355" s="4">
        <v>0.0</v>
      </c>
    </row>
    <row r="356" ht="14.25" customHeight="1">
      <c r="A356" s="4" t="s">
        <v>370</v>
      </c>
      <c r="B356" s="4">
        <v>2.75</v>
      </c>
      <c r="C356" s="4">
        <f t="shared" si="4"/>
        <v>1.9</v>
      </c>
      <c r="D356" s="4">
        <v>1.4473684210526316</v>
      </c>
      <c r="F356" s="4">
        <v>0.0</v>
      </c>
      <c r="G356" s="4">
        <v>0.0</v>
      </c>
      <c r="H356" s="4">
        <v>2.0</v>
      </c>
      <c r="I356" s="4">
        <v>1.0</v>
      </c>
      <c r="J356" s="4">
        <v>1.0</v>
      </c>
      <c r="K356" s="4">
        <v>0.0</v>
      </c>
      <c r="L356" s="4">
        <v>0.0</v>
      </c>
    </row>
    <row r="357" ht="14.25" customHeight="1">
      <c r="A357" s="4" t="s">
        <v>371</v>
      </c>
      <c r="B357" s="4">
        <v>3.5</v>
      </c>
      <c r="C357" s="4">
        <f t="shared" si="4"/>
        <v>2.75</v>
      </c>
      <c r="D357" s="4">
        <v>1.2727272727272727</v>
      </c>
      <c r="F357" s="4">
        <v>0.0</v>
      </c>
      <c r="G357" s="4">
        <v>0.0</v>
      </c>
      <c r="H357" s="4">
        <v>2.0</v>
      </c>
      <c r="I357" s="4">
        <v>1.0</v>
      </c>
      <c r="J357" s="4">
        <v>1.0</v>
      </c>
      <c r="K357" s="4">
        <v>0.0</v>
      </c>
      <c r="L357" s="4">
        <v>0.0</v>
      </c>
    </row>
    <row r="358" ht="14.25" customHeight="1">
      <c r="A358" s="4" t="s">
        <v>372</v>
      </c>
      <c r="B358" s="4">
        <v>3.0</v>
      </c>
      <c r="C358" s="4">
        <f t="shared" si="4"/>
        <v>2</v>
      </c>
      <c r="D358" s="4">
        <v>1.5</v>
      </c>
      <c r="E358" s="4">
        <v>3.397</v>
      </c>
      <c r="F358" s="4">
        <v>0.0</v>
      </c>
      <c r="G358" s="4">
        <v>0.0</v>
      </c>
      <c r="H358" s="4">
        <v>2.0</v>
      </c>
      <c r="I358" s="4">
        <v>0.0</v>
      </c>
      <c r="J358" s="4">
        <v>1.0</v>
      </c>
      <c r="K358" s="4">
        <v>0.0</v>
      </c>
      <c r="L358" s="4">
        <v>0.0</v>
      </c>
      <c r="M358" s="4">
        <v>0.007333333333333333</v>
      </c>
      <c r="N358" s="4">
        <v>0.369</v>
      </c>
      <c r="O358" s="4">
        <v>50.31818181818182</v>
      </c>
      <c r="P358" s="4">
        <v>0.468</v>
      </c>
    </row>
    <row r="359" ht="14.25" customHeight="1">
      <c r="A359" s="4" t="s">
        <v>373</v>
      </c>
      <c r="B359" s="4">
        <v>5.5</v>
      </c>
      <c r="C359" s="4">
        <f t="shared" si="4"/>
        <v>4.5</v>
      </c>
      <c r="D359" s="4">
        <v>1.2222222222222223</v>
      </c>
      <c r="F359" s="4">
        <v>0.0</v>
      </c>
      <c r="G359" s="4">
        <v>0.0</v>
      </c>
      <c r="H359" s="4">
        <v>2.0</v>
      </c>
      <c r="I359" s="4">
        <v>1.0</v>
      </c>
      <c r="J359" s="4">
        <v>1.0</v>
      </c>
      <c r="K359" s="4">
        <v>0.0</v>
      </c>
      <c r="L359" s="4">
        <v>0.0</v>
      </c>
    </row>
    <row r="360" ht="14.25" customHeight="1">
      <c r="A360" s="4" t="s">
        <v>374</v>
      </c>
      <c r="B360" s="4">
        <v>2.65</v>
      </c>
      <c r="C360" s="4">
        <f t="shared" si="4"/>
        <v>2.1</v>
      </c>
      <c r="D360" s="4">
        <v>1.2619047619047619</v>
      </c>
      <c r="F360" s="4">
        <v>0.0</v>
      </c>
      <c r="G360" s="4">
        <v>0.0</v>
      </c>
      <c r="H360" s="4">
        <v>2.0</v>
      </c>
      <c r="I360" s="4">
        <v>1.0</v>
      </c>
      <c r="J360" s="4">
        <v>1.0</v>
      </c>
      <c r="K360" s="4">
        <v>0.0</v>
      </c>
      <c r="L360" s="4">
        <v>0.0</v>
      </c>
    </row>
    <row r="361" ht="14.25" customHeight="1">
      <c r="A361" s="4" t="s">
        <v>375</v>
      </c>
      <c r="B361" s="4">
        <v>2.0</v>
      </c>
      <c r="C361" s="4">
        <f t="shared" si="4"/>
        <v>1.75</v>
      </c>
      <c r="D361" s="4">
        <v>1.1428571428571428</v>
      </c>
      <c r="F361" s="4">
        <v>0.0</v>
      </c>
      <c r="G361" s="4">
        <v>1.0</v>
      </c>
      <c r="H361" s="4">
        <v>2.0</v>
      </c>
      <c r="I361" s="4">
        <v>1.0</v>
      </c>
      <c r="J361" s="4">
        <v>1.0</v>
      </c>
      <c r="K361" s="4">
        <v>0.0</v>
      </c>
      <c r="L361" s="4">
        <v>0.0</v>
      </c>
    </row>
    <row r="362" ht="14.25" customHeight="1">
      <c r="A362" s="4" t="s">
        <v>376</v>
      </c>
      <c r="B362" s="4">
        <v>2.548</v>
      </c>
      <c r="C362" s="4">
        <f t="shared" si="4"/>
        <v>1.915</v>
      </c>
      <c r="D362" s="4">
        <v>1.3305483028720626</v>
      </c>
      <c r="E362" s="4">
        <v>3.601</v>
      </c>
      <c r="F362" s="4">
        <v>0.0</v>
      </c>
      <c r="G362" s="4">
        <v>1.0</v>
      </c>
      <c r="H362" s="4">
        <v>2.0</v>
      </c>
      <c r="I362" s="4">
        <v>0.0</v>
      </c>
      <c r="J362" s="4">
        <v>1.0</v>
      </c>
      <c r="K362" s="4">
        <v>0.0</v>
      </c>
      <c r="L362" s="4">
        <v>0.0</v>
      </c>
      <c r="M362" s="4">
        <v>0.01</v>
      </c>
      <c r="N362" s="4">
        <v>0.5473333333333333</v>
      </c>
      <c r="O362" s="4">
        <v>54.733333333333334</v>
      </c>
      <c r="P362" s="4">
        <v>0.6443333333333333</v>
      </c>
    </row>
    <row r="363" ht="14.25" customHeight="1">
      <c r="A363" s="4" t="s">
        <v>377</v>
      </c>
      <c r="B363" s="4">
        <v>2.5</v>
      </c>
      <c r="C363" s="4">
        <f t="shared" si="4"/>
        <v>2.5</v>
      </c>
      <c r="D363" s="4">
        <v>1.0</v>
      </c>
      <c r="F363" s="4">
        <v>0.0</v>
      </c>
      <c r="G363" s="4">
        <v>0.0</v>
      </c>
      <c r="H363" s="4">
        <v>2.0</v>
      </c>
      <c r="I363" s="4">
        <v>1.0</v>
      </c>
      <c r="J363" s="4">
        <v>1.0</v>
      </c>
      <c r="K363" s="4">
        <v>0.0</v>
      </c>
      <c r="L363" s="4">
        <v>0.0</v>
      </c>
    </row>
    <row r="364" ht="14.25" customHeight="1">
      <c r="A364" s="4" t="s">
        <v>378</v>
      </c>
      <c r="B364" s="4">
        <v>5.5</v>
      </c>
      <c r="C364" s="4">
        <f t="shared" si="4"/>
        <v>4.5</v>
      </c>
      <c r="D364" s="4">
        <v>1.2222222222222223</v>
      </c>
      <c r="F364" s="4">
        <v>0.0</v>
      </c>
      <c r="G364" s="4">
        <v>0.0</v>
      </c>
      <c r="H364" s="4">
        <v>2.0</v>
      </c>
      <c r="I364" s="4">
        <v>1.0</v>
      </c>
      <c r="J364" s="4">
        <v>1.0</v>
      </c>
      <c r="K364" s="4">
        <v>0.0</v>
      </c>
      <c r="L364" s="4">
        <v>0.0</v>
      </c>
    </row>
    <row r="365" ht="14.25" customHeight="1">
      <c r="A365" s="4" t="s">
        <v>379</v>
      </c>
      <c r="B365" s="4">
        <v>1.75</v>
      </c>
      <c r="C365" s="4">
        <f t="shared" si="4"/>
        <v>1.75</v>
      </c>
      <c r="D365" s="4">
        <v>1.0</v>
      </c>
      <c r="F365" s="4">
        <v>0.0</v>
      </c>
      <c r="G365" s="4">
        <v>0.0</v>
      </c>
      <c r="H365" s="4">
        <v>2.0</v>
      </c>
      <c r="I365" s="4">
        <v>1.0</v>
      </c>
      <c r="J365" s="4">
        <v>1.0</v>
      </c>
      <c r="K365" s="4">
        <v>0.0</v>
      </c>
      <c r="L365" s="4">
        <v>0.0</v>
      </c>
    </row>
    <row r="366" ht="14.25" customHeight="1">
      <c r="A366" s="4" t="s">
        <v>381</v>
      </c>
      <c r="B366" s="4">
        <v>2.6</v>
      </c>
      <c r="C366" s="4">
        <f t="shared" si="4"/>
        <v>2</v>
      </c>
      <c r="D366" s="4">
        <v>1.3</v>
      </c>
      <c r="F366" s="4">
        <v>0.0</v>
      </c>
      <c r="G366" s="4">
        <v>0.0</v>
      </c>
      <c r="H366" s="4">
        <v>2.0</v>
      </c>
      <c r="I366" s="4">
        <v>1.0</v>
      </c>
      <c r="J366" s="4">
        <v>1.0</v>
      </c>
      <c r="K366" s="4">
        <v>0.0</v>
      </c>
      <c r="L366" s="4">
        <v>0.0</v>
      </c>
    </row>
    <row r="367" ht="14.25" customHeight="1">
      <c r="A367" s="4" t="s">
        <v>382</v>
      </c>
      <c r="B367" s="4">
        <v>1.95</v>
      </c>
      <c r="C367" s="4">
        <f t="shared" si="4"/>
        <v>1.55</v>
      </c>
      <c r="D367" s="4">
        <v>1.2580645161290323</v>
      </c>
      <c r="F367" s="4">
        <v>0.0</v>
      </c>
      <c r="G367" s="4">
        <v>0.0</v>
      </c>
      <c r="H367" s="4">
        <v>2.0</v>
      </c>
      <c r="I367" s="4">
        <v>1.0</v>
      </c>
      <c r="J367" s="4">
        <v>0.0</v>
      </c>
      <c r="K367" s="4">
        <v>0.0</v>
      </c>
      <c r="L367" s="4">
        <v>0.0</v>
      </c>
    </row>
    <row r="368" ht="14.25" customHeight="1">
      <c r="A368" s="4" t="s">
        <v>383</v>
      </c>
      <c r="B368" s="4">
        <v>5.0</v>
      </c>
      <c r="C368" s="4">
        <f t="shared" si="4"/>
        <v>4.25</v>
      </c>
      <c r="D368" s="4">
        <v>1.1764705882352942</v>
      </c>
      <c r="F368" s="4">
        <v>0.0</v>
      </c>
      <c r="G368" s="4">
        <v>0.0</v>
      </c>
      <c r="H368" s="4">
        <v>2.0</v>
      </c>
      <c r="I368" s="4">
        <v>1.0</v>
      </c>
      <c r="J368" s="4">
        <v>0.0</v>
      </c>
      <c r="K368" s="4">
        <v>0.0</v>
      </c>
      <c r="L368" s="4">
        <v>0.0</v>
      </c>
    </row>
    <row r="369" ht="14.25" customHeight="1">
      <c r="A369" s="4" t="s">
        <v>384</v>
      </c>
      <c r="B369" s="4">
        <v>3.2</v>
      </c>
      <c r="C369" s="4">
        <f t="shared" si="4"/>
        <v>1.9</v>
      </c>
      <c r="D369" s="4">
        <v>1.6842105263157896</v>
      </c>
      <c r="E369" s="4">
        <v>2.674</v>
      </c>
      <c r="F369" s="4">
        <v>0.0</v>
      </c>
      <c r="G369" s="4">
        <v>0.0</v>
      </c>
      <c r="H369" s="4">
        <v>2.0</v>
      </c>
      <c r="I369" s="4">
        <v>0.0</v>
      </c>
      <c r="J369" s="4">
        <v>1.0</v>
      </c>
      <c r="K369" s="4">
        <v>0.0</v>
      </c>
      <c r="L369" s="4">
        <v>0.0</v>
      </c>
      <c r="M369" s="4">
        <v>0.005666666666666667</v>
      </c>
      <c r="N369" s="4">
        <v>0.4043333333333334</v>
      </c>
      <c r="O369" s="4">
        <v>71.3529411764706</v>
      </c>
      <c r="P369" s="4">
        <v>0.6636666666666666</v>
      </c>
    </row>
    <row r="370" ht="14.25" customHeight="1">
      <c r="A370" s="4" t="s">
        <v>385</v>
      </c>
      <c r="B370" s="4">
        <v>5.5</v>
      </c>
      <c r="C370" s="4">
        <f t="shared" si="4"/>
        <v>2.75</v>
      </c>
      <c r="D370" s="4">
        <v>2.0</v>
      </c>
      <c r="F370" s="4">
        <v>0.0</v>
      </c>
      <c r="G370" s="4">
        <v>0.0</v>
      </c>
      <c r="H370" s="4">
        <v>2.0</v>
      </c>
      <c r="I370" s="4">
        <v>1.0</v>
      </c>
      <c r="K370" s="4">
        <v>0.0</v>
      </c>
      <c r="L370" s="4">
        <v>0.0</v>
      </c>
    </row>
    <row r="371" ht="14.25" customHeight="1">
      <c r="A371" s="4" t="s">
        <v>386</v>
      </c>
      <c r="B371" s="4">
        <v>7.0</v>
      </c>
      <c r="C371" s="4">
        <f t="shared" si="4"/>
        <v>7</v>
      </c>
      <c r="D371" s="4">
        <v>1.0</v>
      </c>
      <c r="F371" s="4">
        <v>0.0</v>
      </c>
      <c r="G371" s="4">
        <v>0.0</v>
      </c>
      <c r="H371" s="4">
        <v>2.0</v>
      </c>
      <c r="I371" s="4">
        <v>1.0</v>
      </c>
      <c r="J371" s="4">
        <v>0.0</v>
      </c>
      <c r="K371" s="4">
        <v>0.0</v>
      </c>
      <c r="L371" s="4">
        <v>0.0</v>
      </c>
    </row>
    <row r="372" ht="14.25" customHeight="1">
      <c r="A372" s="4" t="s">
        <v>387</v>
      </c>
      <c r="B372" s="4">
        <v>2.7</v>
      </c>
      <c r="C372" s="4">
        <f t="shared" si="4"/>
        <v>2.3</v>
      </c>
      <c r="D372" s="4">
        <v>1.173913043478261</v>
      </c>
      <c r="F372" s="4">
        <v>0.0</v>
      </c>
      <c r="G372" s="4">
        <v>0.0</v>
      </c>
      <c r="H372" s="4">
        <v>2.0</v>
      </c>
      <c r="I372" s="4">
        <v>1.0</v>
      </c>
      <c r="J372" s="4">
        <v>1.0</v>
      </c>
      <c r="K372" s="4">
        <v>0.0</v>
      </c>
      <c r="L372" s="4">
        <v>0.0</v>
      </c>
    </row>
    <row r="373" ht="14.25" customHeight="1">
      <c r="A373" s="4" t="s">
        <v>388</v>
      </c>
      <c r="B373" s="4">
        <v>2.75</v>
      </c>
      <c r="C373" s="4">
        <f t="shared" si="4"/>
        <v>1.75</v>
      </c>
      <c r="D373" s="4">
        <v>1.5714285714285714</v>
      </c>
      <c r="F373" s="4">
        <v>0.0</v>
      </c>
      <c r="G373" s="4">
        <v>0.0</v>
      </c>
      <c r="H373" s="4">
        <v>2.0</v>
      </c>
      <c r="I373" s="4">
        <v>1.0</v>
      </c>
      <c r="J373" s="4">
        <v>0.0</v>
      </c>
      <c r="K373" s="4">
        <v>0.0</v>
      </c>
      <c r="L373" s="4">
        <v>0.0</v>
      </c>
    </row>
    <row r="374" ht="14.25" customHeight="1">
      <c r="A374" s="4" t="s">
        <v>389</v>
      </c>
      <c r="B374" s="4">
        <v>2.1</v>
      </c>
      <c r="C374" s="4">
        <f t="shared" si="4"/>
        <v>1.9</v>
      </c>
      <c r="D374" s="4">
        <v>1.105263157894737</v>
      </c>
      <c r="F374" s="4">
        <v>0.0</v>
      </c>
      <c r="G374" s="4">
        <v>0.0</v>
      </c>
      <c r="H374" s="4">
        <v>2.0</v>
      </c>
      <c r="I374" s="4">
        <v>1.0</v>
      </c>
      <c r="J374" s="4">
        <v>0.0</v>
      </c>
      <c r="K374" s="4">
        <v>0.0</v>
      </c>
      <c r="L374" s="4">
        <v>0.0</v>
      </c>
    </row>
    <row r="375" ht="14.25" customHeight="1">
      <c r="A375" s="4" t="s">
        <v>390</v>
      </c>
      <c r="B375" s="4">
        <v>2.3</v>
      </c>
      <c r="C375" s="4">
        <f t="shared" si="4"/>
        <v>1.65</v>
      </c>
      <c r="D375" s="4">
        <v>1.3939393939393938</v>
      </c>
      <c r="F375" s="4">
        <v>0.0</v>
      </c>
      <c r="G375" s="4">
        <v>0.0</v>
      </c>
      <c r="H375" s="4">
        <v>2.0</v>
      </c>
      <c r="I375" s="4">
        <v>1.0</v>
      </c>
      <c r="J375" s="4">
        <v>1.0</v>
      </c>
      <c r="K375" s="4">
        <v>0.0</v>
      </c>
      <c r="L375" s="4">
        <v>0.0</v>
      </c>
    </row>
    <row r="376" ht="14.25" customHeight="1">
      <c r="A376" s="4" t="s">
        <v>391</v>
      </c>
      <c r="B376" s="4">
        <v>5.882</v>
      </c>
      <c r="C376" s="4">
        <f t="shared" si="4"/>
        <v>4.728</v>
      </c>
      <c r="D376" s="4">
        <v>1.244077834179357</v>
      </c>
      <c r="E376" s="4">
        <v>22.526</v>
      </c>
      <c r="F376" s="4">
        <v>0.0</v>
      </c>
      <c r="G376" s="4">
        <v>0.0</v>
      </c>
      <c r="H376" s="4">
        <v>2.0</v>
      </c>
      <c r="I376" s="4">
        <v>1.0</v>
      </c>
      <c r="J376" s="4">
        <v>0.0</v>
      </c>
      <c r="K376" s="4">
        <v>0.0</v>
      </c>
      <c r="L376" s="4">
        <v>0.0</v>
      </c>
      <c r="M376" s="4">
        <v>0.05366666666666667</v>
      </c>
      <c r="N376" s="4">
        <v>0.6073333333333334</v>
      </c>
      <c r="O376" s="4">
        <v>11.316770186335404</v>
      </c>
      <c r="P376" s="4">
        <v>0.7403333333333334</v>
      </c>
    </row>
    <row r="377" ht="14.25" customHeight="1">
      <c r="A377" s="4" t="s">
        <v>392</v>
      </c>
      <c r="B377" s="4">
        <v>3.5</v>
      </c>
      <c r="C377" s="4">
        <f t="shared" si="4"/>
        <v>3.5</v>
      </c>
      <c r="D377" s="4">
        <v>1.0</v>
      </c>
      <c r="F377" s="4">
        <v>0.0</v>
      </c>
      <c r="G377" s="4">
        <v>0.0</v>
      </c>
      <c r="H377" s="4">
        <v>2.0</v>
      </c>
      <c r="I377" s="4">
        <v>1.0</v>
      </c>
      <c r="J377" s="4">
        <v>1.0</v>
      </c>
      <c r="K377" s="4">
        <v>0.0</v>
      </c>
      <c r="L377" s="4">
        <v>0.0</v>
      </c>
    </row>
    <row r="378" ht="14.25" customHeight="1">
      <c r="A378" s="4" t="s">
        <v>393</v>
      </c>
      <c r="B378" s="4">
        <v>4.25</v>
      </c>
      <c r="C378" s="4">
        <f t="shared" si="4"/>
        <v>3.25</v>
      </c>
      <c r="D378" s="4">
        <v>1.3076923076923077</v>
      </c>
      <c r="F378" s="4">
        <v>0.0</v>
      </c>
      <c r="G378" s="4">
        <v>0.0</v>
      </c>
      <c r="H378" s="4">
        <v>2.0</v>
      </c>
      <c r="I378" s="4">
        <v>1.0</v>
      </c>
      <c r="J378" s="4">
        <v>1.0</v>
      </c>
      <c r="K378" s="4">
        <v>0.0</v>
      </c>
      <c r="L378" s="4">
        <v>0.0</v>
      </c>
    </row>
    <row r="379" ht="14.25" customHeight="1">
      <c r="A379" s="4" t="s">
        <v>394</v>
      </c>
      <c r="B379" s="4">
        <v>2.6</v>
      </c>
      <c r="C379" s="4">
        <f t="shared" si="4"/>
        <v>2</v>
      </c>
      <c r="D379" s="4">
        <v>1.3</v>
      </c>
      <c r="F379" s="4">
        <v>0.0</v>
      </c>
      <c r="G379" s="4">
        <v>0.0</v>
      </c>
      <c r="H379" s="4">
        <v>2.0</v>
      </c>
      <c r="I379" s="4">
        <v>1.0</v>
      </c>
      <c r="J379" s="4">
        <v>1.0</v>
      </c>
      <c r="K379" s="4">
        <v>0.0</v>
      </c>
      <c r="L379" s="4">
        <v>0.0</v>
      </c>
    </row>
    <row r="380" ht="14.25" customHeight="1">
      <c r="A380" s="4" t="s">
        <v>395</v>
      </c>
      <c r="B380" s="4">
        <v>3.499</v>
      </c>
      <c r="C380" s="4">
        <f t="shared" si="4"/>
        <v>3.262</v>
      </c>
      <c r="D380" s="4">
        <v>1.0726548129981606</v>
      </c>
      <c r="E380" s="4">
        <v>6.274</v>
      </c>
      <c r="F380" s="4">
        <v>0.0</v>
      </c>
      <c r="G380" s="4">
        <v>0.0</v>
      </c>
      <c r="H380" s="4">
        <v>2.0</v>
      </c>
      <c r="I380" s="4">
        <v>0.0</v>
      </c>
      <c r="J380" s="4">
        <v>0.0</v>
      </c>
      <c r="K380" s="4">
        <v>0.0</v>
      </c>
      <c r="L380" s="4">
        <v>0.0</v>
      </c>
      <c r="M380" s="4">
        <v>0.0012</v>
      </c>
      <c r="N380" s="4">
        <v>0.16733333333333333</v>
      </c>
      <c r="O380" s="4">
        <v>139.44444444444446</v>
      </c>
      <c r="P380" s="4">
        <v>0.6206666666666667</v>
      </c>
    </row>
    <row r="381" ht="14.25" customHeight="1">
      <c r="A381" s="4" t="s">
        <v>396</v>
      </c>
      <c r="B381" s="4">
        <v>1.25</v>
      </c>
      <c r="C381" s="4">
        <f t="shared" si="4"/>
        <v>0.75</v>
      </c>
      <c r="D381" s="4">
        <v>1.6666666666666667</v>
      </c>
      <c r="F381" s="4">
        <v>0.0</v>
      </c>
      <c r="G381" s="4">
        <v>0.0</v>
      </c>
      <c r="H381" s="4">
        <v>2.0</v>
      </c>
      <c r="I381" s="4">
        <v>1.0</v>
      </c>
      <c r="J381" s="4">
        <v>1.0</v>
      </c>
      <c r="K381" s="4">
        <v>0.0</v>
      </c>
      <c r="L381" s="4">
        <v>0.0</v>
      </c>
    </row>
    <row r="382" ht="14.25" customHeight="1">
      <c r="A382" s="4" t="s">
        <v>397</v>
      </c>
      <c r="B382" s="4">
        <v>2.0</v>
      </c>
      <c r="C382" s="4">
        <f t="shared" si="4"/>
        <v>1.5</v>
      </c>
      <c r="D382" s="4">
        <v>1.3333333333333333</v>
      </c>
      <c r="F382" s="4">
        <v>0.0</v>
      </c>
      <c r="G382" s="4">
        <v>1.0</v>
      </c>
      <c r="H382" s="4">
        <v>2.0</v>
      </c>
      <c r="I382" s="4">
        <v>1.0</v>
      </c>
      <c r="J382" s="4">
        <v>0.0</v>
      </c>
      <c r="K382" s="4">
        <v>0.0</v>
      </c>
      <c r="L382" s="4">
        <v>0.0</v>
      </c>
    </row>
    <row r="383" ht="14.25" customHeight="1">
      <c r="A383" s="4" t="s">
        <v>398</v>
      </c>
      <c r="B383" s="4">
        <v>2.4</v>
      </c>
      <c r="C383" s="4">
        <f t="shared" si="4"/>
        <v>1.9</v>
      </c>
      <c r="D383" s="4">
        <v>1.263157894736842</v>
      </c>
      <c r="E383" s="4">
        <v>4.748</v>
      </c>
      <c r="F383" s="4">
        <v>0.0</v>
      </c>
      <c r="G383" s="4">
        <v>0.0</v>
      </c>
      <c r="H383" s="4">
        <v>2.0</v>
      </c>
      <c r="I383" s="4">
        <v>1.0</v>
      </c>
      <c r="J383" s="4">
        <v>1.0</v>
      </c>
      <c r="K383" s="4">
        <v>0.0</v>
      </c>
      <c r="L383" s="4">
        <v>0.0</v>
      </c>
      <c r="M383" s="4">
        <v>0.004666666666666666</v>
      </c>
      <c r="N383" s="4">
        <v>0.24633333333333332</v>
      </c>
      <c r="O383" s="4">
        <v>52.78571428571429</v>
      </c>
      <c r="P383" s="4">
        <v>0.7293333333333334</v>
      </c>
    </row>
    <row r="384" ht="14.25" customHeight="1">
      <c r="A384" s="4" t="s">
        <v>399</v>
      </c>
      <c r="B384" s="4">
        <v>2.5</v>
      </c>
      <c r="C384" s="4">
        <f t="shared" si="4"/>
        <v>2.5</v>
      </c>
      <c r="D384" s="4">
        <v>1.0</v>
      </c>
      <c r="F384" s="4">
        <v>0.0</v>
      </c>
      <c r="G384" s="4">
        <v>0.0</v>
      </c>
      <c r="H384" s="4">
        <v>2.0</v>
      </c>
      <c r="I384" s="4">
        <v>1.0</v>
      </c>
      <c r="J384" s="4">
        <v>1.0</v>
      </c>
      <c r="K384" s="4">
        <v>0.0</v>
      </c>
      <c r="L384" s="4">
        <v>0.0</v>
      </c>
    </row>
    <row r="385" ht="14.25" customHeight="1">
      <c r="A385" s="4" t="s">
        <v>400</v>
      </c>
      <c r="B385" s="4">
        <v>2.85</v>
      </c>
      <c r="C385" s="4">
        <f t="shared" si="4"/>
        <v>2.13</v>
      </c>
      <c r="D385" s="4">
        <v>1.3380281690140847</v>
      </c>
      <c r="F385" s="4">
        <v>0.0</v>
      </c>
      <c r="G385" s="4">
        <v>0.0</v>
      </c>
      <c r="H385" s="4">
        <v>2.0</v>
      </c>
      <c r="I385" s="4">
        <v>1.0</v>
      </c>
      <c r="J385" s="4">
        <v>1.0</v>
      </c>
      <c r="K385" s="4">
        <v>0.0</v>
      </c>
      <c r="L385" s="4">
        <v>0.0</v>
      </c>
    </row>
    <row r="386" ht="14.25" customHeight="1">
      <c r="A386" s="4" t="s">
        <v>401</v>
      </c>
      <c r="B386" s="4">
        <v>3.0</v>
      </c>
      <c r="C386" s="4">
        <f t="shared" si="4"/>
        <v>2.4</v>
      </c>
      <c r="D386" s="4">
        <v>1.25</v>
      </c>
      <c r="F386" s="4">
        <v>0.0</v>
      </c>
      <c r="G386" s="4">
        <v>0.0</v>
      </c>
      <c r="H386" s="4">
        <v>2.0</v>
      </c>
      <c r="I386" s="4">
        <v>1.0</v>
      </c>
      <c r="J386" s="4">
        <v>1.0</v>
      </c>
      <c r="K386" s="4">
        <v>0.0</v>
      </c>
      <c r="L386" s="4">
        <v>0.0</v>
      </c>
    </row>
    <row r="387" ht="14.25" customHeight="1">
      <c r="A387" s="4" t="s">
        <v>402</v>
      </c>
      <c r="B387" s="4">
        <v>5.5</v>
      </c>
      <c r="C387" s="4">
        <f t="shared" si="4"/>
        <v>4.5</v>
      </c>
      <c r="D387" s="4">
        <v>1.2222222222222223</v>
      </c>
      <c r="F387" s="4">
        <v>0.0</v>
      </c>
      <c r="G387" s="4">
        <v>0.0</v>
      </c>
      <c r="H387" s="4">
        <v>2.0</v>
      </c>
      <c r="I387" s="4">
        <v>1.0</v>
      </c>
      <c r="J387" s="4">
        <v>1.0</v>
      </c>
      <c r="K387" s="4">
        <v>0.0</v>
      </c>
      <c r="L387" s="4">
        <v>0.0</v>
      </c>
    </row>
    <row r="388" ht="14.25" customHeight="1">
      <c r="A388" s="4" t="s">
        <v>403</v>
      </c>
      <c r="B388" s="4">
        <v>6.0</v>
      </c>
      <c r="C388" s="4">
        <f t="shared" si="4"/>
        <v>5</v>
      </c>
      <c r="D388" s="4">
        <v>1.2</v>
      </c>
      <c r="F388" s="4">
        <v>0.0</v>
      </c>
      <c r="G388" s="4">
        <v>0.0</v>
      </c>
      <c r="H388" s="4">
        <v>2.0</v>
      </c>
      <c r="I388" s="4">
        <v>1.0</v>
      </c>
      <c r="J388" s="4">
        <v>1.0</v>
      </c>
      <c r="K388" s="4">
        <v>0.0</v>
      </c>
      <c r="L388" s="4">
        <v>0.0</v>
      </c>
    </row>
    <row r="389" ht="14.25" customHeight="1">
      <c r="A389" s="4" t="s">
        <v>404</v>
      </c>
      <c r="B389" s="4">
        <v>4.0</v>
      </c>
      <c r="C389" s="4">
        <f t="shared" si="4"/>
        <v>3.5</v>
      </c>
      <c r="D389" s="4">
        <v>1.1428571428571428</v>
      </c>
      <c r="F389" s="4">
        <v>0.0</v>
      </c>
      <c r="G389" s="4">
        <v>0.0</v>
      </c>
      <c r="H389" s="4">
        <v>2.0</v>
      </c>
      <c r="I389" s="4">
        <v>1.0</v>
      </c>
      <c r="K389" s="4">
        <v>0.0</v>
      </c>
      <c r="L389" s="4">
        <v>0.0</v>
      </c>
    </row>
    <row r="390" ht="14.25" customHeight="1">
      <c r="A390" s="4" t="s">
        <v>405</v>
      </c>
      <c r="B390" s="4">
        <v>1.35</v>
      </c>
      <c r="C390" s="4">
        <f t="shared" si="4"/>
        <v>1.1</v>
      </c>
      <c r="D390" s="4">
        <v>1.2272727272727273</v>
      </c>
      <c r="F390" s="4">
        <v>0.0</v>
      </c>
      <c r="G390" s="4">
        <v>0.0</v>
      </c>
      <c r="H390" s="4">
        <v>2.0</v>
      </c>
      <c r="I390" s="4">
        <v>1.0</v>
      </c>
      <c r="J390" s="4">
        <v>0.0</v>
      </c>
      <c r="K390" s="4">
        <v>0.0</v>
      </c>
      <c r="L390" s="4">
        <v>0.0</v>
      </c>
    </row>
    <row r="391" ht="14.25" customHeight="1">
      <c r="A391" s="4" t="s">
        <v>406</v>
      </c>
      <c r="B391" s="4">
        <v>3.216</v>
      </c>
      <c r="C391" s="4">
        <f t="shared" si="4"/>
        <v>2.735</v>
      </c>
      <c r="D391" s="4">
        <v>1.1758683729433275</v>
      </c>
      <c r="E391" s="4">
        <v>7.005</v>
      </c>
      <c r="F391" s="4">
        <v>0.0</v>
      </c>
      <c r="G391" s="4">
        <v>0.0</v>
      </c>
      <c r="H391" s="4">
        <v>2.0</v>
      </c>
      <c r="I391" s="4">
        <v>1.0</v>
      </c>
      <c r="J391" s="4">
        <v>1.0</v>
      </c>
      <c r="K391" s="4">
        <v>0.0</v>
      </c>
      <c r="L391" s="4">
        <v>0.0</v>
      </c>
      <c r="M391" s="4">
        <v>0.007333333333333333</v>
      </c>
      <c r="N391" s="4">
        <v>0.4843333333333333</v>
      </c>
      <c r="O391" s="4">
        <v>66.04545454545455</v>
      </c>
      <c r="P391" s="4">
        <v>0.5263333333333333</v>
      </c>
    </row>
    <row r="392" ht="14.25" customHeight="1">
      <c r="A392" s="4" t="s">
        <v>407</v>
      </c>
      <c r="B392" s="4">
        <v>2.0</v>
      </c>
      <c r="C392" s="4">
        <f t="shared" si="4"/>
        <v>1.5</v>
      </c>
      <c r="D392" s="4">
        <v>1.3333333333333333</v>
      </c>
      <c r="F392" s="4">
        <v>0.0</v>
      </c>
      <c r="G392" s="4">
        <v>1.0</v>
      </c>
      <c r="H392" s="4">
        <v>2.0</v>
      </c>
      <c r="I392" s="4">
        <v>1.0</v>
      </c>
      <c r="J392" s="4">
        <v>0.0</v>
      </c>
      <c r="K392" s="4">
        <v>0.0</v>
      </c>
      <c r="L392" s="4">
        <v>0.0</v>
      </c>
    </row>
    <row r="393" ht="14.25" customHeight="1">
      <c r="A393" s="4" t="s">
        <v>408</v>
      </c>
      <c r="B393" s="4">
        <v>2.65</v>
      </c>
      <c r="C393" s="4">
        <f t="shared" si="4"/>
        <v>1.95</v>
      </c>
      <c r="D393" s="4">
        <v>1.358974358974359</v>
      </c>
      <c r="F393" s="4">
        <v>0.0</v>
      </c>
      <c r="G393" s="4">
        <v>0.0</v>
      </c>
      <c r="H393" s="4">
        <v>2.0</v>
      </c>
      <c r="I393" s="4">
        <v>1.0</v>
      </c>
      <c r="J393" s="4">
        <v>1.0</v>
      </c>
      <c r="K393" s="4">
        <v>0.0</v>
      </c>
      <c r="L393" s="4">
        <v>0.0</v>
      </c>
    </row>
    <row r="394" ht="14.25" customHeight="1">
      <c r="A394" s="4" t="s">
        <v>409</v>
      </c>
      <c r="B394" s="4">
        <v>1.3</v>
      </c>
      <c r="C394" s="4">
        <f t="shared" si="4"/>
        <v>0.9</v>
      </c>
      <c r="D394" s="4">
        <v>1.4444444444444444</v>
      </c>
      <c r="F394" s="4">
        <v>0.0</v>
      </c>
      <c r="G394" s="4">
        <v>0.0</v>
      </c>
      <c r="H394" s="4">
        <v>2.0</v>
      </c>
      <c r="I394" s="4">
        <v>1.0</v>
      </c>
      <c r="J394" s="4">
        <v>0.0</v>
      </c>
      <c r="K394" s="4">
        <v>0.0</v>
      </c>
      <c r="L394" s="4">
        <v>0.0</v>
      </c>
    </row>
    <row r="395" ht="14.25" customHeight="1">
      <c r="A395" s="4" t="s">
        <v>410</v>
      </c>
      <c r="B395" s="4">
        <v>4.25</v>
      </c>
      <c r="C395" s="4">
        <f t="shared" si="4"/>
        <v>3.5</v>
      </c>
      <c r="D395" s="4">
        <v>1.2142857142857142</v>
      </c>
      <c r="F395" s="4">
        <v>0.0</v>
      </c>
      <c r="G395" s="4">
        <v>0.0</v>
      </c>
      <c r="H395" s="4">
        <v>2.0</v>
      </c>
      <c r="I395" s="4">
        <v>1.0</v>
      </c>
      <c r="J395" s="4">
        <v>1.0</v>
      </c>
      <c r="K395" s="4">
        <v>0.0</v>
      </c>
      <c r="L395" s="4">
        <v>0.0</v>
      </c>
    </row>
    <row r="396" ht="14.25" customHeight="1">
      <c r="A396" s="4" t="s">
        <v>411</v>
      </c>
      <c r="B396" s="4">
        <v>1.9</v>
      </c>
      <c r="C396" s="4">
        <f t="shared" si="4"/>
        <v>1.55</v>
      </c>
      <c r="D396" s="4">
        <v>1.225806451612903</v>
      </c>
      <c r="E396" s="4">
        <v>2.0</v>
      </c>
      <c r="F396" s="4">
        <v>0.0</v>
      </c>
      <c r="G396" s="4">
        <v>1.0</v>
      </c>
      <c r="H396" s="4">
        <v>2.0</v>
      </c>
      <c r="I396" s="4">
        <v>0.0</v>
      </c>
      <c r="J396" s="4">
        <v>1.0</v>
      </c>
      <c r="K396" s="4">
        <v>0.0</v>
      </c>
      <c r="L396" s="4">
        <v>0.0</v>
      </c>
      <c r="M396" s="4">
        <v>0.0030000000000000005</v>
      </c>
      <c r="N396" s="4">
        <v>0.314</v>
      </c>
      <c r="O396" s="4">
        <v>104.66666666666664</v>
      </c>
      <c r="P396" s="4">
        <v>0.632</v>
      </c>
    </row>
    <row r="397" ht="14.25" customHeight="1">
      <c r="A397" s="4" t="s">
        <v>412</v>
      </c>
      <c r="B397" s="4">
        <v>2.25</v>
      </c>
      <c r="C397" s="4">
        <f t="shared" si="4"/>
        <v>1.75</v>
      </c>
      <c r="D397" s="4">
        <v>1.2857142857142858</v>
      </c>
      <c r="F397" s="4">
        <v>0.0</v>
      </c>
      <c r="G397" s="4">
        <v>0.0</v>
      </c>
      <c r="H397" s="4">
        <v>2.0</v>
      </c>
      <c r="I397" s="4">
        <v>1.0</v>
      </c>
      <c r="J397" s="4">
        <v>1.0</v>
      </c>
      <c r="K397" s="4">
        <v>0.0</v>
      </c>
      <c r="L397" s="4">
        <v>0.0</v>
      </c>
    </row>
    <row r="398" ht="14.25" customHeight="1">
      <c r="A398" s="4" t="s">
        <v>413</v>
      </c>
      <c r="B398" s="4">
        <v>3.5</v>
      </c>
      <c r="C398" s="4">
        <f t="shared" si="4"/>
        <v>1.75</v>
      </c>
      <c r="D398" s="4">
        <v>2.0</v>
      </c>
      <c r="F398" s="4">
        <v>0.0</v>
      </c>
      <c r="G398" s="4">
        <v>0.0</v>
      </c>
      <c r="H398" s="4">
        <v>2.0</v>
      </c>
      <c r="I398" s="4">
        <v>1.0</v>
      </c>
      <c r="J398" s="4">
        <v>1.0</v>
      </c>
      <c r="K398" s="4">
        <v>0.0</v>
      </c>
      <c r="L398" s="4">
        <v>0.0</v>
      </c>
    </row>
    <row r="399" ht="14.25" customHeight="1">
      <c r="A399" s="4" t="s">
        <v>414</v>
      </c>
      <c r="B399" s="4">
        <v>3.25</v>
      </c>
      <c r="C399" s="4">
        <f t="shared" si="4"/>
        <v>3.25</v>
      </c>
      <c r="D399" s="4">
        <v>1.0</v>
      </c>
      <c r="F399" s="4">
        <v>0.0</v>
      </c>
      <c r="G399" s="4">
        <v>0.0</v>
      </c>
      <c r="H399" s="4">
        <v>2.0</v>
      </c>
      <c r="I399" s="4">
        <v>1.0</v>
      </c>
      <c r="J399" s="4">
        <v>1.0</v>
      </c>
      <c r="K399" s="4">
        <v>0.0</v>
      </c>
      <c r="L399" s="4">
        <v>0.0</v>
      </c>
    </row>
    <row r="400" ht="14.25" customHeight="1">
      <c r="A400" s="4" t="s">
        <v>415</v>
      </c>
      <c r="B400" s="4">
        <v>4.25</v>
      </c>
      <c r="C400" s="4">
        <f t="shared" si="4"/>
        <v>4.25</v>
      </c>
      <c r="D400" s="4">
        <v>1.0</v>
      </c>
      <c r="F400" s="4">
        <v>0.0</v>
      </c>
      <c r="G400" s="4">
        <v>0.0</v>
      </c>
      <c r="H400" s="4">
        <v>2.0</v>
      </c>
      <c r="I400" s="4">
        <v>1.0</v>
      </c>
      <c r="J400" s="4">
        <v>1.0</v>
      </c>
      <c r="K400" s="4">
        <v>0.0</v>
      </c>
      <c r="L400" s="4">
        <v>0.0</v>
      </c>
    </row>
    <row r="401" ht="14.25" customHeight="1">
      <c r="A401" s="4" t="s">
        <v>416</v>
      </c>
      <c r="B401" s="4">
        <v>4.45</v>
      </c>
      <c r="C401" s="4">
        <f t="shared" si="4"/>
        <v>4</v>
      </c>
      <c r="D401" s="4">
        <v>1.1125</v>
      </c>
      <c r="F401" s="4">
        <v>0.0</v>
      </c>
      <c r="G401" s="4">
        <v>0.0</v>
      </c>
      <c r="H401" s="4">
        <v>2.0</v>
      </c>
      <c r="I401" s="4">
        <v>1.0</v>
      </c>
      <c r="J401" s="4">
        <v>1.0</v>
      </c>
      <c r="K401" s="4">
        <v>0.0</v>
      </c>
      <c r="L401" s="4">
        <v>0.0</v>
      </c>
    </row>
    <row r="402" ht="14.25" customHeight="1">
      <c r="A402" s="4" t="s">
        <v>417</v>
      </c>
      <c r="B402" s="4">
        <v>2.5</v>
      </c>
      <c r="C402" s="4">
        <f t="shared" si="4"/>
        <v>1.5</v>
      </c>
      <c r="D402" s="4">
        <v>1.6666666666666667</v>
      </c>
      <c r="F402" s="4">
        <v>0.0</v>
      </c>
      <c r="G402" s="4">
        <v>0.0</v>
      </c>
      <c r="H402" s="4">
        <v>2.0</v>
      </c>
      <c r="I402" s="4">
        <v>1.0</v>
      </c>
      <c r="J402" s="4">
        <v>0.0</v>
      </c>
      <c r="K402" s="4">
        <v>0.0</v>
      </c>
      <c r="L402" s="4">
        <v>0.0</v>
      </c>
    </row>
    <row r="403" ht="14.25" customHeight="1">
      <c r="A403" s="4" t="s">
        <v>418</v>
      </c>
      <c r="B403" s="4">
        <v>3.0</v>
      </c>
      <c r="C403" s="4">
        <f t="shared" si="4"/>
        <v>2.8</v>
      </c>
      <c r="D403" s="4">
        <v>1.0714285714285714</v>
      </c>
      <c r="F403" s="4">
        <v>0.0</v>
      </c>
      <c r="G403" s="4">
        <v>0.0</v>
      </c>
      <c r="H403" s="4">
        <v>2.0</v>
      </c>
      <c r="I403" s="4">
        <v>1.0</v>
      </c>
      <c r="J403" s="4">
        <v>1.0</v>
      </c>
      <c r="K403" s="4">
        <v>0.0</v>
      </c>
      <c r="L403" s="4">
        <v>0.0</v>
      </c>
    </row>
    <row r="404" ht="14.25" customHeight="1">
      <c r="A404" s="4" t="s">
        <v>419</v>
      </c>
      <c r="B404" s="4">
        <v>2.0</v>
      </c>
      <c r="C404" s="4">
        <f t="shared" si="4"/>
        <v>1.5</v>
      </c>
      <c r="D404" s="4">
        <v>1.3333333333333333</v>
      </c>
      <c r="F404" s="4">
        <v>0.0</v>
      </c>
      <c r="G404" s="4">
        <v>1.0</v>
      </c>
      <c r="H404" s="4">
        <v>2.0</v>
      </c>
      <c r="I404" s="4">
        <v>1.0</v>
      </c>
      <c r="J404" s="4">
        <v>0.0</v>
      </c>
      <c r="K404" s="4">
        <v>0.0</v>
      </c>
      <c r="L404" s="4">
        <v>0.0</v>
      </c>
    </row>
    <row r="405" ht="14.25" customHeight="1">
      <c r="A405" s="4" t="s">
        <v>420</v>
      </c>
      <c r="B405" s="4">
        <v>4.5</v>
      </c>
      <c r="C405" s="4">
        <f t="shared" si="4"/>
        <v>3</v>
      </c>
      <c r="D405" s="4">
        <v>1.5</v>
      </c>
      <c r="F405" s="4">
        <v>0.0</v>
      </c>
      <c r="G405" s="4">
        <v>0.0</v>
      </c>
      <c r="H405" s="4">
        <v>2.0</v>
      </c>
      <c r="I405" s="4">
        <v>1.0</v>
      </c>
      <c r="J405" s="4">
        <v>1.0</v>
      </c>
      <c r="K405" s="4">
        <v>0.0</v>
      </c>
      <c r="L405" s="4">
        <v>0.0</v>
      </c>
    </row>
    <row r="406" ht="14.25" customHeight="1">
      <c r="A406" s="4" t="s">
        <v>421</v>
      </c>
      <c r="B406" s="4">
        <v>2.4</v>
      </c>
      <c r="C406" s="4">
        <f t="shared" si="4"/>
        <v>1.2</v>
      </c>
      <c r="D406" s="4">
        <v>2.0</v>
      </c>
      <c r="F406" s="4">
        <v>0.0</v>
      </c>
      <c r="G406" s="4">
        <v>1.0</v>
      </c>
      <c r="H406" s="4">
        <v>2.0</v>
      </c>
      <c r="I406" s="4">
        <v>1.0</v>
      </c>
      <c r="J406" s="4">
        <v>1.0</v>
      </c>
      <c r="K406" s="4">
        <v>0.0</v>
      </c>
      <c r="L406" s="4">
        <v>0.0</v>
      </c>
    </row>
    <row r="407" ht="14.25" customHeight="1">
      <c r="A407" s="4" t="s">
        <v>422</v>
      </c>
      <c r="B407" s="4">
        <v>1.75</v>
      </c>
      <c r="C407" s="4">
        <f t="shared" si="4"/>
        <v>1.75</v>
      </c>
      <c r="D407" s="4">
        <v>1.0</v>
      </c>
      <c r="F407" s="4">
        <v>0.0</v>
      </c>
      <c r="G407" s="4">
        <v>1.0</v>
      </c>
      <c r="H407" s="4">
        <v>2.0</v>
      </c>
      <c r="I407" s="4">
        <v>1.0</v>
      </c>
      <c r="J407" s="4">
        <v>0.0</v>
      </c>
      <c r="K407" s="4">
        <v>0.0</v>
      </c>
      <c r="L407" s="4">
        <v>0.0</v>
      </c>
    </row>
    <row r="408" ht="14.25" customHeight="1">
      <c r="A408" s="4" t="s">
        <v>423</v>
      </c>
      <c r="B408" s="4">
        <v>2.25</v>
      </c>
      <c r="C408" s="4">
        <f t="shared" si="4"/>
        <v>1.75</v>
      </c>
      <c r="D408" s="4">
        <v>1.2857142857142858</v>
      </c>
      <c r="F408" s="4">
        <v>0.0</v>
      </c>
      <c r="G408" s="4">
        <v>1.0</v>
      </c>
      <c r="H408" s="4">
        <v>2.0</v>
      </c>
      <c r="I408" s="4">
        <v>1.0</v>
      </c>
      <c r="J408" s="4">
        <v>1.0</v>
      </c>
      <c r="K408" s="4">
        <v>0.0</v>
      </c>
      <c r="L408" s="4">
        <v>0.0</v>
      </c>
    </row>
    <row r="409" ht="14.25" customHeight="1">
      <c r="A409" s="4" t="s">
        <v>424</v>
      </c>
      <c r="B409" s="4">
        <v>2.5</v>
      </c>
      <c r="C409" s="4">
        <f t="shared" si="4"/>
        <v>1.15</v>
      </c>
      <c r="D409" s="4">
        <v>2.173913043478261</v>
      </c>
      <c r="E409" s="4">
        <v>2.892</v>
      </c>
      <c r="F409" s="4">
        <v>0.0</v>
      </c>
      <c r="G409" s="4">
        <v>1.0</v>
      </c>
      <c r="H409" s="4">
        <v>2.0</v>
      </c>
      <c r="I409" s="4">
        <v>0.0</v>
      </c>
      <c r="J409" s="4">
        <v>1.0</v>
      </c>
      <c r="K409" s="4">
        <v>0.0</v>
      </c>
      <c r="L409" s="4">
        <v>0.0</v>
      </c>
      <c r="M409" s="4">
        <v>0.0023333333333333335</v>
      </c>
      <c r="N409" s="4">
        <v>0.33899999999999997</v>
      </c>
      <c r="O409" s="4">
        <v>145.28571428571425</v>
      </c>
      <c r="P409" s="4">
        <v>0.5093333333333333</v>
      </c>
    </row>
    <row r="410" ht="14.25" customHeight="1">
      <c r="A410" s="4" t="s">
        <v>425</v>
      </c>
      <c r="B410" s="4">
        <v>1.71</v>
      </c>
      <c r="C410" s="4">
        <f t="shared" si="4"/>
        <v>1.7</v>
      </c>
      <c r="D410" s="4">
        <v>1.0058823529411764</v>
      </c>
      <c r="F410" s="4">
        <v>0.0</v>
      </c>
      <c r="G410" s="4">
        <v>0.0</v>
      </c>
      <c r="H410" s="4">
        <v>2.0</v>
      </c>
      <c r="I410" s="4">
        <v>1.0</v>
      </c>
      <c r="J410" s="4">
        <v>0.0</v>
      </c>
      <c r="K410" s="4">
        <v>0.0</v>
      </c>
      <c r="L410" s="4">
        <v>0.0</v>
      </c>
    </row>
    <row r="411" ht="14.25" customHeight="1">
      <c r="A411" s="4" t="s">
        <v>426</v>
      </c>
      <c r="B411" s="4">
        <v>5.0</v>
      </c>
      <c r="C411" s="4">
        <f t="shared" si="4"/>
        <v>2.994011976</v>
      </c>
      <c r="D411" s="4">
        <v>1.67</v>
      </c>
      <c r="F411" s="4">
        <v>0.0</v>
      </c>
      <c r="G411" s="4">
        <v>0.0</v>
      </c>
      <c r="H411" s="4">
        <v>2.0</v>
      </c>
      <c r="I411" s="4">
        <v>1.0</v>
      </c>
      <c r="J411" s="4">
        <v>1.0</v>
      </c>
      <c r="K411" s="4">
        <v>0.0</v>
      </c>
      <c r="L411" s="4">
        <v>0.0</v>
      </c>
    </row>
    <row r="412" ht="14.25" customHeight="1">
      <c r="A412" s="4" t="s">
        <v>427</v>
      </c>
      <c r="B412" s="4">
        <v>3.18</v>
      </c>
      <c r="C412" s="4">
        <f t="shared" si="4"/>
        <v>2.473</v>
      </c>
      <c r="D412" s="4">
        <v>1.2858875859280228</v>
      </c>
      <c r="E412" s="4">
        <v>2.103</v>
      </c>
      <c r="F412" s="4">
        <v>0.0</v>
      </c>
      <c r="G412" s="4">
        <v>0.0</v>
      </c>
      <c r="H412" s="4">
        <v>2.0</v>
      </c>
      <c r="I412" s="4">
        <v>1.0</v>
      </c>
      <c r="J412" s="4">
        <v>1.0</v>
      </c>
      <c r="K412" s="4">
        <v>0.0</v>
      </c>
      <c r="L412" s="4">
        <v>0.0</v>
      </c>
      <c r="M412" s="4">
        <v>0.006000000000000001</v>
      </c>
      <c r="N412" s="4">
        <v>0.42266666666666675</v>
      </c>
      <c r="O412" s="4">
        <v>70.44444444444444</v>
      </c>
      <c r="P412" s="4">
        <v>0.42266666666666675</v>
      </c>
    </row>
    <row r="413" ht="14.25" customHeight="1">
      <c r="A413" s="4" t="s">
        <v>428</v>
      </c>
      <c r="B413" s="4">
        <v>1.2</v>
      </c>
      <c r="C413" s="4">
        <f t="shared" si="4"/>
        <v>0.85</v>
      </c>
      <c r="D413" s="4">
        <v>1.411764705882353</v>
      </c>
      <c r="E413" s="4">
        <v>1.189</v>
      </c>
      <c r="F413" s="4">
        <v>0.0</v>
      </c>
      <c r="G413" s="4">
        <v>1.0</v>
      </c>
      <c r="H413" s="4">
        <v>2.0</v>
      </c>
      <c r="I413" s="4">
        <v>0.0</v>
      </c>
      <c r="J413" s="4">
        <v>1.0</v>
      </c>
      <c r="K413" s="4">
        <v>0.0</v>
      </c>
      <c r="L413" s="4">
        <v>0.0</v>
      </c>
      <c r="M413" s="4">
        <v>0.005333333333333333</v>
      </c>
      <c r="N413" s="4">
        <v>0.35833333333333334</v>
      </c>
      <c r="O413" s="4">
        <v>67.1875</v>
      </c>
      <c r="P413" s="4">
        <v>0.6086666666666667</v>
      </c>
    </row>
    <row r="414" ht="14.25" customHeight="1">
      <c r="A414" s="4" t="s">
        <v>429</v>
      </c>
      <c r="B414" s="4">
        <v>2.5</v>
      </c>
      <c r="C414" s="4">
        <f t="shared" si="4"/>
        <v>1.75</v>
      </c>
      <c r="D414" s="4">
        <v>1.4285714285714286</v>
      </c>
      <c r="F414" s="4">
        <v>0.0</v>
      </c>
      <c r="G414" s="4">
        <v>0.0</v>
      </c>
      <c r="H414" s="4">
        <v>2.0</v>
      </c>
      <c r="I414" s="4">
        <v>1.0</v>
      </c>
      <c r="J414" s="4">
        <v>1.0</v>
      </c>
      <c r="K414" s="4">
        <v>0.0</v>
      </c>
      <c r="L414" s="4">
        <v>0.0</v>
      </c>
    </row>
    <row r="415" ht="14.25" customHeight="1">
      <c r="A415" s="4" t="s">
        <v>430</v>
      </c>
      <c r="B415" s="4">
        <v>4.5</v>
      </c>
      <c r="C415" s="4">
        <f t="shared" si="4"/>
        <v>3.75</v>
      </c>
      <c r="D415" s="4">
        <v>1.2</v>
      </c>
      <c r="F415" s="4">
        <v>0.0</v>
      </c>
      <c r="G415" s="4">
        <v>0.0</v>
      </c>
      <c r="H415" s="4">
        <v>2.0</v>
      </c>
      <c r="I415" s="4">
        <v>1.0</v>
      </c>
      <c r="J415" s="4">
        <v>1.0</v>
      </c>
      <c r="K415" s="4">
        <v>0.0</v>
      </c>
      <c r="L415" s="4">
        <v>0.0</v>
      </c>
    </row>
    <row r="416" ht="14.25" customHeight="1">
      <c r="A416" s="4" t="s">
        <v>431</v>
      </c>
      <c r="B416" s="4">
        <v>2.633</v>
      </c>
      <c r="C416" s="4">
        <f t="shared" si="4"/>
        <v>2.574</v>
      </c>
      <c r="D416" s="4">
        <v>1.022921522921523</v>
      </c>
      <c r="E416" s="4">
        <v>5.673</v>
      </c>
      <c r="F416" s="4">
        <v>0.0</v>
      </c>
      <c r="G416" s="4">
        <v>0.0</v>
      </c>
      <c r="H416" s="4">
        <v>2.0</v>
      </c>
      <c r="I416" s="4">
        <v>1.0</v>
      </c>
      <c r="J416" s="4">
        <v>1.0</v>
      </c>
      <c r="K416" s="4">
        <v>0.0</v>
      </c>
      <c r="L416" s="4">
        <v>0.0</v>
      </c>
      <c r="M416" s="4">
        <v>0.015</v>
      </c>
      <c r="N416" s="4">
        <v>0.8606666666666666</v>
      </c>
      <c r="O416" s="4">
        <v>57.37777777777777</v>
      </c>
      <c r="P416" s="4">
        <v>0.429</v>
      </c>
    </row>
    <row r="417" ht="14.25" customHeight="1">
      <c r="A417" s="4" t="s">
        <v>432</v>
      </c>
      <c r="B417" s="4">
        <v>2.456</v>
      </c>
      <c r="C417" s="4">
        <f t="shared" si="4"/>
        <v>1.716</v>
      </c>
      <c r="D417" s="4">
        <v>1.4312354312354312</v>
      </c>
      <c r="E417" s="4">
        <v>3.38</v>
      </c>
      <c r="F417" s="4">
        <v>0.0</v>
      </c>
      <c r="G417" s="4">
        <v>0.0</v>
      </c>
      <c r="H417" s="4">
        <v>2.0</v>
      </c>
      <c r="I417" s="4">
        <v>0.0</v>
      </c>
      <c r="J417" s="4">
        <v>0.0</v>
      </c>
      <c r="K417" s="4">
        <v>0.0</v>
      </c>
      <c r="L417" s="4">
        <v>0.0</v>
      </c>
      <c r="M417" s="4">
        <v>0.0033333333333333335</v>
      </c>
      <c r="N417" s="4">
        <v>0.2373333333333333</v>
      </c>
      <c r="O417" s="4">
        <v>71.19999999999999</v>
      </c>
      <c r="P417" s="4">
        <v>0.5409999999999999</v>
      </c>
    </row>
    <row r="418" ht="14.25" customHeight="1">
      <c r="A418" s="4" t="s">
        <v>433</v>
      </c>
      <c r="B418" s="4">
        <v>1.75</v>
      </c>
      <c r="C418" s="4">
        <f t="shared" si="4"/>
        <v>1.25</v>
      </c>
      <c r="D418" s="4">
        <v>1.4</v>
      </c>
      <c r="F418" s="4">
        <v>0.0</v>
      </c>
      <c r="G418" s="4">
        <v>0.0</v>
      </c>
      <c r="H418" s="4">
        <v>2.0</v>
      </c>
      <c r="I418" s="4">
        <v>1.0</v>
      </c>
      <c r="J418" s="4">
        <v>1.0</v>
      </c>
      <c r="K418" s="4">
        <v>0.0</v>
      </c>
      <c r="L418" s="4">
        <v>0.0</v>
      </c>
    </row>
    <row r="419" ht="14.25" customHeight="1">
      <c r="A419" s="4" t="s">
        <v>434</v>
      </c>
      <c r="B419" s="4">
        <v>2.3</v>
      </c>
      <c r="C419" s="4">
        <f t="shared" si="4"/>
        <v>2.1</v>
      </c>
      <c r="D419" s="4">
        <v>1.0952380952380951</v>
      </c>
      <c r="E419" s="4">
        <v>3.561</v>
      </c>
      <c r="F419" s="4">
        <v>1.0</v>
      </c>
      <c r="G419" s="4">
        <v>0.0</v>
      </c>
      <c r="H419" s="4">
        <v>2.0</v>
      </c>
      <c r="I419" s="4">
        <v>1.0</v>
      </c>
      <c r="J419" s="4">
        <v>0.0</v>
      </c>
      <c r="K419" s="4">
        <v>0.0</v>
      </c>
      <c r="L419" s="4">
        <v>0.0</v>
      </c>
      <c r="M419" s="4">
        <v>0.009333333333333332</v>
      </c>
      <c r="N419" s="4">
        <v>0.35433333333333333</v>
      </c>
      <c r="O419" s="4">
        <v>37.964285714285715</v>
      </c>
      <c r="P419" s="4">
        <v>0.8126666666666668</v>
      </c>
    </row>
    <row r="420" ht="14.25" customHeight="1">
      <c r="A420" s="4" t="s">
        <v>435</v>
      </c>
      <c r="B420" s="4">
        <v>2.25</v>
      </c>
      <c r="C420" s="4">
        <f t="shared" si="4"/>
        <v>1.75</v>
      </c>
      <c r="D420" s="4">
        <v>1.2857142857142858</v>
      </c>
      <c r="F420" s="4">
        <v>0.0</v>
      </c>
      <c r="G420" s="4">
        <v>1.0</v>
      </c>
      <c r="H420" s="4">
        <v>2.0</v>
      </c>
      <c r="I420" s="4">
        <v>1.0</v>
      </c>
      <c r="J420" s="4">
        <v>1.0</v>
      </c>
      <c r="K420" s="4">
        <v>0.0</v>
      </c>
      <c r="L420" s="4">
        <v>0.0</v>
      </c>
    </row>
    <row r="421" ht="14.25" customHeight="1">
      <c r="A421" s="4" t="s">
        <v>436</v>
      </c>
      <c r="B421" s="4">
        <v>5.2</v>
      </c>
      <c r="C421" s="4">
        <f t="shared" si="4"/>
        <v>4.05</v>
      </c>
      <c r="D421" s="4">
        <v>1.2839506172839508</v>
      </c>
      <c r="F421" s="4">
        <v>0.0</v>
      </c>
      <c r="G421" s="4">
        <v>0.0</v>
      </c>
      <c r="H421" s="4">
        <v>2.0</v>
      </c>
      <c r="I421" s="4">
        <v>1.0</v>
      </c>
      <c r="J421" s="4">
        <v>1.0</v>
      </c>
      <c r="K421" s="4">
        <v>0.0</v>
      </c>
      <c r="L421" s="4">
        <v>0.0</v>
      </c>
    </row>
    <row r="422" ht="14.25" customHeight="1">
      <c r="A422" s="4" t="s">
        <v>437</v>
      </c>
      <c r="B422" s="4">
        <v>3.5</v>
      </c>
      <c r="C422" s="4">
        <f t="shared" si="4"/>
        <v>2.5</v>
      </c>
      <c r="D422" s="4">
        <v>1.4</v>
      </c>
      <c r="F422" s="4">
        <v>0.0</v>
      </c>
      <c r="G422" s="4">
        <v>0.0</v>
      </c>
      <c r="H422" s="4">
        <v>2.0</v>
      </c>
      <c r="I422" s="4">
        <v>1.0</v>
      </c>
      <c r="J422" s="4">
        <v>0.0</v>
      </c>
      <c r="K422" s="4">
        <v>0.0</v>
      </c>
      <c r="L422" s="4">
        <v>0.0</v>
      </c>
    </row>
    <row r="423" ht="14.25" customHeight="1">
      <c r="A423" s="4" t="s">
        <v>438</v>
      </c>
      <c r="B423" s="4">
        <v>2.5</v>
      </c>
      <c r="C423" s="4">
        <f t="shared" si="4"/>
        <v>2.5</v>
      </c>
      <c r="D423" s="4">
        <v>1.0</v>
      </c>
      <c r="F423" s="4">
        <v>0.0</v>
      </c>
      <c r="G423" s="4">
        <v>0.0</v>
      </c>
      <c r="H423" s="4">
        <v>2.0</v>
      </c>
      <c r="I423" s="4">
        <v>1.0</v>
      </c>
      <c r="J423" s="4">
        <v>0.0</v>
      </c>
      <c r="K423" s="4">
        <v>0.0</v>
      </c>
      <c r="L423" s="4">
        <v>0.0</v>
      </c>
    </row>
    <row r="424" ht="14.25" customHeight="1">
      <c r="A424" s="4" t="s">
        <v>439</v>
      </c>
      <c r="B424" s="4">
        <v>3.416</v>
      </c>
      <c r="C424" s="4">
        <f t="shared" si="4"/>
        <v>3.311</v>
      </c>
      <c r="D424" s="4">
        <v>1.0317124735729386</v>
      </c>
      <c r="E424" s="4">
        <v>8.786</v>
      </c>
      <c r="F424" s="4">
        <v>0.0</v>
      </c>
      <c r="G424" s="4">
        <v>0.0</v>
      </c>
      <c r="H424" s="4">
        <v>2.0</v>
      </c>
      <c r="I424" s="4">
        <v>1.0</v>
      </c>
      <c r="J424" s="4">
        <v>0.0</v>
      </c>
      <c r="K424" s="4">
        <v>0.0</v>
      </c>
      <c r="L424" s="4">
        <v>0.0</v>
      </c>
      <c r="M424" s="4">
        <v>0.004</v>
      </c>
      <c r="N424" s="4">
        <v>0.134</v>
      </c>
      <c r="O424" s="4">
        <v>33.5</v>
      </c>
      <c r="P424" s="4">
        <v>0.7146666666666667</v>
      </c>
    </row>
    <row r="425" ht="14.25" customHeight="1">
      <c r="A425" s="4" t="s">
        <v>440</v>
      </c>
      <c r="B425" s="4">
        <v>3.25</v>
      </c>
      <c r="C425" s="4">
        <f t="shared" si="4"/>
        <v>2.5</v>
      </c>
      <c r="D425" s="4">
        <v>1.3</v>
      </c>
      <c r="F425" s="4">
        <v>0.0</v>
      </c>
      <c r="G425" s="4">
        <v>1.0</v>
      </c>
      <c r="H425" s="4">
        <v>2.0</v>
      </c>
      <c r="I425" s="4">
        <v>1.0</v>
      </c>
      <c r="J425" s="4">
        <v>1.0</v>
      </c>
      <c r="K425" s="4">
        <v>0.0</v>
      </c>
      <c r="L425" s="4">
        <v>0.0</v>
      </c>
    </row>
    <row r="426" ht="14.25" customHeight="1">
      <c r="A426" s="4" t="s">
        <v>441</v>
      </c>
      <c r="B426" s="4">
        <v>2.759</v>
      </c>
      <c r="C426" s="4">
        <f t="shared" si="4"/>
        <v>2.25</v>
      </c>
      <c r="D426" s="4">
        <v>1.226222222222222</v>
      </c>
      <c r="E426" s="4">
        <v>5.023</v>
      </c>
      <c r="F426" s="4">
        <v>0.0</v>
      </c>
      <c r="G426" s="4">
        <v>0.0</v>
      </c>
      <c r="H426" s="4">
        <v>2.0</v>
      </c>
      <c r="I426" s="4">
        <v>1.0</v>
      </c>
      <c r="J426" s="4">
        <v>1.0</v>
      </c>
      <c r="K426" s="4">
        <v>0.0</v>
      </c>
      <c r="L426" s="4">
        <v>0.0</v>
      </c>
      <c r="M426" s="4">
        <v>0.011666666666666665</v>
      </c>
      <c r="N426" s="4">
        <v>0.568</v>
      </c>
      <c r="O426" s="4">
        <v>48.68571428571428</v>
      </c>
      <c r="P426" s="4">
        <v>0.7796666666666666</v>
      </c>
    </row>
    <row r="427" ht="14.25" customHeight="1">
      <c r="A427" s="4" t="s">
        <v>442</v>
      </c>
      <c r="B427" s="4">
        <v>6.5</v>
      </c>
      <c r="C427" s="4">
        <f t="shared" si="4"/>
        <v>5.25</v>
      </c>
      <c r="D427" s="4">
        <v>1.2380952380952381</v>
      </c>
      <c r="F427" s="4">
        <v>0.0</v>
      </c>
      <c r="G427" s="4">
        <v>0.0</v>
      </c>
      <c r="H427" s="4">
        <v>2.0</v>
      </c>
      <c r="I427" s="4">
        <v>1.0</v>
      </c>
      <c r="J427" s="4">
        <v>1.0</v>
      </c>
      <c r="K427" s="4">
        <v>0.0</v>
      </c>
      <c r="L427" s="4">
        <v>0.0</v>
      </c>
    </row>
    <row r="428" ht="14.25" customHeight="1">
      <c r="A428" s="4" t="s">
        <v>443</v>
      </c>
      <c r="B428" s="4">
        <v>3.25</v>
      </c>
      <c r="C428" s="4">
        <f t="shared" si="4"/>
        <v>2.85</v>
      </c>
      <c r="D428" s="4">
        <v>1.1403508771929824</v>
      </c>
      <c r="F428" s="4">
        <v>0.0</v>
      </c>
      <c r="G428" s="4">
        <v>0.0</v>
      </c>
      <c r="H428" s="4">
        <v>2.0</v>
      </c>
      <c r="I428" s="4">
        <v>1.0</v>
      </c>
      <c r="J428" s="4">
        <v>0.0</v>
      </c>
      <c r="K428" s="4">
        <v>1.0</v>
      </c>
      <c r="L428" s="4">
        <v>0.0</v>
      </c>
    </row>
    <row r="429" ht="14.25" customHeight="1">
      <c r="A429" s="4" t="s">
        <v>444</v>
      </c>
      <c r="B429" s="4">
        <v>2.884</v>
      </c>
      <c r="C429" s="4">
        <f t="shared" si="4"/>
        <v>2.339</v>
      </c>
      <c r="D429" s="4">
        <v>1.2330055579307395</v>
      </c>
      <c r="E429" s="4">
        <v>5.538</v>
      </c>
      <c r="F429" s="4">
        <v>0.0</v>
      </c>
      <c r="G429" s="4">
        <v>0.0</v>
      </c>
      <c r="H429" s="4">
        <v>2.0</v>
      </c>
      <c r="I429" s="4">
        <v>0.0</v>
      </c>
      <c r="J429" s="4">
        <v>1.0</v>
      </c>
      <c r="K429" s="4">
        <v>0.0</v>
      </c>
      <c r="L429" s="4">
        <v>0.0</v>
      </c>
      <c r="M429" s="4">
        <v>0.016999999999999998</v>
      </c>
      <c r="N429" s="4">
        <v>0.7206666666666667</v>
      </c>
      <c r="O429" s="4">
        <v>42.392156862745104</v>
      </c>
      <c r="P429" s="4">
        <v>0.5179999999999999</v>
      </c>
    </row>
    <row r="430" ht="14.25" customHeight="1">
      <c r="A430" s="4" t="s">
        <v>445</v>
      </c>
      <c r="B430" s="4">
        <v>2.0</v>
      </c>
      <c r="C430" s="4">
        <f t="shared" si="4"/>
        <v>1.5</v>
      </c>
      <c r="D430" s="4">
        <v>1.3333333333333333</v>
      </c>
      <c r="F430" s="4">
        <v>0.0</v>
      </c>
      <c r="G430" s="4">
        <v>0.0</v>
      </c>
      <c r="H430" s="4">
        <v>2.0</v>
      </c>
      <c r="I430" s="4">
        <v>1.0</v>
      </c>
      <c r="J430" s="4">
        <v>0.0</v>
      </c>
      <c r="K430" s="4">
        <v>0.0</v>
      </c>
      <c r="L430" s="4">
        <v>0.0</v>
      </c>
    </row>
    <row r="431" ht="14.25" customHeight="1">
      <c r="A431" s="4" t="s">
        <v>446</v>
      </c>
      <c r="B431" s="4">
        <v>3.25</v>
      </c>
      <c r="C431" s="4">
        <f t="shared" si="4"/>
        <v>1.75</v>
      </c>
      <c r="D431" s="4">
        <v>1.8571428571428572</v>
      </c>
      <c r="F431" s="4">
        <v>0.0</v>
      </c>
      <c r="G431" s="4">
        <v>0.0</v>
      </c>
      <c r="H431" s="4">
        <v>2.0</v>
      </c>
      <c r="I431" s="4">
        <v>1.0</v>
      </c>
      <c r="J431" s="4">
        <v>1.0</v>
      </c>
      <c r="K431" s="4">
        <v>0.0</v>
      </c>
      <c r="L431" s="4">
        <v>0.0</v>
      </c>
    </row>
    <row r="432" ht="14.25" customHeight="1">
      <c r="A432" s="4" t="s">
        <v>447</v>
      </c>
      <c r="B432" s="4">
        <v>3.5</v>
      </c>
      <c r="C432" s="4">
        <f t="shared" si="4"/>
        <v>3.5</v>
      </c>
      <c r="D432" s="4">
        <v>1.0</v>
      </c>
      <c r="F432" s="4">
        <v>0.0</v>
      </c>
      <c r="G432" s="4">
        <v>0.0</v>
      </c>
      <c r="H432" s="4">
        <v>2.0</v>
      </c>
      <c r="I432" s="4">
        <v>1.0</v>
      </c>
      <c r="J432" s="4">
        <v>1.0</v>
      </c>
      <c r="K432" s="4">
        <v>0.0</v>
      </c>
      <c r="L432" s="4">
        <v>0.0</v>
      </c>
    </row>
    <row r="433" ht="14.25" customHeight="1">
      <c r="A433" s="4" t="s">
        <v>448</v>
      </c>
      <c r="B433" s="4">
        <v>2.75</v>
      </c>
      <c r="C433" s="4">
        <f t="shared" si="4"/>
        <v>2.25</v>
      </c>
      <c r="D433" s="4">
        <v>1.2222222222222223</v>
      </c>
      <c r="F433" s="4">
        <v>0.0</v>
      </c>
      <c r="G433" s="4">
        <v>0.0</v>
      </c>
      <c r="H433" s="4">
        <v>2.0</v>
      </c>
      <c r="I433" s="4">
        <v>1.0</v>
      </c>
      <c r="J433" s="4">
        <v>1.0</v>
      </c>
      <c r="K433" s="4">
        <v>0.0</v>
      </c>
      <c r="L433" s="4">
        <v>0.0</v>
      </c>
    </row>
    <row r="434" ht="14.25" customHeight="1">
      <c r="A434" s="4" t="s">
        <v>449</v>
      </c>
      <c r="B434" s="4">
        <v>2.0</v>
      </c>
      <c r="C434" s="4">
        <f t="shared" si="4"/>
        <v>1.5</v>
      </c>
      <c r="D434" s="4">
        <v>1.3333333333333333</v>
      </c>
      <c r="F434" s="4">
        <v>0.0</v>
      </c>
      <c r="G434" s="4">
        <v>0.0</v>
      </c>
      <c r="H434" s="4">
        <v>2.0</v>
      </c>
      <c r="I434" s="4">
        <v>1.0</v>
      </c>
      <c r="J434" s="4">
        <v>1.0</v>
      </c>
      <c r="K434" s="4">
        <v>0.0</v>
      </c>
      <c r="L434" s="4">
        <v>0.0</v>
      </c>
    </row>
    <row r="435" ht="14.25" customHeight="1">
      <c r="A435" s="4" t="s">
        <v>450</v>
      </c>
      <c r="B435" s="4">
        <v>2.25</v>
      </c>
      <c r="C435" s="4">
        <f t="shared" si="4"/>
        <v>1.85</v>
      </c>
      <c r="D435" s="4">
        <v>1.2162162162162162</v>
      </c>
      <c r="F435" s="4">
        <v>0.0</v>
      </c>
      <c r="G435" s="4">
        <v>1.0</v>
      </c>
      <c r="H435" s="4">
        <v>2.0</v>
      </c>
      <c r="I435" s="4">
        <v>1.0</v>
      </c>
      <c r="J435" s="4">
        <v>0.0</v>
      </c>
      <c r="K435" s="4">
        <v>0.0</v>
      </c>
      <c r="L435" s="4">
        <v>0.0</v>
      </c>
    </row>
    <row r="436" ht="14.25" customHeight="1">
      <c r="A436" s="4" t="s">
        <v>451</v>
      </c>
      <c r="B436" s="4">
        <v>3.0</v>
      </c>
      <c r="C436" s="4">
        <f t="shared" si="4"/>
        <v>2.25</v>
      </c>
      <c r="D436" s="4">
        <v>1.3333333333333333</v>
      </c>
      <c r="F436" s="4">
        <v>0.0</v>
      </c>
      <c r="G436" s="4">
        <v>0.0</v>
      </c>
      <c r="H436" s="4">
        <v>2.0</v>
      </c>
      <c r="I436" s="4">
        <v>1.0</v>
      </c>
      <c r="J436" s="4">
        <v>1.0</v>
      </c>
      <c r="K436" s="4">
        <v>0.0</v>
      </c>
      <c r="L436" s="4">
        <v>0.0</v>
      </c>
    </row>
    <row r="437" ht="14.25" customHeight="1">
      <c r="A437" s="4" t="s">
        <v>452</v>
      </c>
      <c r="B437" s="4">
        <v>2.0</v>
      </c>
      <c r="C437" s="4">
        <f t="shared" si="4"/>
        <v>1.5</v>
      </c>
      <c r="D437" s="4">
        <v>1.3333333333333333</v>
      </c>
      <c r="F437" s="4">
        <v>0.0</v>
      </c>
      <c r="G437" s="4">
        <v>1.0</v>
      </c>
      <c r="H437" s="4">
        <v>2.0</v>
      </c>
      <c r="I437" s="4">
        <v>1.0</v>
      </c>
      <c r="J437" s="4">
        <v>0.0</v>
      </c>
      <c r="K437" s="4">
        <v>0.0</v>
      </c>
      <c r="L437" s="4">
        <v>0.0</v>
      </c>
    </row>
    <row r="438" ht="14.25" customHeight="1">
      <c r="A438" s="4" t="s">
        <v>453</v>
      </c>
      <c r="B438" s="4">
        <v>2.5</v>
      </c>
      <c r="C438" s="4">
        <f t="shared" si="4"/>
        <v>1.5</v>
      </c>
      <c r="D438" s="4">
        <v>1.6666666666666667</v>
      </c>
      <c r="F438" s="4">
        <v>0.0</v>
      </c>
      <c r="G438" s="4">
        <v>0.0</v>
      </c>
      <c r="H438" s="4">
        <v>2.0</v>
      </c>
      <c r="I438" s="4">
        <v>1.0</v>
      </c>
      <c r="J438" s="4">
        <v>1.0</v>
      </c>
      <c r="K438" s="4">
        <v>0.0</v>
      </c>
      <c r="L438" s="4">
        <v>0.0</v>
      </c>
    </row>
    <row r="439" ht="14.25" customHeight="1">
      <c r="A439" s="4" t="s">
        <v>454</v>
      </c>
      <c r="B439" s="4">
        <v>1.49</v>
      </c>
      <c r="C439" s="4">
        <f t="shared" si="4"/>
        <v>1</v>
      </c>
      <c r="D439" s="4">
        <v>1.49</v>
      </c>
      <c r="F439" s="4">
        <v>0.0</v>
      </c>
      <c r="G439" s="4">
        <v>1.0</v>
      </c>
      <c r="H439" s="4">
        <v>2.0</v>
      </c>
      <c r="I439" s="4">
        <v>1.0</v>
      </c>
      <c r="J439" s="4">
        <v>1.0</v>
      </c>
      <c r="K439" s="4">
        <v>0.0</v>
      </c>
      <c r="L439" s="4">
        <v>0.0</v>
      </c>
    </row>
    <row r="440" ht="14.25" customHeight="1">
      <c r="A440" s="4" t="s">
        <v>455</v>
      </c>
      <c r="B440" s="4">
        <v>1.65</v>
      </c>
      <c r="C440" s="4">
        <f t="shared" si="4"/>
        <v>1.35</v>
      </c>
      <c r="D440" s="4">
        <v>1.222222222222222</v>
      </c>
      <c r="F440" s="4">
        <v>0.0</v>
      </c>
      <c r="G440" s="4">
        <v>0.0</v>
      </c>
      <c r="H440" s="4">
        <v>2.0</v>
      </c>
      <c r="I440" s="4">
        <v>1.0</v>
      </c>
      <c r="J440" s="4">
        <v>1.0</v>
      </c>
      <c r="K440" s="4">
        <v>0.0</v>
      </c>
      <c r="L440" s="4">
        <v>0.0</v>
      </c>
    </row>
    <row r="441" ht="14.25" customHeight="1">
      <c r="A441" s="4" t="s">
        <v>456</v>
      </c>
      <c r="B441" s="4">
        <v>5.0</v>
      </c>
      <c r="C441" s="4">
        <f t="shared" si="4"/>
        <v>3.5</v>
      </c>
      <c r="D441" s="4">
        <v>1.4285714285714286</v>
      </c>
      <c r="F441" s="4">
        <v>0.0</v>
      </c>
      <c r="G441" s="4">
        <v>0.0</v>
      </c>
      <c r="H441" s="4">
        <v>2.0</v>
      </c>
      <c r="I441" s="4">
        <v>1.0</v>
      </c>
      <c r="J441" s="4">
        <v>1.0</v>
      </c>
      <c r="K441" s="4">
        <v>0.0</v>
      </c>
      <c r="L441" s="4">
        <v>0.0</v>
      </c>
    </row>
    <row r="442" ht="14.25" customHeight="1">
      <c r="A442" s="4" t="s">
        <v>457</v>
      </c>
      <c r="B442" s="4">
        <v>3.0</v>
      </c>
      <c r="C442" s="4">
        <f t="shared" si="4"/>
        <v>2</v>
      </c>
      <c r="D442" s="4">
        <v>1.5</v>
      </c>
      <c r="F442" s="4">
        <v>0.0</v>
      </c>
      <c r="G442" s="4">
        <v>0.0</v>
      </c>
      <c r="H442" s="4">
        <v>2.0</v>
      </c>
      <c r="I442" s="4">
        <v>1.0</v>
      </c>
      <c r="J442" s="4">
        <v>1.0</v>
      </c>
      <c r="K442" s="4">
        <v>0.0</v>
      </c>
      <c r="L442" s="4">
        <v>0.0</v>
      </c>
    </row>
    <row r="443" ht="14.25" customHeight="1">
      <c r="A443" s="4" t="s">
        <v>458</v>
      </c>
      <c r="B443" s="4">
        <v>2.0</v>
      </c>
      <c r="C443" s="4">
        <f t="shared" si="4"/>
        <v>1.6</v>
      </c>
      <c r="D443" s="4">
        <v>1.25</v>
      </c>
      <c r="E443" s="4">
        <v>1.981</v>
      </c>
      <c r="F443" s="4">
        <v>0.0</v>
      </c>
      <c r="G443" s="4">
        <v>1.0</v>
      </c>
      <c r="H443" s="4">
        <v>2.0</v>
      </c>
      <c r="I443" s="4">
        <v>1.0</v>
      </c>
      <c r="J443" s="4">
        <v>0.0</v>
      </c>
      <c r="K443" s="4">
        <v>0.0</v>
      </c>
      <c r="L443" s="4">
        <v>0.0</v>
      </c>
      <c r="M443" s="4">
        <v>0.004</v>
      </c>
      <c r="N443" s="4">
        <v>0.2813333333333333</v>
      </c>
      <c r="O443" s="4">
        <v>70.33333333333333</v>
      </c>
      <c r="P443" s="4">
        <v>0.6476666666666667</v>
      </c>
    </row>
    <row r="444" ht="14.25" customHeight="1">
      <c r="A444" s="4" t="s">
        <v>459</v>
      </c>
      <c r="B444" s="4">
        <v>2.769</v>
      </c>
      <c r="C444" s="4">
        <f t="shared" si="4"/>
        <v>2.663</v>
      </c>
      <c r="D444" s="4">
        <v>1.0398047315058205</v>
      </c>
      <c r="E444" s="4">
        <v>5.708</v>
      </c>
      <c r="F444" s="4">
        <v>0.0</v>
      </c>
      <c r="G444" s="4">
        <v>0.0</v>
      </c>
      <c r="H444" s="4">
        <v>2.0</v>
      </c>
      <c r="I444" s="4">
        <v>0.0</v>
      </c>
      <c r="J444" s="4">
        <v>1.0</v>
      </c>
      <c r="K444" s="4">
        <v>0.0</v>
      </c>
      <c r="L444" s="4">
        <v>0.0</v>
      </c>
      <c r="M444" s="4">
        <v>0.0033333333333333335</v>
      </c>
      <c r="N444" s="4">
        <v>0.274</v>
      </c>
      <c r="O444" s="4">
        <v>82.2</v>
      </c>
      <c r="P444" s="4">
        <v>0.5846666666666667</v>
      </c>
    </row>
    <row r="445" ht="14.25" customHeight="1">
      <c r="A445" s="4" t="s">
        <v>460</v>
      </c>
      <c r="B445" s="4">
        <v>3.25</v>
      </c>
      <c r="C445" s="4">
        <f t="shared" si="4"/>
        <v>2.25</v>
      </c>
      <c r="D445" s="4">
        <v>1.4444444444444444</v>
      </c>
      <c r="F445" s="4">
        <v>0.0</v>
      </c>
      <c r="G445" s="4">
        <v>0.0</v>
      </c>
      <c r="H445" s="4">
        <v>2.0</v>
      </c>
      <c r="I445" s="4">
        <v>1.0</v>
      </c>
      <c r="J445" s="4">
        <v>1.0</v>
      </c>
      <c r="K445" s="4">
        <v>0.0</v>
      </c>
      <c r="L445" s="4">
        <v>0.0</v>
      </c>
    </row>
    <row r="446" ht="14.25" customHeight="1">
      <c r="A446" s="4" t="s">
        <v>461</v>
      </c>
      <c r="B446" s="4">
        <v>2.25</v>
      </c>
      <c r="C446" s="4">
        <f t="shared" si="4"/>
        <v>1.75</v>
      </c>
      <c r="D446" s="4">
        <v>1.2857142857142858</v>
      </c>
      <c r="F446" s="4">
        <v>0.0</v>
      </c>
      <c r="G446" s="4">
        <v>0.0</v>
      </c>
      <c r="H446" s="4">
        <v>2.0</v>
      </c>
      <c r="I446" s="4">
        <v>1.0</v>
      </c>
      <c r="J446" s="4">
        <v>1.0</v>
      </c>
      <c r="K446" s="4">
        <v>0.0</v>
      </c>
      <c r="L446" s="4">
        <v>0.0</v>
      </c>
    </row>
    <row r="447" ht="14.25" customHeight="1">
      <c r="A447" s="4" t="s">
        <v>462</v>
      </c>
      <c r="B447" s="4">
        <v>2.5</v>
      </c>
      <c r="C447" s="4">
        <f t="shared" si="4"/>
        <v>1.5</v>
      </c>
      <c r="D447" s="4">
        <v>1.6666666666666667</v>
      </c>
      <c r="F447" s="4">
        <v>0.0</v>
      </c>
      <c r="G447" s="4">
        <v>0.0</v>
      </c>
      <c r="H447" s="4">
        <v>2.0</v>
      </c>
      <c r="I447" s="4">
        <v>1.0</v>
      </c>
      <c r="J447" s="4">
        <v>0.0</v>
      </c>
      <c r="K447" s="4">
        <v>0.0</v>
      </c>
      <c r="L447" s="4">
        <v>0.0</v>
      </c>
    </row>
    <row r="448" ht="14.25" customHeight="1">
      <c r="A448" s="4" t="s">
        <v>463</v>
      </c>
      <c r="B448" s="4">
        <v>7.0</v>
      </c>
      <c r="C448" s="4">
        <f t="shared" si="4"/>
        <v>4.5</v>
      </c>
      <c r="D448" s="4">
        <v>1.5555555555555556</v>
      </c>
      <c r="F448" s="4">
        <v>0.0</v>
      </c>
      <c r="G448" s="4">
        <v>0.0</v>
      </c>
      <c r="H448" s="4">
        <v>2.0</v>
      </c>
      <c r="I448" s="4">
        <v>1.0</v>
      </c>
      <c r="J448" s="4">
        <v>0.0</v>
      </c>
      <c r="K448" s="4">
        <v>0.0</v>
      </c>
      <c r="L448" s="4">
        <v>0.0</v>
      </c>
    </row>
    <row r="449" ht="14.25" customHeight="1">
      <c r="A449" s="4" t="s">
        <v>464</v>
      </c>
      <c r="B449" s="4">
        <v>3.1</v>
      </c>
      <c r="C449" s="4">
        <f t="shared" si="4"/>
        <v>2.5</v>
      </c>
      <c r="D449" s="4">
        <v>1.24</v>
      </c>
      <c r="F449" s="4">
        <v>0.0</v>
      </c>
      <c r="G449" s="4">
        <v>0.0</v>
      </c>
      <c r="H449" s="4">
        <v>2.0</v>
      </c>
      <c r="I449" s="4">
        <v>1.0</v>
      </c>
      <c r="J449" s="4">
        <v>1.0</v>
      </c>
      <c r="K449" s="4">
        <v>0.0</v>
      </c>
      <c r="L449" s="4">
        <v>0.0</v>
      </c>
    </row>
    <row r="450" ht="14.25" customHeight="1">
      <c r="A450" s="4" t="s">
        <v>465</v>
      </c>
      <c r="B450" s="4">
        <v>1.2</v>
      </c>
      <c r="C450" s="4">
        <f t="shared" si="4"/>
        <v>1.2</v>
      </c>
      <c r="D450" s="4">
        <v>1.0</v>
      </c>
      <c r="F450" s="4">
        <v>0.0</v>
      </c>
      <c r="G450" s="4">
        <v>1.0</v>
      </c>
      <c r="H450" s="4">
        <v>2.0</v>
      </c>
      <c r="I450" s="4">
        <v>1.0</v>
      </c>
      <c r="J450" s="4">
        <v>1.0</v>
      </c>
      <c r="K450" s="4">
        <v>0.0</v>
      </c>
      <c r="L450" s="4">
        <v>0.0</v>
      </c>
    </row>
    <row r="451" ht="14.25" customHeight="1">
      <c r="A451" s="4" t="s">
        <v>466</v>
      </c>
      <c r="B451" s="4">
        <v>1.208</v>
      </c>
      <c r="C451" s="4">
        <f t="shared" si="4"/>
        <v>0.793</v>
      </c>
      <c r="D451" s="4">
        <v>1.5233291298865068</v>
      </c>
      <c r="E451" s="4">
        <v>0.593</v>
      </c>
      <c r="F451" s="4">
        <v>1.0</v>
      </c>
      <c r="G451" s="4">
        <v>0.0</v>
      </c>
      <c r="H451" s="4">
        <v>1.0</v>
      </c>
      <c r="I451" s="4">
        <v>0.0</v>
      </c>
      <c r="J451" s="4">
        <v>0.0</v>
      </c>
      <c r="K451" s="4">
        <v>0.0</v>
      </c>
      <c r="L451" s="4">
        <v>0.0</v>
      </c>
      <c r="M451" s="4">
        <v>0.007</v>
      </c>
      <c r="N451" s="4">
        <v>0.2986666666666667</v>
      </c>
      <c r="O451" s="4">
        <v>42.66666666666667</v>
      </c>
      <c r="P451" s="4">
        <v>0.5463333333333333</v>
      </c>
    </row>
    <row r="452" ht="14.25" customHeight="1">
      <c r="A452" s="4" t="s">
        <v>467</v>
      </c>
      <c r="B452" s="4">
        <v>1.9</v>
      </c>
      <c r="C452" s="4">
        <f t="shared" si="4"/>
        <v>1.1</v>
      </c>
      <c r="D452" s="4">
        <v>1.727272727272727</v>
      </c>
      <c r="E452" s="4">
        <v>1.62</v>
      </c>
      <c r="F452" s="4">
        <v>1.0</v>
      </c>
      <c r="G452" s="4">
        <v>0.0</v>
      </c>
      <c r="H452" s="4">
        <v>1.0</v>
      </c>
      <c r="I452" s="4">
        <v>0.0</v>
      </c>
      <c r="J452" s="4">
        <v>0.0</v>
      </c>
      <c r="K452" s="4">
        <v>0.0</v>
      </c>
      <c r="L452" s="4">
        <v>0.0</v>
      </c>
      <c r="M452" s="4">
        <v>0.019</v>
      </c>
      <c r="N452" s="4">
        <v>0.5533333333333333</v>
      </c>
      <c r="O452" s="4">
        <v>29.12280701754386</v>
      </c>
      <c r="P452" s="4">
        <v>0.6583333333333333</v>
      </c>
    </row>
    <row r="453" ht="14.25" customHeight="1">
      <c r="A453" s="4" t="s">
        <v>514</v>
      </c>
      <c r="B453" s="4">
        <v>2.261</v>
      </c>
      <c r="C453" s="4">
        <f t="shared" si="4"/>
        <v>1.928</v>
      </c>
      <c r="D453" s="4">
        <v>1.1727178423236515</v>
      </c>
      <c r="E453" s="4">
        <v>3.228</v>
      </c>
      <c r="F453" s="4">
        <v>0.0</v>
      </c>
      <c r="G453" s="4">
        <v>0.0</v>
      </c>
      <c r="H453" s="4">
        <v>0.0</v>
      </c>
      <c r="I453" s="4">
        <v>1.0</v>
      </c>
      <c r="J453" s="4">
        <v>1.0</v>
      </c>
      <c r="K453" s="4">
        <v>0.0</v>
      </c>
      <c r="L453" s="4">
        <v>0.0</v>
      </c>
      <c r="M453" s="4">
        <v>0.016</v>
      </c>
      <c r="N453" s="4">
        <v>0.775</v>
      </c>
      <c r="O453" s="4">
        <v>48.4375</v>
      </c>
      <c r="P453" s="4">
        <v>0.5696666666666667</v>
      </c>
    </row>
    <row r="454" ht="14.25" customHeight="1">
      <c r="A454" s="4" t="s">
        <v>474</v>
      </c>
      <c r="B454" s="4">
        <v>3.224</v>
      </c>
      <c r="C454" s="4">
        <f t="shared" si="4"/>
        <v>2.789</v>
      </c>
      <c r="D454" s="4">
        <v>1.1559698816780208</v>
      </c>
      <c r="E454" s="4">
        <v>7.959</v>
      </c>
      <c r="F454" s="4">
        <v>0.0</v>
      </c>
      <c r="G454" s="4">
        <v>0.0</v>
      </c>
      <c r="H454" s="4">
        <v>0.0</v>
      </c>
      <c r="I454" s="4">
        <v>1.0</v>
      </c>
      <c r="J454" s="4">
        <v>1.0</v>
      </c>
      <c r="K454" s="4">
        <v>0.0</v>
      </c>
      <c r="L454" s="4">
        <v>0.0</v>
      </c>
      <c r="M454" s="4">
        <v>0.013999999999999999</v>
      </c>
      <c r="N454" s="4">
        <v>0.7026666666666666</v>
      </c>
      <c r="O454" s="4">
        <v>50.19047619047619</v>
      </c>
      <c r="P454" s="4">
        <v>0.5453333333333333</v>
      </c>
    </row>
    <row r="455" ht="14.25" customHeight="1">
      <c r="A455" s="4" t="s">
        <v>475</v>
      </c>
      <c r="B455" s="4">
        <v>3.651</v>
      </c>
      <c r="C455" s="4">
        <f t="shared" si="4"/>
        <v>3.217</v>
      </c>
      <c r="D455" s="4">
        <v>1.1349082996580664</v>
      </c>
      <c r="E455" s="4">
        <v>9.777</v>
      </c>
      <c r="F455" s="4">
        <v>1.0</v>
      </c>
      <c r="G455" s="4">
        <v>0.0</v>
      </c>
      <c r="I455" s="4">
        <v>0.0</v>
      </c>
      <c r="J455" s="4">
        <v>1.0</v>
      </c>
      <c r="K455" s="4">
        <v>0.0</v>
      </c>
      <c r="L455" s="4">
        <v>0.0</v>
      </c>
      <c r="M455" s="4">
        <v>0.018666666666666665</v>
      </c>
      <c r="N455" s="4">
        <v>0.646</v>
      </c>
      <c r="O455" s="4">
        <v>34.60714285714286</v>
      </c>
      <c r="P455" s="4">
        <v>0.7333333333333334</v>
      </c>
    </row>
    <row r="456" ht="14.25" customHeight="1">
      <c r="A456" s="4" t="s">
        <v>476</v>
      </c>
      <c r="B456" s="4">
        <v>1.696</v>
      </c>
      <c r="C456" s="4">
        <f t="shared" si="4"/>
        <v>1.688</v>
      </c>
      <c r="D456" s="4">
        <v>1.004739336492891</v>
      </c>
      <c r="E456" s="4">
        <v>3.025</v>
      </c>
      <c r="F456" s="4">
        <v>1.0</v>
      </c>
      <c r="G456" s="4">
        <v>0.0</v>
      </c>
      <c r="I456" s="4">
        <v>1.0</v>
      </c>
      <c r="J456" s="4">
        <v>0.0</v>
      </c>
      <c r="K456" s="4">
        <v>0.0</v>
      </c>
      <c r="L456" s="4">
        <v>0.0</v>
      </c>
      <c r="M456" s="4">
        <v>0.007</v>
      </c>
      <c r="N456" s="4">
        <v>0.19966666666666666</v>
      </c>
      <c r="O456" s="4">
        <v>28.523809523809522</v>
      </c>
      <c r="P456" s="4">
        <v>0.6936666666666667</v>
      </c>
    </row>
    <row r="457" ht="14.25" customHeight="1">
      <c r="A457" s="4" t="s">
        <v>515</v>
      </c>
      <c r="B457" s="4">
        <v>11.302</v>
      </c>
      <c r="C457" s="4">
        <f t="shared" si="4"/>
        <v>5.962</v>
      </c>
      <c r="D457" s="4">
        <v>1.8956725930895673</v>
      </c>
      <c r="E457" s="4">
        <v>62.463</v>
      </c>
      <c r="F457" s="4">
        <v>1.0</v>
      </c>
      <c r="G457" s="4">
        <v>0.0</v>
      </c>
      <c r="I457" s="4">
        <v>0.0</v>
      </c>
      <c r="J457" s="4">
        <v>1.0</v>
      </c>
      <c r="K457" s="4">
        <v>0.0</v>
      </c>
      <c r="L457" s="4">
        <v>0.0</v>
      </c>
      <c r="M457" s="4">
        <v>0.03233333333333333</v>
      </c>
      <c r="N457" s="4">
        <v>0.6689999999999999</v>
      </c>
      <c r="O457" s="4">
        <v>20.690721649484534</v>
      </c>
      <c r="P457" s="4">
        <v>0.7519999999999999</v>
      </c>
    </row>
    <row r="458" ht="14.25" customHeight="1">
      <c r="A458" s="4" t="s">
        <v>478</v>
      </c>
      <c r="B458" s="4">
        <v>2.0</v>
      </c>
      <c r="C458" s="4">
        <f t="shared" si="4"/>
        <v>1.8</v>
      </c>
      <c r="D458" s="4">
        <v>1.1111111111111112</v>
      </c>
      <c r="E458" s="4">
        <v>2.011</v>
      </c>
      <c r="F458" s="4">
        <v>0.0</v>
      </c>
      <c r="G458" s="4">
        <v>0.0</v>
      </c>
      <c r="H458" s="4">
        <v>0.0</v>
      </c>
      <c r="I458" s="4">
        <v>1.0</v>
      </c>
      <c r="J458" s="4">
        <v>0.0</v>
      </c>
      <c r="K458" s="4">
        <v>0.0</v>
      </c>
      <c r="L458" s="4">
        <v>0.0</v>
      </c>
      <c r="M458" s="4">
        <v>0.043333333333333335</v>
      </c>
      <c r="N458" s="4">
        <v>0.24</v>
      </c>
      <c r="O458" s="4">
        <v>5.538461538461538</v>
      </c>
      <c r="P458" s="4">
        <v>0.5696666666666667</v>
      </c>
    </row>
    <row r="459" ht="14.25" customHeight="1">
      <c r="A459" s="4" t="s">
        <v>479</v>
      </c>
      <c r="B459" s="4">
        <v>1.75</v>
      </c>
      <c r="C459" s="4">
        <f t="shared" si="4"/>
        <v>1.75</v>
      </c>
      <c r="D459" s="4">
        <v>1.0</v>
      </c>
      <c r="F459" s="4">
        <v>0.0</v>
      </c>
      <c r="G459" s="4">
        <v>0.0</v>
      </c>
      <c r="K459" s="4">
        <v>0.0</v>
      </c>
      <c r="L459" s="4">
        <v>0.0</v>
      </c>
    </row>
    <row r="460" ht="14.25" customHeight="1">
      <c r="A460" s="4" t="s">
        <v>484</v>
      </c>
      <c r="B460" s="4">
        <v>1.95</v>
      </c>
      <c r="C460" s="4">
        <f t="shared" si="4"/>
        <v>1.7</v>
      </c>
      <c r="D460" s="4">
        <v>1.1470588235294117</v>
      </c>
      <c r="E460" s="4">
        <v>1.989</v>
      </c>
      <c r="F460" s="4">
        <v>0.0</v>
      </c>
      <c r="G460" s="4">
        <v>0.0</v>
      </c>
      <c r="H460" s="4">
        <v>0.0</v>
      </c>
      <c r="I460" s="4">
        <v>0.0</v>
      </c>
      <c r="J460" s="4">
        <v>1.0</v>
      </c>
      <c r="K460" s="4">
        <v>0.0</v>
      </c>
      <c r="L460" s="4">
        <v>0.0</v>
      </c>
      <c r="M460" s="4">
        <v>0.004333333333333334</v>
      </c>
      <c r="N460" s="4">
        <v>0.3906666666666667</v>
      </c>
      <c r="O460" s="4">
        <v>90.15384615384615</v>
      </c>
      <c r="P460" s="4">
        <v>0.664</v>
      </c>
    </row>
    <row r="461" ht="14.25" customHeight="1">
      <c r="A461" s="4" t="s">
        <v>485</v>
      </c>
      <c r="B461" s="4">
        <v>2.649</v>
      </c>
      <c r="C461" s="4">
        <f t="shared" si="4"/>
        <v>1.506</v>
      </c>
      <c r="D461" s="4">
        <v>1.7589641434262948</v>
      </c>
      <c r="E461" s="4">
        <v>3.205</v>
      </c>
      <c r="F461" s="4">
        <v>0.0</v>
      </c>
      <c r="G461" s="4">
        <v>0.0</v>
      </c>
      <c r="I461" s="4">
        <v>0.0</v>
      </c>
      <c r="J461" s="4">
        <v>1.0</v>
      </c>
      <c r="K461" s="4">
        <v>0.0</v>
      </c>
      <c r="L461" s="4">
        <v>0.0</v>
      </c>
      <c r="M461" s="4">
        <v>0.013666666666666667</v>
      </c>
      <c r="N461" s="4">
        <v>0.5326666666666666</v>
      </c>
      <c r="O461" s="4">
        <v>38.975609756097555</v>
      </c>
      <c r="P461" s="4">
        <v>0.6493333333333333</v>
      </c>
    </row>
    <row r="462" ht="14.25" customHeight="1">
      <c r="A462" s="4" t="s">
        <v>486</v>
      </c>
      <c r="B462" s="4">
        <v>2.9</v>
      </c>
      <c r="C462" s="4">
        <f t="shared" si="4"/>
        <v>2</v>
      </c>
      <c r="D462" s="4">
        <v>1.45</v>
      </c>
      <c r="F462" s="4">
        <v>1.0</v>
      </c>
      <c r="G462" s="4">
        <v>0.0</v>
      </c>
      <c r="H462" s="4">
        <v>1.0</v>
      </c>
      <c r="I462" s="4">
        <v>0.0</v>
      </c>
      <c r="J462" s="4">
        <v>0.0</v>
      </c>
      <c r="K462" s="4">
        <v>0.0</v>
      </c>
      <c r="L462" s="4">
        <v>0.0</v>
      </c>
    </row>
    <row r="463" ht="14.25" customHeight="1">
      <c r="A463" s="4" t="s">
        <v>487</v>
      </c>
      <c r="B463" s="4">
        <v>2.15</v>
      </c>
      <c r="C463" s="4">
        <f t="shared" si="4"/>
        <v>2.05</v>
      </c>
      <c r="D463" s="4">
        <v>1.048780487804878</v>
      </c>
      <c r="E463" s="4">
        <v>2.919</v>
      </c>
      <c r="F463" s="4">
        <v>0.0</v>
      </c>
      <c r="G463" s="4">
        <v>0.0</v>
      </c>
      <c r="H463" s="4">
        <v>0.0</v>
      </c>
      <c r="I463" s="4">
        <v>1.0</v>
      </c>
      <c r="J463" s="4">
        <v>1.0</v>
      </c>
      <c r="K463" s="4">
        <v>0.0</v>
      </c>
      <c r="L463" s="4">
        <v>0.0</v>
      </c>
      <c r="M463" s="4">
        <v>0.01</v>
      </c>
      <c r="N463" s="4">
        <v>0.35096666666666665</v>
      </c>
      <c r="O463" s="4">
        <v>35.096666666666664</v>
      </c>
      <c r="P463" s="4">
        <v>0.6316666666666667</v>
      </c>
    </row>
    <row r="464" ht="14.25" customHeight="1">
      <c r="A464" s="4" t="s">
        <v>488</v>
      </c>
      <c r="B464" s="4">
        <v>2.327</v>
      </c>
      <c r="C464" s="4">
        <f t="shared" si="4"/>
        <v>1.936</v>
      </c>
      <c r="D464" s="4">
        <v>1.2019628099173554</v>
      </c>
      <c r="E464" s="4">
        <v>3.925</v>
      </c>
      <c r="F464" s="4">
        <v>0.0</v>
      </c>
      <c r="G464" s="4">
        <v>0.0</v>
      </c>
      <c r="H464" s="4">
        <v>0.0</v>
      </c>
      <c r="I464" s="4">
        <v>0.0</v>
      </c>
      <c r="J464" s="4">
        <v>0.0</v>
      </c>
      <c r="K464" s="4">
        <v>0.0</v>
      </c>
      <c r="L464" s="4">
        <v>0.0</v>
      </c>
      <c r="M464" s="4">
        <v>0.012333333333333333</v>
      </c>
      <c r="N464" s="4">
        <v>0.6226666666666666</v>
      </c>
      <c r="O464" s="4">
        <v>50.48648648648648</v>
      </c>
      <c r="P464" s="4">
        <v>0.5853333333333333</v>
      </c>
    </row>
    <row r="465" ht="14.25" customHeight="1">
      <c r="A465" s="4" t="s">
        <v>489</v>
      </c>
      <c r="B465" s="4">
        <v>1.214</v>
      </c>
      <c r="C465" s="4">
        <f t="shared" si="4"/>
        <v>1.16</v>
      </c>
      <c r="D465" s="4">
        <v>1.0465517241379312</v>
      </c>
      <c r="E465" s="4">
        <v>1.129</v>
      </c>
      <c r="F465" s="4">
        <v>0.0</v>
      </c>
      <c r="G465" s="4">
        <v>0.0</v>
      </c>
      <c r="H465" s="4">
        <v>0.0</v>
      </c>
      <c r="I465" s="4">
        <v>0.0</v>
      </c>
      <c r="J465" s="4">
        <v>1.0</v>
      </c>
      <c r="K465" s="4">
        <v>0.0</v>
      </c>
      <c r="L465" s="4">
        <v>0.0</v>
      </c>
      <c r="M465" s="4">
        <v>0.008666666666666666</v>
      </c>
      <c r="N465" s="4">
        <v>0.5086666666666667</v>
      </c>
      <c r="O465" s="4">
        <v>58.6923076923077</v>
      </c>
      <c r="P465" s="4">
        <v>0.7196666666666666</v>
      </c>
    </row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9">
    <mergeCell ref="Q92:Q96"/>
    <mergeCell ref="Q97:Q100"/>
    <mergeCell ref="Q2:Q5"/>
    <mergeCell ref="Q6:Q25"/>
    <mergeCell ref="Q26:Q33"/>
    <mergeCell ref="Q34:Q42"/>
    <mergeCell ref="Q43:Q55"/>
    <mergeCell ref="Q56:Q82"/>
    <mergeCell ref="Q84:Q9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Rocio</dc:creator>
</cp:coreProperties>
</file>